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7.xml" ContentType="application/vnd.openxmlformats-officedocument.spreadsheetml.externalLink+xml"/>
  <Override PartName="/xl/externalLinks/externalLink8.xml" ContentType="application/vnd.openxmlformats-officedocument.spreadsheetml.externalLink+xml"/>
  <Override PartName="/xl/externalLinks/externalLink9.xml" ContentType="application/vnd.openxmlformats-officedocument.spreadsheetml.externalLink+xml"/>
  <Override PartName="/xl/externalLinks/externalLink10.xml" ContentType="application/vnd.openxmlformats-officedocument.spreadsheetml.externalLink+xml"/>
  <Override PartName="/xl/externalLinks/externalLink11.xml" ContentType="application/vnd.openxmlformats-officedocument.spreadsheetml.externalLink+xml"/>
  <Override PartName="/xl/externalLinks/externalLink12.xml" ContentType="application/vnd.openxmlformats-officedocument.spreadsheetml.externalLink+xml"/>
  <Override PartName="/xl/externalLinks/externalLink13.xml" ContentType="application/vnd.openxmlformats-officedocument.spreadsheetml.externalLink+xml"/>
  <Override PartName="/xl/externalLinks/externalLink14.xml" ContentType="application/vnd.openxmlformats-officedocument.spreadsheetml.externalLink+xml"/>
  <Override PartName="/xl/externalLinks/externalLink15.xml" ContentType="application/vnd.openxmlformats-officedocument.spreadsheetml.externalLink+xml"/>
  <Override PartName="/xl/externalLinks/externalLink16.xml" ContentType="application/vnd.openxmlformats-officedocument.spreadsheetml.externalLink+xml"/>
  <Override PartName="/xl/externalLinks/externalLink17.xml" ContentType="application/vnd.openxmlformats-officedocument.spreadsheetml.externalLink+xml"/>
  <Override PartName="/xl/externalLinks/externalLink18.xml" ContentType="application/vnd.openxmlformats-officedocument.spreadsheetml.externalLink+xml"/>
  <Override PartName="/xl/externalLinks/externalLink19.xml" ContentType="application/vnd.openxmlformats-officedocument.spreadsheetml.externalLink+xml"/>
  <Override PartName="/xl/externalLinks/externalLink20.xml" ContentType="application/vnd.openxmlformats-officedocument.spreadsheetml.externalLink+xml"/>
  <Override PartName="/xl/externalLinks/externalLink21.xml" ContentType="application/vnd.openxmlformats-officedocument.spreadsheetml.externalLink+xml"/>
  <Override PartName="/xl/externalLinks/externalLink22.xml" ContentType="application/vnd.openxmlformats-officedocument.spreadsheetml.externalLink+xml"/>
  <Override PartName="/xl/externalLinks/externalLink23.xml" ContentType="application/vnd.openxmlformats-officedocument.spreadsheetml.externalLink+xml"/>
  <Override PartName="/xl/externalLinks/externalLink24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ebman123\Desktop\"/>
    </mc:Choice>
  </mc:AlternateContent>
  <xr:revisionPtr revIDLastSave="0" documentId="13_ncr:1_{C4119E1C-56D6-40A9-BF3C-2010755AC44E}" xr6:coauthVersionLast="47" xr6:coauthVersionMax="47" xr10:uidLastSave="{00000000-0000-0000-0000-000000000000}"/>
  <bookViews>
    <workbookView xWindow="-120" yWindow="-120" windowWidth="29040" windowHeight="17640" firstSheet="9" activeTab="20" xr2:uid="{487BB238-D5D6-43B3-87A3-9798A546B856}"/>
  </bookViews>
  <sheets>
    <sheet name="Fig1 OD = 0.5" sheetId="1" r:id="rId1"/>
    <sheet name="Fig1 OD = 1.0" sheetId="2" r:id="rId2"/>
    <sheet name="Fig1 OD = 2.0" sheetId="3" r:id="rId3"/>
    <sheet name="Fig1 over-night" sheetId="4" r:id="rId4"/>
    <sheet name="Fig2 microscope" sheetId="5" r:id="rId5"/>
    <sheet name="Fig2 sulA expression" sheetId="6" r:id="rId6"/>
    <sheet name="Fig3 t0" sheetId="7" r:id="rId7"/>
    <sheet name="Fig3 t2" sheetId="8" r:id="rId8"/>
    <sheet name="Fig4 A) Persister assay" sheetId="9" r:id="rId9"/>
    <sheet name="Fig4 B)" sheetId="10" r:id="rId10"/>
    <sheet name="Fig4 C)" sheetId="11" r:id="rId11"/>
    <sheet name="Fig4 D)" sheetId="12" r:id="rId12"/>
    <sheet name="Fig4 E)" sheetId="13" r:id="rId13"/>
    <sheet name="Fig4 F)" sheetId="14" r:id="rId14"/>
    <sheet name="Fig4 G)" sheetId="15" r:id="rId15"/>
    <sheet name="Fig5 A)" sheetId="16" r:id="rId16"/>
    <sheet name="Fig5 B)" sheetId="17" r:id="rId17"/>
    <sheet name="Fig5 C)" sheetId="18" r:id="rId18"/>
    <sheet name="Fig5 D)" sheetId="19" r:id="rId19"/>
    <sheet name="Fig5 E)" sheetId="20" r:id="rId20"/>
    <sheet name="Fig5 F)" sheetId="21" r:id="rId21"/>
  </sheets>
  <externalReferences>
    <externalReference r:id="rId22"/>
    <externalReference r:id="rId23"/>
    <externalReference r:id="rId24"/>
    <externalReference r:id="rId25"/>
    <externalReference r:id="rId26"/>
    <externalReference r:id="rId27"/>
    <externalReference r:id="rId28"/>
    <externalReference r:id="rId29"/>
    <externalReference r:id="rId30"/>
    <externalReference r:id="rId31"/>
    <externalReference r:id="rId32"/>
    <externalReference r:id="rId33"/>
    <externalReference r:id="rId34"/>
    <externalReference r:id="rId35"/>
    <externalReference r:id="rId36"/>
    <externalReference r:id="rId37"/>
    <externalReference r:id="rId38"/>
    <externalReference r:id="rId39"/>
    <externalReference r:id="rId40"/>
    <externalReference r:id="rId41"/>
    <externalReference r:id="rId42"/>
    <externalReference r:id="rId43"/>
    <externalReference r:id="rId44"/>
    <externalReference r:id="rId45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H71" i="21" l="1"/>
  <c r="G71" i="21"/>
  <c r="F71" i="21"/>
  <c r="D71" i="21"/>
  <c r="C71" i="21"/>
  <c r="B71" i="21"/>
  <c r="H70" i="21"/>
  <c r="G70" i="21"/>
  <c r="F70" i="21"/>
  <c r="D70" i="21"/>
  <c r="C70" i="21"/>
  <c r="B70" i="21"/>
  <c r="H69" i="21"/>
  <c r="G69" i="21"/>
  <c r="F69" i="21"/>
  <c r="D69" i="21"/>
  <c r="C69" i="21"/>
  <c r="B69" i="21"/>
  <c r="H68" i="21"/>
  <c r="G68" i="21"/>
  <c r="F68" i="21"/>
  <c r="D68" i="21"/>
  <c r="C68" i="21"/>
  <c r="B68" i="21"/>
  <c r="H67" i="21"/>
  <c r="G67" i="21"/>
  <c r="F67" i="21"/>
  <c r="D67" i="21"/>
  <c r="C67" i="21"/>
  <c r="B67" i="21"/>
  <c r="H66" i="21"/>
  <c r="G66" i="21"/>
  <c r="F66" i="21"/>
  <c r="D66" i="21"/>
  <c r="C66" i="21"/>
  <c r="B66" i="21"/>
  <c r="H60" i="21"/>
  <c r="G60" i="21"/>
  <c r="F60" i="21"/>
  <c r="D60" i="21"/>
  <c r="C60" i="21"/>
  <c r="B60" i="21"/>
  <c r="H59" i="21"/>
  <c r="G59" i="21"/>
  <c r="F59" i="21"/>
  <c r="D59" i="21"/>
  <c r="C59" i="21"/>
  <c r="B59" i="21"/>
  <c r="H51" i="21"/>
  <c r="G51" i="21"/>
  <c r="F51" i="21"/>
  <c r="D51" i="21"/>
  <c r="C51" i="21"/>
  <c r="B51" i="21"/>
  <c r="H50" i="21"/>
  <c r="G50" i="21"/>
  <c r="F50" i="21"/>
  <c r="D50" i="21"/>
  <c r="C50" i="21"/>
  <c r="B50" i="21"/>
  <c r="H42" i="21"/>
  <c r="G42" i="21"/>
  <c r="F42" i="21"/>
  <c r="D42" i="21"/>
  <c r="C42" i="21"/>
  <c r="B42" i="21"/>
  <c r="H41" i="21"/>
  <c r="G41" i="21"/>
  <c r="F41" i="21"/>
  <c r="D41" i="21"/>
  <c r="C41" i="21"/>
  <c r="B41" i="21"/>
  <c r="H33" i="21"/>
  <c r="G33" i="21"/>
  <c r="F33" i="21"/>
  <c r="D33" i="21"/>
  <c r="C33" i="21"/>
  <c r="B33" i="21"/>
  <c r="H32" i="21"/>
  <c r="G32" i="21"/>
  <c r="F32" i="21"/>
  <c r="D32" i="21"/>
  <c r="C32" i="21"/>
  <c r="B32" i="21"/>
  <c r="H24" i="21"/>
  <c r="G24" i="21"/>
  <c r="F24" i="21"/>
  <c r="D24" i="21"/>
  <c r="C24" i="21"/>
  <c r="B24" i="21"/>
  <c r="H23" i="21"/>
  <c r="G23" i="21"/>
  <c r="F23" i="21"/>
  <c r="D23" i="21"/>
  <c r="C23" i="21"/>
  <c r="B23" i="21"/>
  <c r="H15" i="21"/>
  <c r="G15" i="21"/>
  <c r="F15" i="21"/>
  <c r="D15" i="21"/>
  <c r="C15" i="21"/>
  <c r="B15" i="21"/>
  <c r="H14" i="21"/>
  <c r="G14" i="21"/>
  <c r="F14" i="21"/>
  <c r="D14" i="21"/>
  <c r="C14" i="21"/>
  <c r="B14" i="21"/>
  <c r="H71" i="20"/>
  <c r="G71" i="20"/>
  <c r="F71" i="20"/>
  <c r="D71" i="20"/>
  <c r="C71" i="20"/>
  <c r="B71" i="20"/>
  <c r="H70" i="20"/>
  <c r="G70" i="20"/>
  <c r="F70" i="20"/>
  <c r="D70" i="20"/>
  <c r="C70" i="20"/>
  <c r="B70" i="20"/>
  <c r="H69" i="20"/>
  <c r="G69" i="20"/>
  <c r="F69" i="20"/>
  <c r="D69" i="20"/>
  <c r="C69" i="20"/>
  <c r="B69" i="20"/>
  <c r="H68" i="20"/>
  <c r="G68" i="20"/>
  <c r="F68" i="20"/>
  <c r="D68" i="20"/>
  <c r="C68" i="20"/>
  <c r="B68" i="20"/>
  <c r="H67" i="20"/>
  <c r="G67" i="20"/>
  <c r="F67" i="20"/>
  <c r="D67" i="20"/>
  <c r="C67" i="20"/>
  <c r="B67" i="20"/>
  <c r="H66" i="20"/>
  <c r="G66" i="20"/>
  <c r="F66" i="20"/>
  <c r="D66" i="20"/>
  <c r="C66" i="20"/>
  <c r="B66" i="20"/>
  <c r="H60" i="20"/>
  <c r="G60" i="20"/>
  <c r="F60" i="20"/>
  <c r="D60" i="20"/>
  <c r="C60" i="20"/>
  <c r="B60" i="20"/>
  <c r="H59" i="20"/>
  <c r="G59" i="20"/>
  <c r="F59" i="20"/>
  <c r="D59" i="20"/>
  <c r="C59" i="20"/>
  <c r="B59" i="20"/>
  <c r="H51" i="20"/>
  <c r="G51" i="20"/>
  <c r="F51" i="20"/>
  <c r="D51" i="20"/>
  <c r="C51" i="20"/>
  <c r="B51" i="20"/>
  <c r="H50" i="20"/>
  <c r="G50" i="20"/>
  <c r="F50" i="20"/>
  <c r="D50" i="20"/>
  <c r="C50" i="20"/>
  <c r="B50" i="20"/>
  <c r="H42" i="20"/>
  <c r="G42" i="20"/>
  <c r="F42" i="20"/>
  <c r="D42" i="20"/>
  <c r="C42" i="20"/>
  <c r="B42" i="20"/>
  <c r="H41" i="20"/>
  <c r="G41" i="20"/>
  <c r="F41" i="20"/>
  <c r="D41" i="20"/>
  <c r="C41" i="20"/>
  <c r="B41" i="20"/>
  <c r="H33" i="20"/>
  <c r="G33" i="20"/>
  <c r="F33" i="20"/>
  <c r="D33" i="20"/>
  <c r="C33" i="20"/>
  <c r="B33" i="20"/>
  <c r="H32" i="20"/>
  <c r="G32" i="20"/>
  <c r="F32" i="20"/>
  <c r="D32" i="20"/>
  <c r="C32" i="20"/>
  <c r="B32" i="20"/>
  <c r="H24" i="20"/>
  <c r="G24" i="20"/>
  <c r="F24" i="20"/>
  <c r="D24" i="20"/>
  <c r="C24" i="20"/>
  <c r="B24" i="20"/>
  <c r="H23" i="20"/>
  <c r="G23" i="20"/>
  <c r="F23" i="20"/>
  <c r="D23" i="20"/>
  <c r="C23" i="20"/>
  <c r="B23" i="20"/>
  <c r="H15" i="20"/>
  <c r="G15" i="20"/>
  <c r="F15" i="20"/>
  <c r="D15" i="20"/>
  <c r="C15" i="20"/>
  <c r="B15" i="20"/>
  <c r="H14" i="20"/>
  <c r="G14" i="20"/>
  <c r="F14" i="20"/>
  <c r="D14" i="20"/>
  <c r="C14" i="20"/>
  <c r="B14" i="20"/>
  <c r="AB26" i="19"/>
  <c r="AA26" i="19"/>
  <c r="Z26" i="19"/>
  <c r="X26" i="19"/>
  <c r="W26" i="19"/>
  <c r="V26" i="19"/>
  <c r="T26" i="19"/>
  <c r="S26" i="19"/>
  <c r="R26" i="19"/>
  <c r="P26" i="19"/>
  <c r="O26" i="19"/>
  <c r="N26" i="19"/>
  <c r="L26" i="19"/>
  <c r="K26" i="19"/>
  <c r="J26" i="19"/>
  <c r="H26" i="19"/>
  <c r="G26" i="19"/>
  <c r="F26" i="19"/>
  <c r="D26" i="19"/>
  <c r="C26" i="19"/>
  <c r="B26" i="19"/>
  <c r="AB20" i="19"/>
  <c r="AA20" i="19"/>
  <c r="Z20" i="19"/>
  <c r="X20" i="19"/>
  <c r="W20" i="19"/>
  <c r="V20" i="19"/>
  <c r="T20" i="19"/>
  <c r="S20" i="19"/>
  <c r="R20" i="19"/>
  <c r="P20" i="19"/>
  <c r="O20" i="19"/>
  <c r="N20" i="19"/>
  <c r="L20" i="19"/>
  <c r="K20" i="19"/>
  <c r="J20" i="19"/>
  <c r="H20" i="19"/>
  <c r="G20" i="19"/>
  <c r="F20" i="19"/>
  <c r="D20" i="19"/>
  <c r="C20" i="19"/>
  <c r="B20" i="19"/>
  <c r="AB19" i="19"/>
  <c r="AA19" i="19"/>
  <c r="Z19" i="19"/>
  <c r="X19" i="19"/>
  <c r="W19" i="19"/>
  <c r="V19" i="19"/>
  <c r="T19" i="19"/>
  <c r="S19" i="19"/>
  <c r="R19" i="19"/>
  <c r="P19" i="19"/>
  <c r="O19" i="19"/>
  <c r="N19" i="19"/>
  <c r="L19" i="19"/>
  <c r="K19" i="19"/>
  <c r="J19" i="19"/>
  <c r="H19" i="19"/>
  <c r="G19" i="19"/>
  <c r="F19" i="19"/>
  <c r="D19" i="19"/>
  <c r="C19" i="19"/>
  <c r="B19" i="19"/>
  <c r="H61" i="18"/>
  <c r="G61" i="18"/>
  <c r="F61" i="18"/>
  <c r="D61" i="18"/>
  <c r="C61" i="18"/>
  <c r="B61" i="18"/>
  <c r="H60" i="18"/>
  <c r="G60" i="18"/>
  <c r="F60" i="18"/>
  <c r="D60" i="18"/>
  <c r="C60" i="18"/>
  <c r="B60" i="18"/>
  <c r="H52" i="18"/>
  <c r="G52" i="18"/>
  <c r="F52" i="18"/>
  <c r="D52" i="18"/>
  <c r="C52" i="18"/>
  <c r="B52" i="18"/>
  <c r="H51" i="18"/>
  <c r="G51" i="18"/>
  <c r="F51" i="18"/>
  <c r="D51" i="18"/>
  <c r="C51" i="18"/>
  <c r="B51" i="18"/>
  <c r="H43" i="18"/>
  <c r="G43" i="18"/>
  <c r="F43" i="18"/>
  <c r="D43" i="18"/>
  <c r="C43" i="18"/>
  <c r="B43" i="18"/>
  <c r="H42" i="18"/>
  <c r="G42" i="18"/>
  <c r="F42" i="18"/>
  <c r="D42" i="18"/>
  <c r="C42" i="18"/>
  <c r="B42" i="18"/>
  <c r="H34" i="18"/>
  <c r="G34" i="18"/>
  <c r="F34" i="18"/>
  <c r="D34" i="18"/>
  <c r="C34" i="18"/>
  <c r="B34" i="18"/>
  <c r="H33" i="18"/>
  <c r="G33" i="18"/>
  <c r="F33" i="18"/>
  <c r="D33" i="18"/>
  <c r="C33" i="18"/>
  <c r="B33" i="18"/>
  <c r="H25" i="18"/>
  <c r="G25" i="18"/>
  <c r="F25" i="18"/>
  <c r="D25" i="18"/>
  <c r="C25" i="18"/>
  <c r="B25" i="18"/>
  <c r="H24" i="18"/>
  <c r="G24" i="18"/>
  <c r="F24" i="18"/>
  <c r="D24" i="18"/>
  <c r="C24" i="18"/>
  <c r="B24" i="18"/>
  <c r="H16" i="18"/>
  <c r="G16" i="18"/>
  <c r="F16" i="18"/>
  <c r="D16" i="18"/>
  <c r="C16" i="18"/>
  <c r="B16" i="18"/>
  <c r="H15" i="18"/>
  <c r="G15" i="18"/>
  <c r="F15" i="18"/>
  <c r="D15" i="18"/>
  <c r="C15" i="18"/>
  <c r="B15" i="18"/>
  <c r="I61" i="17"/>
  <c r="H61" i="17"/>
  <c r="G61" i="17"/>
  <c r="D61" i="17"/>
  <c r="C61" i="17"/>
  <c r="B61" i="17"/>
  <c r="I60" i="17"/>
  <c r="H60" i="17"/>
  <c r="G60" i="17"/>
  <c r="D60" i="17"/>
  <c r="C60" i="17"/>
  <c r="B60" i="17"/>
  <c r="I52" i="17"/>
  <c r="H52" i="17"/>
  <c r="G52" i="17"/>
  <c r="D52" i="17"/>
  <c r="C52" i="17"/>
  <c r="B52" i="17"/>
  <c r="I51" i="17"/>
  <c r="H51" i="17"/>
  <c r="G51" i="17"/>
  <c r="D51" i="17"/>
  <c r="C51" i="17"/>
  <c r="B51" i="17"/>
  <c r="I43" i="17"/>
  <c r="H43" i="17"/>
  <c r="G43" i="17"/>
  <c r="D43" i="17"/>
  <c r="C43" i="17"/>
  <c r="B43" i="17"/>
  <c r="I42" i="17"/>
  <c r="H42" i="17"/>
  <c r="G42" i="17"/>
  <c r="D42" i="17"/>
  <c r="C42" i="17"/>
  <c r="B42" i="17"/>
  <c r="I34" i="17"/>
  <c r="H34" i="17"/>
  <c r="G34" i="17"/>
  <c r="D34" i="17"/>
  <c r="C34" i="17"/>
  <c r="B34" i="17"/>
  <c r="I33" i="17"/>
  <c r="H33" i="17"/>
  <c r="G33" i="17"/>
  <c r="D33" i="17"/>
  <c r="C33" i="17"/>
  <c r="B33" i="17"/>
  <c r="I25" i="17"/>
  <c r="H25" i="17"/>
  <c r="G25" i="17"/>
  <c r="D25" i="17"/>
  <c r="C25" i="17"/>
  <c r="B25" i="17"/>
  <c r="I24" i="17"/>
  <c r="H24" i="17"/>
  <c r="G24" i="17"/>
  <c r="D24" i="17"/>
  <c r="C24" i="17"/>
  <c r="B24" i="17"/>
  <c r="I16" i="17"/>
  <c r="H16" i="17"/>
  <c r="G16" i="17"/>
  <c r="D16" i="17"/>
  <c r="C16" i="17"/>
  <c r="B16" i="17"/>
  <c r="I15" i="17"/>
  <c r="H15" i="17"/>
  <c r="G15" i="17"/>
  <c r="D15" i="17"/>
  <c r="C15" i="17"/>
  <c r="B15" i="17"/>
  <c r="H60" i="16"/>
  <c r="G60" i="16"/>
  <c r="F60" i="16"/>
  <c r="D60" i="16"/>
  <c r="C60" i="16"/>
  <c r="B60" i="16"/>
  <c r="H59" i="16"/>
  <c r="G59" i="16"/>
  <c r="F59" i="16"/>
  <c r="D59" i="16"/>
  <c r="C59" i="16"/>
  <c r="B59" i="16"/>
  <c r="H51" i="16"/>
  <c r="G51" i="16"/>
  <c r="F51" i="16"/>
  <c r="D51" i="16"/>
  <c r="C51" i="16"/>
  <c r="B51" i="16"/>
  <c r="H50" i="16"/>
  <c r="G50" i="16"/>
  <c r="F50" i="16"/>
  <c r="D50" i="16"/>
  <c r="C50" i="16"/>
  <c r="B50" i="16"/>
  <c r="H42" i="16"/>
  <c r="G42" i="16"/>
  <c r="F42" i="16"/>
  <c r="D42" i="16"/>
  <c r="C42" i="16"/>
  <c r="B42" i="16"/>
  <c r="H41" i="16"/>
  <c r="G41" i="16"/>
  <c r="F41" i="16"/>
  <c r="D41" i="16"/>
  <c r="C41" i="16"/>
  <c r="B41" i="16"/>
  <c r="H33" i="16"/>
  <c r="G33" i="16"/>
  <c r="F33" i="16"/>
  <c r="D33" i="16"/>
  <c r="C33" i="16"/>
  <c r="B33" i="16"/>
  <c r="H32" i="16"/>
  <c r="G32" i="16"/>
  <c r="F32" i="16"/>
  <c r="D32" i="16"/>
  <c r="C32" i="16"/>
  <c r="B32" i="16"/>
  <c r="H24" i="16"/>
  <c r="G24" i="16"/>
  <c r="F24" i="16"/>
  <c r="D24" i="16"/>
  <c r="C24" i="16"/>
  <c r="B24" i="16"/>
  <c r="H23" i="16"/>
  <c r="G23" i="16"/>
  <c r="F23" i="16"/>
  <c r="D23" i="16"/>
  <c r="C23" i="16"/>
  <c r="B23" i="16"/>
  <c r="H15" i="16"/>
  <c r="G15" i="16"/>
  <c r="F15" i="16"/>
  <c r="D15" i="16"/>
  <c r="C15" i="16"/>
  <c r="B15" i="16"/>
  <c r="H14" i="16"/>
  <c r="G14" i="16"/>
  <c r="F14" i="16"/>
  <c r="D14" i="16"/>
  <c r="C14" i="16"/>
  <c r="B14" i="16"/>
  <c r="AO50" i="15" l="1"/>
  <c r="AF50" i="15"/>
  <c r="AF62" i="15" s="1"/>
  <c r="AF72" i="15" s="1"/>
  <c r="U50" i="15"/>
  <c r="T50" i="15"/>
  <c r="S50" i="15"/>
  <c r="H50" i="15"/>
  <c r="AO38" i="15"/>
  <c r="AN38" i="15"/>
  <c r="AM38" i="15"/>
  <c r="AM50" i="15" s="1"/>
  <c r="AL38" i="15"/>
  <c r="AL50" i="15" s="1"/>
  <c r="AK38" i="15"/>
  <c r="AJ38" i="15"/>
  <c r="AI38" i="15"/>
  <c r="AH38" i="15"/>
  <c r="AG38" i="15"/>
  <c r="AF38" i="15"/>
  <c r="AE38" i="15"/>
  <c r="AD38" i="15"/>
  <c r="AA38" i="15"/>
  <c r="AA50" i="15" s="1"/>
  <c r="Z38" i="15"/>
  <c r="Z50" i="15" s="1"/>
  <c r="Y38" i="15"/>
  <c r="X38" i="15"/>
  <c r="W38" i="15"/>
  <c r="V38" i="15"/>
  <c r="U38" i="15"/>
  <c r="T38" i="15"/>
  <c r="S38" i="15"/>
  <c r="R38" i="15"/>
  <c r="Q38" i="15"/>
  <c r="Q50" i="15" s="1"/>
  <c r="P38" i="15"/>
  <c r="P50" i="15" s="1"/>
  <c r="M38" i="15"/>
  <c r="L38" i="15"/>
  <c r="K38" i="15"/>
  <c r="J38" i="15"/>
  <c r="I38" i="15"/>
  <c r="H38" i="15"/>
  <c r="G38" i="15"/>
  <c r="F38" i="15"/>
  <c r="E38" i="15"/>
  <c r="E50" i="15" s="1"/>
  <c r="D38" i="15"/>
  <c r="D50" i="15" s="1"/>
  <c r="C38" i="15"/>
  <c r="B38" i="15"/>
  <c r="AO32" i="15"/>
  <c r="AN32" i="15"/>
  <c r="AN50" i="15" s="1"/>
  <c r="AM32" i="15"/>
  <c r="AL32" i="15"/>
  <c r="AK32" i="15"/>
  <c r="AK50" i="15" s="1"/>
  <c r="AJ32" i="15"/>
  <c r="AJ50" i="15" s="1"/>
  <c r="AI32" i="15"/>
  <c r="AI50" i="15" s="1"/>
  <c r="AH32" i="15"/>
  <c r="AH50" i="15" s="1"/>
  <c r="AG32" i="15"/>
  <c r="AG50" i="15" s="1"/>
  <c r="AF32" i="15"/>
  <c r="AE32" i="15"/>
  <c r="AE50" i="15" s="1"/>
  <c r="AD32" i="15"/>
  <c r="AD50" i="15" s="1"/>
  <c r="AA32" i="15"/>
  <c r="Z32" i="15"/>
  <c r="Y32" i="15"/>
  <c r="Y50" i="15" s="1"/>
  <c r="X32" i="15"/>
  <c r="X50" i="15" s="1"/>
  <c r="W32" i="15"/>
  <c r="W50" i="15" s="1"/>
  <c r="W62" i="15" s="1"/>
  <c r="W72" i="15" s="1"/>
  <c r="V32" i="15"/>
  <c r="V50" i="15" s="1"/>
  <c r="U32" i="15"/>
  <c r="T32" i="15"/>
  <c r="S32" i="15"/>
  <c r="R32" i="15"/>
  <c r="R50" i="15" s="1"/>
  <c r="Q32" i="15"/>
  <c r="P32" i="15"/>
  <c r="M32" i="15"/>
  <c r="M50" i="15" s="1"/>
  <c r="L32" i="15"/>
  <c r="L50" i="15" s="1"/>
  <c r="K32" i="15"/>
  <c r="K50" i="15" s="1"/>
  <c r="J32" i="15"/>
  <c r="J50" i="15" s="1"/>
  <c r="I32" i="15"/>
  <c r="I50" i="15" s="1"/>
  <c r="H32" i="15"/>
  <c r="G32" i="15"/>
  <c r="G50" i="15" s="1"/>
  <c r="F32" i="15"/>
  <c r="F50" i="15" s="1"/>
  <c r="E32" i="15"/>
  <c r="D32" i="15"/>
  <c r="C32" i="15"/>
  <c r="C50" i="15" s="1"/>
  <c r="B32" i="15"/>
  <c r="B50" i="15" s="1"/>
  <c r="F47" i="14"/>
  <c r="E47" i="14"/>
  <c r="D47" i="14"/>
  <c r="C47" i="14"/>
  <c r="C57" i="14" s="1"/>
  <c r="C67" i="14" s="1"/>
  <c r="AF46" i="14"/>
  <c r="AE46" i="14"/>
  <c r="AD46" i="14"/>
  <c r="P37" i="14"/>
  <c r="O37" i="14"/>
  <c r="N37" i="14"/>
  <c r="M37" i="14"/>
  <c r="L37" i="14"/>
  <c r="L47" i="14" s="1"/>
  <c r="K37" i="14"/>
  <c r="K47" i="14" s="1"/>
  <c r="H37" i="14"/>
  <c r="H47" i="14" s="1"/>
  <c r="G37" i="14"/>
  <c r="G47" i="14" s="1"/>
  <c r="F37" i="14"/>
  <c r="E37" i="14"/>
  <c r="D37" i="14"/>
  <c r="C37" i="14"/>
  <c r="AF36" i="14"/>
  <c r="AE36" i="14"/>
  <c r="AD36" i="14"/>
  <c r="AC36" i="14"/>
  <c r="AB36" i="14"/>
  <c r="AA36" i="14"/>
  <c r="X36" i="14"/>
  <c r="W36" i="14"/>
  <c r="V36" i="14"/>
  <c r="U36" i="14"/>
  <c r="T36" i="14"/>
  <c r="S36" i="14"/>
  <c r="P31" i="14"/>
  <c r="P47" i="14" s="1"/>
  <c r="O31" i="14"/>
  <c r="O47" i="14" s="1"/>
  <c r="N31" i="14"/>
  <c r="N47" i="14" s="1"/>
  <c r="M31" i="14"/>
  <c r="M47" i="14" s="1"/>
  <c r="L31" i="14"/>
  <c r="K31" i="14"/>
  <c r="H31" i="14"/>
  <c r="G31" i="14"/>
  <c r="F31" i="14"/>
  <c r="E31" i="14"/>
  <c r="D31" i="14"/>
  <c r="C31" i="14"/>
  <c r="AF30" i="14"/>
  <c r="AE30" i="14"/>
  <c r="AD30" i="14"/>
  <c r="AC30" i="14"/>
  <c r="AC46" i="14" s="1"/>
  <c r="AB30" i="14"/>
  <c r="AB46" i="14" s="1"/>
  <c r="AA30" i="14"/>
  <c r="AA46" i="14" s="1"/>
  <c r="X30" i="14"/>
  <c r="X46" i="14" s="1"/>
  <c r="W30" i="14"/>
  <c r="W46" i="14" s="1"/>
  <c r="V30" i="14"/>
  <c r="V46" i="14" s="1"/>
  <c r="U30" i="14"/>
  <c r="U46" i="14" s="1"/>
  <c r="T30" i="14"/>
  <c r="T46" i="14" s="1"/>
  <c r="S30" i="14"/>
  <c r="S46" i="14" s="1"/>
  <c r="Q95" i="13"/>
  <c r="P95" i="13"/>
  <c r="M95" i="13"/>
  <c r="L95" i="13"/>
  <c r="H95" i="13"/>
  <c r="G95" i="13"/>
  <c r="D95" i="13"/>
  <c r="C95" i="13"/>
  <c r="Q94" i="13"/>
  <c r="P94" i="13"/>
  <c r="M94" i="13"/>
  <c r="L94" i="13"/>
  <c r="H94" i="13"/>
  <c r="G94" i="13"/>
  <c r="D94" i="13"/>
  <c r="C94" i="13"/>
  <c r="Q93" i="13"/>
  <c r="P93" i="13"/>
  <c r="M93" i="13"/>
  <c r="L93" i="13"/>
  <c r="H93" i="13"/>
  <c r="G93" i="13"/>
  <c r="D93" i="13"/>
  <c r="C93" i="13"/>
  <c r="H85" i="13"/>
  <c r="G85" i="13"/>
  <c r="D85" i="13"/>
  <c r="C85" i="13"/>
  <c r="H84" i="13"/>
  <c r="G84" i="13"/>
  <c r="D84" i="13"/>
  <c r="C84" i="13"/>
  <c r="H83" i="13"/>
  <c r="G83" i="13"/>
  <c r="D83" i="13"/>
  <c r="C83" i="13"/>
  <c r="M76" i="13"/>
  <c r="L76" i="13"/>
  <c r="D76" i="13"/>
  <c r="C76" i="13"/>
  <c r="M75" i="13"/>
  <c r="L75" i="13"/>
  <c r="D75" i="13"/>
  <c r="C75" i="13"/>
  <c r="M74" i="13"/>
  <c r="L74" i="13"/>
  <c r="D74" i="13"/>
  <c r="C74" i="13"/>
  <c r="Q63" i="13"/>
  <c r="P63" i="13"/>
  <c r="M63" i="13"/>
  <c r="L63" i="13"/>
  <c r="H63" i="13"/>
  <c r="G63" i="13"/>
  <c r="D63" i="13"/>
  <c r="C63" i="13"/>
  <c r="Q62" i="13"/>
  <c r="P62" i="13"/>
  <c r="M62" i="13"/>
  <c r="L62" i="13"/>
  <c r="H62" i="13"/>
  <c r="G62" i="13"/>
  <c r="D62" i="13"/>
  <c r="C62" i="13"/>
  <c r="Q61" i="13"/>
  <c r="P61" i="13"/>
  <c r="M61" i="13"/>
  <c r="L61" i="13"/>
  <c r="H61" i="13"/>
  <c r="G61" i="13"/>
  <c r="D61" i="13"/>
  <c r="C61" i="13"/>
  <c r="M54" i="13"/>
  <c r="L54" i="13"/>
  <c r="D54" i="13"/>
  <c r="C54" i="13"/>
  <c r="M53" i="13"/>
  <c r="L53" i="13"/>
  <c r="D53" i="13"/>
  <c r="C53" i="13"/>
  <c r="M52" i="13"/>
  <c r="L52" i="13"/>
  <c r="D52" i="13"/>
  <c r="C52" i="13"/>
  <c r="Q41" i="13"/>
  <c r="P41" i="13"/>
  <c r="M41" i="13"/>
  <c r="L41" i="13"/>
  <c r="Q40" i="13"/>
  <c r="P40" i="13"/>
  <c r="M40" i="13"/>
  <c r="L40" i="13"/>
  <c r="Q39" i="13"/>
  <c r="P39" i="13"/>
  <c r="M39" i="13"/>
  <c r="L39" i="13"/>
  <c r="Q32" i="13"/>
  <c r="P32" i="13"/>
  <c r="M32" i="13"/>
  <c r="L32" i="13"/>
  <c r="H32" i="13"/>
  <c r="G32" i="13"/>
  <c r="D32" i="13"/>
  <c r="C32" i="13"/>
  <c r="Q31" i="13"/>
  <c r="P31" i="13"/>
  <c r="M31" i="13"/>
  <c r="L31" i="13"/>
  <c r="H31" i="13"/>
  <c r="G31" i="13"/>
  <c r="D31" i="13"/>
  <c r="C31" i="13"/>
  <c r="Q30" i="13"/>
  <c r="P30" i="13"/>
  <c r="M30" i="13"/>
  <c r="L30" i="13"/>
  <c r="H30" i="13"/>
  <c r="G30" i="13"/>
  <c r="D30" i="13"/>
  <c r="C30" i="13"/>
  <c r="Q23" i="13"/>
  <c r="P23" i="13"/>
  <c r="M23" i="13"/>
  <c r="L23" i="13"/>
  <c r="H23" i="13"/>
  <c r="G23" i="13"/>
  <c r="D23" i="13"/>
  <c r="C23" i="13"/>
  <c r="Q22" i="13"/>
  <c r="P22" i="13"/>
  <c r="M22" i="13"/>
  <c r="L22" i="13"/>
  <c r="H22" i="13"/>
  <c r="G22" i="13"/>
  <c r="D22" i="13"/>
  <c r="C22" i="13"/>
  <c r="Q21" i="13"/>
  <c r="P21" i="13"/>
  <c r="M21" i="13"/>
  <c r="L21" i="13"/>
  <c r="H21" i="13"/>
  <c r="G21" i="13"/>
  <c r="D21" i="13"/>
  <c r="C21" i="13"/>
  <c r="M14" i="13"/>
  <c r="L14" i="13"/>
  <c r="D14" i="13"/>
  <c r="C14" i="13"/>
  <c r="M13" i="13"/>
  <c r="L13" i="13"/>
  <c r="D13" i="13"/>
  <c r="C13" i="13"/>
  <c r="M12" i="13"/>
  <c r="L12" i="13"/>
  <c r="D12" i="13"/>
  <c r="C12" i="13"/>
  <c r="S188" i="11"/>
  <c r="Q188" i="11"/>
  <c r="D188" i="11"/>
  <c r="C188" i="11"/>
  <c r="B188" i="11"/>
  <c r="AA176" i="11"/>
  <c r="W176" i="11"/>
  <c r="Y188" i="11" s="1"/>
  <c r="S176" i="11"/>
  <c r="U188" i="11" s="1"/>
  <c r="N176" i="11"/>
  <c r="J176" i="11"/>
  <c r="K188" i="11" s="1"/>
  <c r="F176" i="11"/>
  <c r="B176" i="11"/>
  <c r="AD170" i="11"/>
  <c r="AD188" i="11" s="1"/>
  <c r="AC170" i="11"/>
  <c r="AC188" i="11" s="1"/>
  <c r="AB170" i="11"/>
  <c r="AB188" i="11" s="1"/>
  <c r="AA170" i="11"/>
  <c r="AA188" i="11" s="1"/>
  <c r="Z170" i="11"/>
  <c r="Z188" i="11" s="1"/>
  <c r="Y170" i="11"/>
  <c r="X170" i="11"/>
  <c r="W170" i="11"/>
  <c r="V170" i="11"/>
  <c r="U170" i="11"/>
  <c r="T170" i="11"/>
  <c r="S170" i="11"/>
  <c r="Q170" i="11"/>
  <c r="P170" i="11"/>
  <c r="P188" i="11" s="1"/>
  <c r="L200" i="11" s="1"/>
  <c r="L210" i="11" s="1"/>
  <c r="O170" i="11"/>
  <c r="O188" i="11" s="1"/>
  <c r="K200" i="11" s="1"/>
  <c r="K210" i="11" s="1"/>
  <c r="N170" i="11"/>
  <c r="N188" i="11" s="1"/>
  <c r="J200" i="11" s="1"/>
  <c r="J210" i="11" s="1"/>
  <c r="M170" i="11"/>
  <c r="M188" i="11" s="1"/>
  <c r="L170" i="11"/>
  <c r="L188" i="11" s="1"/>
  <c r="K170" i="11"/>
  <c r="J170" i="11"/>
  <c r="I170" i="11"/>
  <c r="I188" i="11" s="1"/>
  <c r="H170" i="11"/>
  <c r="H188" i="11" s="1"/>
  <c r="G170" i="11"/>
  <c r="G188" i="11" s="1"/>
  <c r="F170" i="11"/>
  <c r="F188" i="11" s="1"/>
  <c r="E170" i="11"/>
  <c r="E188" i="11" s="1"/>
  <c r="D170" i="11"/>
  <c r="C170" i="11"/>
  <c r="B170" i="11"/>
  <c r="V120" i="11"/>
  <c r="U120" i="11"/>
  <c r="N120" i="11"/>
  <c r="M120" i="11"/>
  <c r="G120" i="11"/>
  <c r="F120" i="11"/>
  <c r="E120" i="11"/>
  <c r="I132" i="11" s="1"/>
  <c r="I142" i="11" s="1"/>
  <c r="D120" i="11"/>
  <c r="D132" i="11" s="1"/>
  <c r="D142" i="11" s="1"/>
  <c r="C120" i="11"/>
  <c r="C132" i="11" s="1"/>
  <c r="C142" i="11" s="1"/>
  <c r="B120" i="11"/>
  <c r="B132" i="11" s="1"/>
  <c r="B142" i="11" s="1"/>
  <c r="AA108" i="11"/>
  <c r="AB120" i="11" s="1"/>
  <c r="W108" i="11"/>
  <c r="Y120" i="11" s="1"/>
  <c r="S108" i="11"/>
  <c r="N108" i="11"/>
  <c r="J108" i="11"/>
  <c r="F108" i="11"/>
  <c r="B108" i="11"/>
  <c r="AD102" i="11"/>
  <c r="AD120" i="11" s="1"/>
  <c r="AC102" i="11"/>
  <c r="AC120" i="11" s="1"/>
  <c r="AB102" i="11"/>
  <c r="AA102" i="11"/>
  <c r="Z102" i="11"/>
  <c r="Y102" i="11"/>
  <c r="X102" i="11"/>
  <c r="W102" i="11"/>
  <c r="V102" i="11"/>
  <c r="U102" i="11"/>
  <c r="T102" i="11"/>
  <c r="T120" i="11" s="1"/>
  <c r="S102" i="11"/>
  <c r="S120" i="11" s="1"/>
  <c r="Q102" i="11"/>
  <c r="Q120" i="11" s="1"/>
  <c r="M132" i="11" s="1"/>
  <c r="M142" i="11" s="1"/>
  <c r="P102" i="11"/>
  <c r="P120" i="11" s="1"/>
  <c r="L132" i="11" s="1"/>
  <c r="L142" i="11" s="1"/>
  <c r="O102" i="11"/>
  <c r="O120" i="11" s="1"/>
  <c r="N102" i="11"/>
  <c r="M102" i="11"/>
  <c r="L102" i="11"/>
  <c r="L120" i="11" s="1"/>
  <c r="K102" i="11"/>
  <c r="K120" i="11" s="1"/>
  <c r="J102" i="11"/>
  <c r="J120" i="11" s="1"/>
  <c r="I102" i="11"/>
  <c r="I120" i="11" s="1"/>
  <c r="H102" i="11"/>
  <c r="H120" i="11" s="1"/>
  <c r="G102" i="11"/>
  <c r="F102" i="11"/>
  <c r="E102" i="11"/>
  <c r="D102" i="11"/>
  <c r="C102" i="11"/>
  <c r="B102" i="11"/>
  <c r="AD49" i="11"/>
  <c r="AC49" i="11"/>
  <c r="AB49" i="11"/>
  <c r="AA49" i="11"/>
  <c r="Z49" i="11"/>
  <c r="Y49" i="11"/>
  <c r="X49" i="11"/>
  <c r="Q49" i="11"/>
  <c r="P49" i="11"/>
  <c r="J49" i="11"/>
  <c r="I49" i="11"/>
  <c r="H49" i="11"/>
  <c r="G49" i="11"/>
  <c r="F49" i="11"/>
  <c r="E49" i="11"/>
  <c r="E61" i="11" s="1"/>
  <c r="E71" i="11" s="1"/>
  <c r="D49" i="11"/>
  <c r="D61" i="11" s="1"/>
  <c r="D71" i="11" s="1"/>
  <c r="C49" i="11"/>
  <c r="AA37" i="11"/>
  <c r="W37" i="11"/>
  <c r="S37" i="11"/>
  <c r="N37" i="11"/>
  <c r="J37" i="11"/>
  <c r="F37" i="11"/>
  <c r="B37" i="11"/>
  <c r="AD31" i="11"/>
  <c r="AC31" i="11"/>
  <c r="AB31" i="11"/>
  <c r="AA31" i="11"/>
  <c r="Z31" i="11"/>
  <c r="Y31" i="11"/>
  <c r="X31" i="11"/>
  <c r="W31" i="11"/>
  <c r="W49" i="11" s="1"/>
  <c r="V31" i="11"/>
  <c r="V49" i="11" s="1"/>
  <c r="U31" i="11"/>
  <c r="U49" i="11" s="1"/>
  <c r="T31" i="11"/>
  <c r="T49" i="11" s="1"/>
  <c r="S31" i="11"/>
  <c r="S49" i="11" s="1"/>
  <c r="Q31" i="11"/>
  <c r="P31" i="11"/>
  <c r="O31" i="11"/>
  <c r="O49" i="11" s="1"/>
  <c r="N31" i="11"/>
  <c r="N49" i="11" s="1"/>
  <c r="M31" i="11"/>
  <c r="M49" i="11" s="1"/>
  <c r="L31" i="11"/>
  <c r="L49" i="11" s="1"/>
  <c r="K31" i="11"/>
  <c r="K49" i="11" s="1"/>
  <c r="J31" i="11"/>
  <c r="I31" i="11"/>
  <c r="H31" i="11"/>
  <c r="G31" i="11"/>
  <c r="F31" i="11"/>
  <c r="E31" i="11"/>
  <c r="D31" i="11"/>
  <c r="C31" i="11"/>
  <c r="B31" i="11"/>
  <c r="B49" i="11" s="1"/>
  <c r="L12" i="10"/>
  <c r="K12" i="10"/>
  <c r="J12" i="10"/>
  <c r="I12" i="10"/>
  <c r="H12" i="10"/>
  <c r="F12" i="10"/>
  <c r="E12" i="10"/>
  <c r="D12" i="10"/>
  <c r="C12" i="10"/>
  <c r="B12" i="10"/>
  <c r="L11" i="10"/>
  <c r="K11" i="10"/>
  <c r="J11" i="10"/>
  <c r="I11" i="10"/>
  <c r="H11" i="10"/>
  <c r="F11" i="10"/>
  <c r="E11" i="10"/>
  <c r="D11" i="10"/>
  <c r="C11" i="10"/>
  <c r="B11" i="10"/>
  <c r="L10" i="10"/>
  <c r="K10" i="10"/>
  <c r="J10" i="10"/>
  <c r="I10" i="10"/>
  <c r="H10" i="10"/>
  <c r="F10" i="10"/>
  <c r="E10" i="10"/>
  <c r="D10" i="10"/>
  <c r="C10" i="10"/>
  <c r="B10" i="10"/>
  <c r="L9" i="10"/>
  <c r="K9" i="10"/>
  <c r="J9" i="10"/>
  <c r="I9" i="10"/>
  <c r="H9" i="10"/>
  <c r="F9" i="10"/>
  <c r="E9" i="10"/>
  <c r="D9" i="10"/>
  <c r="C9" i="10"/>
  <c r="B9" i="10"/>
  <c r="L8" i="10"/>
  <c r="K8" i="10"/>
  <c r="J8" i="10"/>
  <c r="I8" i="10"/>
  <c r="H8" i="10"/>
  <c r="F8" i="10"/>
  <c r="E8" i="10"/>
  <c r="D8" i="10"/>
  <c r="C8" i="10"/>
  <c r="B8" i="10"/>
  <c r="H7" i="10"/>
  <c r="B7" i="10"/>
  <c r="X71" i="9"/>
  <c r="W71" i="9"/>
  <c r="V71" i="9"/>
  <c r="U71" i="9"/>
  <c r="T71" i="9"/>
  <c r="R71" i="9"/>
  <c r="Q71" i="9"/>
  <c r="P71" i="9"/>
  <c r="O71" i="9"/>
  <c r="N71" i="9"/>
  <c r="L71" i="9"/>
  <c r="K71" i="9"/>
  <c r="J71" i="9"/>
  <c r="I71" i="9"/>
  <c r="H71" i="9"/>
  <c r="F71" i="9"/>
  <c r="E71" i="9"/>
  <c r="D71" i="9"/>
  <c r="C71" i="9"/>
  <c r="B71" i="9"/>
  <c r="X70" i="9"/>
  <c r="W70" i="9"/>
  <c r="V70" i="9"/>
  <c r="U70" i="9"/>
  <c r="T70" i="9"/>
  <c r="R70" i="9"/>
  <c r="Q70" i="9"/>
  <c r="P70" i="9"/>
  <c r="O70" i="9"/>
  <c r="N70" i="9"/>
  <c r="L70" i="9"/>
  <c r="K70" i="9"/>
  <c r="J70" i="9"/>
  <c r="I70" i="9"/>
  <c r="H70" i="9"/>
  <c r="F70" i="9"/>
  <c r="E70" i="9"/>
  <c r="D70" i="9"/>
  <c r="C70" i="9"/>
  <c r="B70" i="9"/>
  <c r="X69" i="9"/>
  <c r="W69" i="9"/>
  <c r="V69" i="9"/>
  <c r="U69" i="9"/>
  <c r="T69" i="9"/>
  <c r="R69" i="9"/>
  <c r="Q69" i="9"/>
  <c r="P69" i="9"/>
  <c r="O69" i="9"/>
  <c r="N69" i="9"/>
  <c r="L69" i="9"/>
  <c r="K69" i="9"/>
  <c r="J69" i="9"/>
  <c r="I69" i="9"/>
  <c r="H69" i="9"/>
  <c r="F69" i="9"/>
  <c r="E69" i="9"/>
  <c r="D69" i="9"/>
  <c r="C69" i="9"/>
  <c r="B69" i="9"/>
  <c r="X68" i="9"/>
  <c r="W68" i="9"/>
  <c r="V68" i="9"/>
  <c r="U68" i="9"/>
  <c r="T68" i="9"/>
  <c r="R68" i="9"/>
  <c r="Q68" i="9"/>
  <c r="P68" i="9"/>
  <c r="O68" i="9"/>
  <c r="N68" i="9"/>
  <c r="L68" i="9"/>
  <c r="K68" i="9"/>
  <c r="J68" i="9"/>
  <c r="I68" i="9"/>
  <c r="H68" i="9"/>
  <c r="F68" i="9"/>
  <c r="E68" i="9"/>
  <c r="D68" i="9"/>
  <c r="C68" i="9"/>
  <c r="B68" i="9"/>
  <c r="X67" i="9"/>
  <c r="W67" i="9"/>
  <c r="V67" i="9"/>
  <c r="U67" i="9"/>
  <c r="T67" i="9"/>
  <c r="R67" i="9"/>
  <c r="Q67" i="9"/>
  <c r="P67" i="9"/>
  <c r="O67" i="9"/>
  <c r="N67" i="9"/>
  <c r="L67" i="9"/>
  <c r="K67" i="9"/>
  <c r="J67" i="9"/>
  <c r="I67" i="9"/>
  <c r="H67" i="9"/>
  <c r="F67" i="9"/>
  <c r="E67" i="9"/>
  <c r="D67" i="9"/>
  <c r="C67" i="9"/>
  <c r="B67" i="9"/>
  <c r="X66" i="9"/>
  <c r="W66" i="9"/>
  <c r="V66" i="9"/>
  <c r="U66" i="9"/>
  <c r="T66" i="9"/>
  <c r="R66" i="9"/>
  <c r="Q66" i="9"/>
  <c r="P66" i="9"/>
  <c r="O66" i="9"/>
  <c r="N66" i="9"/>
  <c r="L66" i="9"/>
  <c r="K66" i="9"/>
  <c r="J66" i="9"/>
  <c r="I66" i="9"/>
  <c r="H66" i="9"/>
  <c r="F66" i="9"/>
  <c r="E66" i="9"/>
  <c r="D66" i="9"/>
  <c r="C66" i="9"/>
  <c r="B66" i="9"/>
  <c r="X58" i="9"/>
  <c r="W58" i="9"/>
  <c r="V58" i="9"/>
  <c r="U58" i="9"/>
  <c r="T58" i="9"/>
  <c r="R58" i="9"/>
  <c r="Q58" i="9"/>
  <c r="P58" i="9"/>
  <c r="O58" i="9"/>
  <c r="N58" i="9"/>
  <c r="L58" i="9"/>
  <c r="K58" i="9"/>
  <c r="J58" i="9"/>
  <c r="I58" i="9"/>
  <c r="H58" i="9"/>
  <c r="F58" i="9"/>
  <c r="E58" i="9"/>
  <c r="D58" i="9"/>
  <c r="C58" i="9"/>
  <c r="B58" i="9"/>
  <c r="X57" i="9"/>
  <c r="W57" i="9"/>
  <c r="V57" i="9"/>
  <c r="U57" i="9"/>
  <c r="T57" i="9"/>
  <c r="R57" i="9"/>
  <c r="Q57" i="9"/>
  <c r="P57" i="9"/>
  <c r="O57" i="9"/>
  <c r="N57" i="9"/>
  <c r="L57" i="9"/>
  <c r="K57" i="9"/>
  <c r="J57" i="9"/>
  <c r="I57" i="9"/>
  <c r="H57" i="9"/>
  <c r="F57" i="9"/>
  <c r="E57" i="9"/>
  <c r="D57" i="9"/>
  <c r="C57" i="9"/>
  <c r="B57" i="9"/>
  <c r="X49" i="9"/>
  <c r="W49" i="9"/>
  <c r="V49" i="9"/>
  <c r="U49" i="9"/>
  <c r="T49" i="9"/>
  <c r="R49" i="9"/>
  <c r="Q49" i="9"/>
  <c r="P49" i="9"/>
  <c r="O49" i="9"/>
  <c r="N49" i="9"/>
  <c r="L49" i="9"/>
  <c r="K49" i="9"/>
  <c r="J49" i="9"/>
  <c r="I49" i="9"/>
  <c r="H49" i="9"/>
  <c r="F49" i="9"/>
  <c r="E49" i="9"/>
  <c r="D49" i="9"/>
  <c r="C49" i="9"/>
  <c r="B49" i="9"/>
  <c r="X48" i="9"/>
  <c r="W48" i="9"/>
  <c r="V48" i="9"/>
  <c r="U48" i="9"/>
  <c r="T48" i="9"/>
  <c r="R48" i="9"/>
  <c r="Q48" i="9"/>
  <c r="P48" i="9"/>
  <c r="O48" i="9"/>
  <c r="N48" i="9"/>
  <c r="L48" i="9"/>
  <c r="K48" i="9"/>
  <c r="J48" i="9"/>
  <c r="I48" i="9"/>
  <c r="H48" i="9"/>
  <c r="F48" i="9"/>
  <c r="E48" i="9"/>
  <c r="D48" i="9"/>
  <c r="C48" i="9"/>
  <c r="B48" i="9"/>
  <c r="X40" i="9"/>
  <c r="W40" i="9"/>
  <c r="V40" i="9"/>
  <c r="U40" i="9"/>
  <c r="T40" i="9"/>
  <c r="R40" i="9"/>
  <c r="Q40" i="9"/>
  <c r="P40" i="9"/>
  <c r="O40" i="9"/>
  <c r="N40" i="9"/>
  <c r="L40" i="9"/>
  <c r="K40" i="9"/>
  <c r="J40" i="9"/>
  <c r="I40" i="9"/>
  <c r="H40" i="9"/>
  <c r="F40" i="9"/>
  <c r="E40" i="9"/>
  <c r="D40" i="9"/>
  <c r="C40" i="9"/>
  <c r="B40" i="9"/>
  <c r="X39" i="9"/>
  <c r="W39" i="9"/>
  <c r="V39" i="9"/>
  <c r="U39" i="9"/>
  <c r="T39" i="9"/>
  <c r="R39" i="9"/>
  <c r="Q39" i="9"/>
  <c r="P39" i="9"/>
  <c r="O39" i="9"/>
  <c r="N39" i="9"/>
  <c r="L39" i="9"/>
  <c r="K39" i="9"/>
  <c r="J39" i="9"/>
  <c r="I39" i="9"/>
  <c r="H39" i="9"/>
  <c r="F39" i="9"/>
  <c r="E39" i="9"/>
  <c r="D39" i="9"/>
  <c r="C39" i="9"/>
  <c r="B39" i="9"/>
  <c r="X31" i="9"/>
  <c r="W31" i="9"/>
  <c r="V31" i="9"/>
  <c r="U31" i="9"/>
  <c r="T31" i="9"/>
  <c r="R31" i="9"/>
  <c r="Q31" i="9"/>
  <c r="P31" i="9"/>
  <c r="O31" i="9"/>
  <c r="N31" i="9"/>
  <c r="L31" i="9"/>
  <c r="K31" i="9"/>
  <c r="J31" i="9"/>
  <c r="I31" i="9"/>
  <c r="H31" i="9"/>
  <c r="F31" i="9"/>
  <c r="E31" i="9"/>
  <c r="D31" i="9"/>
  <c r="C31" i="9"/>
  <c r="B31" i="9"/>
  <c r="X30" i="9"/>
  <c r="W30" i="9"/>
  <c r="V30" i="9"/>
  <c r="U30" i="9"/>
  <c r="T30" i="9"/>
  <c r="R30" i="9"/>
  <c r="Q30" i="9"/>
  <c r="P30" i="9"/>
  <c r="O30" i="9"/>
  <c r="N30" i="9"/>
  <c r="L30" i="9"/>
  <c r="K30" i="9"/>
  <c r="J30" i="9"/>
  <c r="I30" i="9"/>
  <c r="H30" i="9"/>
  <c r="F30" i="9"/>
  <c r="E30" i="9"/>
  <c r="D30" i="9"/>
  <c r="C30" i="9"/>
  <c r="B30" i="9"/>
  <c r="X22" i="9"/>
  <c r="W22" i="9"/>
  <c r="V22" i="9"/>
  <c r="U22" i="9"/>
  <c r="T22" i="9"/>
  <c r="R22" i="9"/>
  <c r="Q22" i="9"/>
  <c r="P22" i="9"/>
  <c r="O22" i="9"/>
  <c r="N22" i="9"/>
  <c r="L22" i="9"/>
  <c r="K22" i="9"/>
  <c r="J22" i="9"/>
  <c r="I22" i="9"/>
  <c r="H22" i="9"/>
  <c r="F22" i="9"/>
  <c r="E22" i="9"/>
  <c r="D22" i="9"/>
  <c r="C22" i="9"/>
  <c r="B22" i="9"/>
  <c r="X21" i="9"/>
  <c r="W21" i="9"/>
  <c r="V21" i="9"/>
  <c r="U21" i="9"/>
  <c r="T21" i="9"/>
  <c r="R21" i="9"/>
  <c r="Q21" i="9"/>
  <c r="P21" i="9"/>
  <c r="O21" i="9"/>
  <c r="N21" i="9"/>
  <c r="L21" i="9"/>
  <c r="K21" i="9"/>
  <c r="J21" i="9"/>
  <c r="I21" i="9"/>
  <c r="H21" i="9"/>
  <c r="F21" i="9"/>
  <c r="E21" i="9"/>
  <c r="D21" i="9"/>
  <c r="C21" i="9"/>
  <c r="B21" i="9"/>
  <c r="X13" i="9"/>
  <c r="W13" i="9"/>
  <c r="V13" i="9"/>
  <c r="U13" i="9"/>
  <c r="T13" i="9"/>
  <c r="R13" i="9"/>
  <c r="Q13" i="9"/>
  <c r="P13" i="9"/>
  <c r="O13" i="9"/>
  <c r="N13" i="9"/>
  <c r="L13" i="9"/>
  <c r="K13" i="9"/>
  <c r="J13" i="9"/>
  <c r="I13" i="9"/>
  <c r="H13" i="9"/>
  <c r="F13" i="9"/>
  <c r="E13" i="9"/>
  <c r="D13" i="9"/>
  <c r="C13" i="9"/>
  <c r="B13" i="9"/>
  <c r="X12" i="9"/>
  <c r="W12" i="9"/>
  <c r="V12" i="9"/>
  <c r="U12" i="9"/>
  <c r="T12" i="9"/>
  <c r="R12" i="9"/>
  <c r="Q12" i="9"/>
  <c r="P12" i="9"/>
  <c r="O12" i="9"/>
  <c r="N12" i="9"/>
  <c r="L12" i="9"/>
  <c r="K12" i="9"/>
  <c r="J12" i="9"/>
  <c r="I12" i="9"/>
  <c r="H12" i="9"/>
  <c r="F12" i="9"/>
  <c r="E12" i="9"/>
  <c r="D12" i="9"/>
  <c r="C12" i="9"/>
  <c r="B12" i="9"/>
  <c r="J62" i="15" l="1"/>
  <c r="J72" i="15" s="1"/>
  <c r="B62" i="15"/>
  <c r="B72" i="15" s="1"/>
  <c r="F62" i="15"/>
  <c r="F72" i="15" s="1"/>
  <c r="K62" i="15"/>
  <c r="K72" i="15" s="1"/>
  <c r="G62" i="15"/>
  <c r="G72" i="15" s="1"/>
  <c r="C62" i="15"/>
  <c r="C72" i="15" s="1"/>
  <c r="AH62" i="15"/>
  <c r="AH72" i="15" s="1"/>
  <c r="AD62" i="15"/>
  <c r="AD72" i="15" s="1"/>
  <c r="AL62" i="15"/>
  <c r="AL72" i="15" s="1"/>
  <c r="AG62" i="15"/>
  <c r="AG72" i="15" s="1"/>
  <c r="AO62" i="15"/>
  <c r="AO72" i="15" s="1"/>
  <c r="AK62" i="15"/>
  <c r="AK72" i="15" s="1"/>
  <c r="Y62" i="15"/>
  <c r="Y72" i="15" s="1"/>
  <c r="U62" i="15"/>
  <c r="U72" i="15" s="1"/>
  <c r="Q62" i="15"/>
  <c r="Q72" i="15" s="1"/>
  <c r="I62" i="15"/>
  <c r="I72" i="15" s="1"/>
  <c r="E62" i="15"/>
  <c r="E72" i="15" s="1"/>
  <c r="M62" i="15"/>
  <c r="M72" i="15" s="1"/>
  <c r="AI62" i="15"/>
  <c r="AI72" i="15" s="1"/>
  <c r="AE62" i="15"/>
  <c r="AE72" i="15" s="1"/>
  <c r="AM62" i="15"/>
  <c r="AM72" i="15" s="1"/>
  <c r="X62" i="15"/>
  <c r="X72" i="15" s="1"/>
  <c r="T62" i="15"/>
  <c r="T72" i="15" s="1"/>
  <c r="P62" i="15"/>
  <c r="P72" i="15" s="1"/>
  <c r="AA62" i="15"/>
  <c r="AA72" i="15" s="1"/>
  <c r="Z62" i="15"/>
  <c r="Z72" i="15" s="1"/>
  <c r="V62" i="15"/>
  <c r="V72" i="15" s="1"/>
  <c r="R62" i="15"/>
  <c r="R72" i="15" s="1"/>
  <c r="H62" i="15"/>
  <c r="H72" i="15" s="1"/>
  <c r="D62" i="15"/>
  <c r="D72" i="15" s="1"/>
  <c r="L62" i="15"/>
  <c r="L72" i="15" s="1"/>
  <c r="AJ62" i="15"/>
  <c r="AJ72" i="15" s="1"/>
  <c r="AN62" i="15"/>
  <c r="AN72" i="15" s="1"/>
  <c r="S62" i="15"/>
  <c r="S72" i="15" s="1"/>
  <c r="L57" i="14"/>
  <c r="L67" i="14" s="1"/>
  <c r="P57" i="14"/>
  <c r="P67" i="14" s="1"/>
  <c r="N57" i="14"/>
  <c r="N67" i="14" s="1"/>
  <c r="M57" i="14"/>
  <c r="M67" i="14" s="1"/>
  <c r="K57" i="14"/>
  <c r="K67" i="14" s="1"/>
  <c r="O57" i="14"/>
  <c r="O67" i="14" s="1"/>
  <c r="AB56" i="14"/>
  <c r="AB66" i="14" s="1"/>
  <c r="AA56" i="14"/>
  <c r="AA66" i="14" s="1"/>
  <c r="AD56" i="14"/>
  <c r="AD66" i="14" s="1"/>
  <c r="AC56" i="14"/>
  <c r="AC66" i="14" s="1"/>
  <c r="AE56" i="14"/>
  <c r="AE66" i="14" s="1"/>
  <c r="AF56" i="14"/>
  <c r="AF66" i="14" s="1"/>
  <c r="X56" i="14"/>
  <c r="X66" i="14" s="1"/>
  <c r="W56" i="14"/>
  <c r="W66" i="14" s="1"/>
  <c r="T56" i="14"/>
  <c r="T66" i="14" s="1"/>
  <c r="S56" i="14"/>
  <c r="S66" i="14" s="1"/>
  <c r="V56" i="14"/>
  <c r="V66" i="14" s="1"/>
  <c r="U56" i="14"/>
  <c r="U66" i="14" s="1"/>
  <c r="E57" i="14"/>
  <c r="E67" i="14" s="1"/>
  <c r="H57" i="14"/>
  <c r="H67" i="14" s="1"/>
  <c r="F57" i="14"/>
  <c r="F67" i="14" s="1"/>
  <c r="G57" i="14"/>
  <c r="G67" i="14" s="1"/>
  <c r="D57" i="14"/>
  <c r="D67" i="14" s="1"/>
  <c r="X61" i="11"/>
  <c r="X71" i="11" s="1"/>
  <c r="T61" i="11"/>
  <c r="T71" i="11" s="1"/>
  <c r="U61" i="11"/>
  <c r="U71" i="11" s="1"/>
  <c r="Y61" i="11"/>
  <c r="Y71" i="11" s="1"/>
  <c r="V61" i="11"/>
  <c r="V71" i="11" s="1"/>
  <c r="Z61" i="11"/>
  <c r="Z71" i="11" s="1"/>
  <c r="F61" i="11"/>
  <c r="F71" i="11" s="1"/>
  <c r="B61" i="11"/>
  <c r="B71" i="11" s="1"/>
  <c r="J61" i="11"/>
  <c r="J71" i="11" s="1"/>
  <c r="M200" i="11"/>
  <c r="M210" i="11" s="1"/>
  <c r="I200" i="11"/>
  <c r="I210" i="11" s="1"/>
  <c r="E200" i="11"/>
  <c r="E210" i="11" s="1"/>
  <c r="X132" i="11"/>
  <c r="X142" i="11" s="1"/>
  <c r="T132" i="11"/>
  <c r="T142" i="11" s="1"/>
  <c r="Y200" i="11"/>
  <c r="Y210" i="11" s="1"/>
  <c r="U200" i="11"/>
  <c r="U210" i="11" s="1"/>
  <c r="F200" i="11"/>
  <c r="F210" i="11" s="1"/>
  <c r="G200" i="11"/>
  <c r="G210" i="11" s="1"/>
  <c r="H200" i="11"/>
  <c r="H210" i="11" s="1"/>
  <c r="G61" i="11"/>
  <c r="G71" i="11" s="1"/>
  <c r="Y132" i="11"/>
  <c r="Y142" i="11" s="1"/>
  <c r="W61" i="11"/>
  <c r="W71" i="11" s="1"/>
  <c r="S61" i="11"/>
  <c r="S71" i="11" s="1"/>
  <c r="Z132" i="11"/>
  <c r="Z142" i="11" s="1"/>
  <c r="W200" i="11"/>
  <c r="W210" i="11" s="1"/>
  <c r="Z120" i="11"/>
  <c r="H61" i="11"/>
  <c r="H71" i="11" s="1"/>
  <c r="E132" i="11"/>
  <c r="E142" i="11" s="1"/>
  <c r="J188" i="11"/>
  <c r="B200" i="11"/>
  <c r="B210" i="11" s="1"/>
  <c r="I61" i="11"/>
  <c r="I71" i="11" s="1"/>
  <c r="F132" i="11"/>
  <c r="F142" i="11" s="1"/>
  <c r="C200" i="11"/>
  <c r="C210" i="11" s="1"/>
  <c r="G132" i="11"/>
  <c r="G142" i="11" s="1"/>
  <c r="D200" i="11"/>
  <c r="D210" i="11" s="1"/>
  <c r="K61" i="11"/>
  <c r="K71" i="11" s="1"/>
  <c r="H132" i="11"/>
  <c r="H142" i="11" s="1"/>
  <c r="L61" i="11"/>
  <c r="L71" i="11" s="1"/>
  <c r="M61" i="11"/>
  <c r="M71" i="11" s="1"/>
  <c r="J132" i="11"/>
  <c r="J142" i="11" s="1"/>
  <c r="K132" i="11"/>
  <c r="K142" i="11" s="1"/>
  <c r="W120" i="11"/>
  <c r="S132" i="11" s="1"/>
  <c r="S142" i="11" s="1"/>
  <c r="V188" i="11"/>
  <c r="W188" i="11"/>
  <c r="X188" i="11"/>
  <c r="T188" i="11"/>
  <c r="X120" i="11"/>
  <c r="V132" i="11"/>
  <c r="V142" i="11" s="1"/>
  <c r="AA120" i="11"/>
  <c r="W132" i="11" s="1"/>
  <c r="W142" i="11" s="1"/>
  <c r="U132" i="11"/>
  <c r="U142" i="11" s="1"/>
  <c r="S200" i="11"/>
  <c r="S210" i="11" s="1"/>
  <c r="C61" i="11"/>
  <c r="C71" i="11" s="1"/>
  <c r="X200" i="11" l="1"/>
  <c r="X210" i="11" s="1"/>
  <c r="T200" i="11"/>
  <c r="T210" i="11" s="1"/>
  <c r="Z200" i="11"/>
  <c r="Z210" i="11" s="1"/>
  <c r="V200" i="11"/>
  <c r="V210" i="11" s="1"/>
  <c r="P26" i="8" l="1"/>
  <c r="O26" i="8"/>
  <c r="N26" i="8"/>
  <c r="L26" i="8"/>
  <c r="K26" i="8"/>
  <c r="J26" i="8"/>
  <c r="H26" i="8"/>
  <c r="G26" i="8"/>
  <c r="F26" i="8"/>
  <c r="D26" i="8"/>
  <c r="C26" i="8"/>
  <c r="B26" i="8"/>
  <c r="O20" i="8"/>
  <c r="N20" i="8"/>
  <c r="K20" i="8"/>
  <c r="J20" i="8"/>
  <c r="G20" i="8"/>
  <c r="F20" i="8"/>
  <c r="C20" i="8"/>
  <c r="B20" i="8"/>
  <c r="O19" i="8"/>
  <c r="N19" i="8"/>
  <c r="K19" i="8"/>
  <c r="J19" i="8"/>
  <c r="G19" i="8"/>
  <c r="F19" i="8"/>
  <c r="C19" i="8"/>
  <c r="B19" i="8"/>
  <c r="P26" i="7"/>
  <c r="O26" i="7"/>
  <c r="N26" i="7"/>
  <c r="L26" i="7"/>
  <c r="K26" i="7"/>
  <c r="J26" i="7"/>
  <c r="H26" i="7"/>
  <c r="G26" i="7"/>
  <c r="F26" i="7"/>
  <c r="D26" i="7"/>
  <c r="C26" i="7"/>
  <c r="B26" i="7"/>
  <c r="P20" i="7"/>
  <c r="O20" i="7"/>
  <c r="N20" i="7"/>
  <c r="L20" i="7"/>
  <c r="K20" i="7"/>
  <c r="J20" i="7"/>
  <c r="H20" i="7"/>
  <c r="G20" i="7"/>
  <c r="F20" i="7"/>
  <c r="D20" i="7"/>
  <c r="C20" i="7"/>
  <c r="B20" i="7"/>
  <c r="P19" i="7"/>
  <c r="O19" i="7"/>
  <c r="N19" i="7"/>
  <c r="L19" i="7"/>
  <c r="K19" i="7"/>
  <c r="J19" i="7"/>
  <c r="H19" i="7"/>
  <c r="G19" i="7"/>
  <c r="F19" i="7"/>
  <c r="D19" i="7"/>
  <c r="C19" i="7"/>
  <c r="B19" i="7"/>
  <c r="C67" i="6"/>
  <c r="B67" i="6"/>
  <c r="Q57" i="6"/>
  <c r="Q67" i="6" s="1"/>
  <c r="P57" i="6"/>
  <c r="P67" i="6" s="1"/>
  <c r="C57" i="6"/>
  <c r="B57" i="6"/>
  <c r="U47" i="6"/>
  <c r="T47" i="6"/>
  <c r="S47" i="6"/>
  <c r="R47" i="6"/>
  <c r="Q47" i="6"/>
  <c r="P47" i="6"/>
  <c r="U57" i="6" s="1"/>
  <c r="U67" i="6" s="1"/>
  <c r="N47" i="6"/>
  <c r="M47" i="6"/>
  <c r="G47" i="6"/>
  <c r="F47" i="6"/>
  <c r="E47" i="6"/>
  <c r="D47" i="6"/>
  <c r="C47" i="6"/>
  <c r="B47" i="6"/>
  <c r="G57" i="6" s="1"/>
  <c r="G67" i="6" s="1"/>
  <c r="U37" i="6"/>
  <c r="T37" i="6"/>
  <c r="S37" i="6"/>
  <c r="R37" i="6"/>
  <c r="Q37" i="6"/>
  <c r="P37" i="6"/>
  <c r="N37" i="6"/>
  <c r="M37" i="6"/>
  <c r="L37" i="6"/>
  <c r="K37" i="6"/>
  <c r="J37" i="6"/>
  <c r="I37" i="6"/>
  <c r="G37" i="6"/>
  <c r="F37" i="6"/>
  <c r="E37" i="6"/>
  <c r="D37" i="6"/>
  <c r="C37" i="6"/>
  <c r="B37" i="6"/>
  <c r="U31" i="6"/>
  <c r="T31" i="6"/>
  <c r="S31" i="6"/>
  <c r="R31" i="6"/>
  <c r="Q31" i="6"/>
  <c r="P31" i="6"/>
  <c r="N31" i="6"/>
  <c r="M31" i="6"/>
  <c r="L31" i="6"/>
  <c r="L47" i="6" s="1"/>
  <c r="K31" i="6"/>
  <c r="K47" i="6" s="1"/>
  <c r="J31" i="6"/>
  <c r="J47" i="6" s="1"/>
  <c r="I31" i="6"/>
  <c r="I47" i="6" s="1"/>
  <c r="G31" i="6"/>
  <c r="F31" i="6"/>
  <c r="E31" i="6"/>
  <c r="D31" i="6"/>
  <c r="C31" i="6"/>
  <c r="B31" i="6"/>
  <c r="E39" i="5"/>
  <c r="G39" i="5" s="1"/>
  <c r="E38" i="5"/>
  <c r="I38" i="5" s="1"/>
  <c r="I37" i="5"/>
  <c r="H37" i="5"/>
  <c r="G37" i="5"/>
  <c r="E37" i="5"/>
  <c r="E30" i="5"/>
  <c r="I30" i="5" s="1"/>
  <c r="E29" i="5"/>
  <c r="H29" i="5" s="1"/>
  <c r="I28" i="5"/>
  <c r="H28" i="5"/>
  <c r="E28" i="5"/>
  <c r="G28" i="5" s="1"/>
  <c r="E21" i="5"/>
  <c r="I21" i="5" s="1"/>
  <c r="E20" i="5"/>
  <c r="H20" i="5" s="1"/>
  <c r="I19" i="5"/>
  <c r="H19" i="5"/>
  <c r="G19" i="5"/>
  <c r="E19" i="5"/>
  <c r="E12" i="5"/>
  <c r="I12" i="5" s="1"/>
  <c r="E11" i="5"/>
  <c r="I11" i="5" s="1"/>
  <c r="E10" i="5"/>
  <c r="H10" i="5" s="1"/>
  <c r="L19" i="5" s="1"/>
  <c r="N57" i="6" l="1"/>
  <c r="N67" i="6" s="1"/>
  <c r="M57" i="6"/>
  <c r="M67" i="6" s="1"/>
  <c r="L57" i="6"/>
  <c r="L67" i="6" s="1"/>
  <c r="K57" i="6"/>
  <c r="K67" i="6" s="1"/>
  <c r="J57" i="6"/>
  <c r="J67" i="6" s="1"/>
  <c r="I57" i="6"/>
  <c r="I67" i="6" s="1"/>
  <c r="S57" i="6"/>
  <c r="S67" i="6" s="1"/>
  <c r="T57" i="6"/>
  <c r="T67" i="6" s="1"/>
  <c r="R57" i="6"/>
  <c r="R67" i="6" s="1"/>
  <c r="D57" i="6"/>
  <c r="D67" i="6" s="1"/>
  <c r="E57" i="6"/>
  <c r="E67" i="6" s="1"/>
  <c r="F57" i="6"/>
  <c r="F67" i="6" s="1"/>
  <c r="M21" i="5"/>
  <c r="M30" i="5"/>
  <c r="L37" i="5"/>
  <c r="L28" i="5"/>
  <c r="M38" i="5"/>
  <c r="L20" i="5"/>
  <c r="L29" i="5"/>
  <c r="K39" i="5"/>
  <c r="G29" i="5"/>
  <c r="K29" i="5" s="1"/>
  <c r="I20" i="5"/>
  <c r="M20" i="5" s="1"/>
  <c r="I10" i="5"/>
  <c r="M19" i="5" s="1"/>
  <c r="I29" i="5"/>
  <c r="M29" i="5" s="1"/>
  <c r="H39" i="5"/>
  <c r="L39" i="5" s="1"/>
  <c r="G20" i="5"/>
  <c r="K20" i="5" s="1"/>
  <c r="G10" i="5"/>
  <c r="K19" i="5" s="1"/>
  <c r="G38" i="5"/>
  <c r="G21" i="5"/>
  <c r="H21" i="5"/>
  <c r="I39" i="5"/>
  <c r="M39" i="5" s="1"/>
  <c r="H38" i="5"/>
  <c r="G11" i="5"/>
  <c r="H11" i="5"/>
  <c r="G30" i="5"/>
  <c r="G12" i="5"/>
  <c r="H30" i="5"/>
  <c r="L30" i="5" s="1"/>
  <c r="H12" i="5"/>
  <c r="M37" i="5" l="1"/>
  <c r="M28" i="5"/>
  <c r="K28" i="5"/>
  <c r="L38" i="5"/>
  <c r="K30" i="5"/>
  <c r="K37" i="5"/>
  <c r="L21" i="5"/>
  <c r="K21" i="5"/>
  <c r="K38" i="5"/>
  <c r="K49" i="4" l="1"/>
  <c r="J49" i="4"/>
  <c r="I49" i="4"/>
  <c r="H49" i="4"/>
  <c r="K48" i="4"/>
  <c r="J48" i="4"/>
  <c r="I48" i="4"/>
  <c r="H48" i="4"/>
  <c r="K40" i="4"/>
  <c r="J40" i="4"/>
  <c r="I40" i="4"/>
  <c r="H40" i="4"/>
  <c r="K39" i="4"/>
  <c r="J39" i="4"/>
  <c r="I39" i="4"/>
  <c r="H39" i="4"/>
  <c r="K31" i="4"/>
  <c r="J31" i="4"/>
  <c r="I31" i="4"/>
  <c r="H31" i="4"/>
  <c r="K30" i="4"/>
  <c r="J30" i="4"/>
  <c r="I30" i="4"/>
  <c r="H30" i="4"/>
  <c r="K22" i="4"/>
  <c r="J22" i="4"/>
  <c r="I22" i="4"/>
  <c r="H22" i="4"/>
  <c r="K21" i="4"/>
  <c r="J21" i="4"/>
  <c r="I21" i="4"/>
  <c r="H21" i="4"/>
  <c r="K13" i="4"/>
  <c r="J13" i="4"/>
  <c r="I13" i="4"/>
  <c r="H13" i="4"/>
  <c r="K12" i="4"/>
  <c r="J12" i="4"/>
  <c r="I12" i="4"/>
  <c r="H12" i="4"/>
  <c r="E49" i="4"/>
  <c r="E48" i="4"/>
  <c r="E40" i="4"/>
  <c r="E39" i="4"/>
  <c r="E31" i="4"/>
  <c r="E30" i="4"/>
  <c r="E22" i="4"/>
  <c r="E21" i="4"/>
  <c r="E13" i="4"/>
  <c r="E12" i="4"/>
  <c r="D49" i="4"/>
  <c r="D48" i="4"/>
  <c r="D40" i="4"/>
  <c r="D39" i="4"/>
  <c r="D31" i="4"/>
  <c r="D30" i="4"/>
  <c r="D22" i="4"/>
  <c r="D21" i="4"/>
  <c r="D13" i="4"/>
  <c r="D12" i="4"/>
  <c r="C49" i="4"/>
  <c r="C48" i="4"/>
  <c r="C40" i="4"/>
  <c r="C39" i="4"/>
  <c r="C31" i="4"/>
  <c r="C30" i="4"/>
  <c r="C22" i="4"/>
  <c r="C21" i="4"/>
  <c r="C13" i="4"/>
  <c r="C12" i="4"/>
  <c r="B49" i="4"/>
  <c r="B48" i="4"/>
  <c r="B40" i="4"/>
  <c r="B39" i="4"/>
  <c r="B31" i="4"/>
  <c r="B30" i="4"/>
  <c r="B22" i="4"/>
  <c r="B21" i="4"/>
  <c r="B13" i="4"/>
  <c r="B12" i="4"/>
  <c r="I49" i="3"/>
  <c r="I48" i="3"/>
  <c r="I40" i="3"/>
  <c r="I39" i="3"/>
  <c r="I31" i="3"/>
  <c r="I30" i="3"/>
  <c r="I22" i="3"/>
  <c r="I21" i="3"/>
  <c r="I13" i="3"/>
  <c r="I12" i="3"/>
  <c r="D49" i="3"/>
  <c r="D48" i="3"/>
  <c r="D40" i="3"/>
  <c r="D39" i="3"/>
  <c r="D31" i="3"/>
  <c r="D30" i="3"/>
  <c r="D22" i="3"/>
  <c r="D21" i="3"/>
  <c r="D13" i="3"/>
  <c r="D12" i="3"/>
  <c r="H49" i="3"/>
  <c r="H48" i="3"/>
  <c r="H40" i="3"/>
  <c r="H39" i="3"/>
  <c r="H31" i="3"/>
  <c r="H30" i="3"/>
  <c r="H22" i="3"/>
  <c r="H21" i="3"/>
  <c r="H13" i="3"/>
  <c r="H12" i="3"/>
  <c r="C49" i="3"/>
  <c r="C48" i="3"/>
  <c r="C40" i="3"/>
  <c r="C39" i="3"/>
  <c r="C31" i="3"/>
  <c r="C30" i="3"/>
  <c r="C22" i="3"/>
  <c r="C21" i="3"/>
  <c r="C13" i="3"/>
  <c r="C12" i="3"/>
  <c r="G49" i="3"/>
  <c r="G48" i="3"/>
  <c r="G40" i="3"/>
  <c r="G39" i="3"/>
  <c r="G31" i="3"/>
  <c r="G30" i="3"/>
  <c r="G22" i="3"/>
  <c r="G21" i="3"/>
  <c r="G13" i="3"/>
  <c r="G12" i="3"/>
  <c r="B49" i="3"/>
  <c r="B48" i="3"/>
  <c r="B40" i="3"/>
  <c r="B39" i="3"/>
  <c r="B31" i="3"/>
  <c r="B30" i="3"/>
  <c r="B22" i="3"/>
  <c r="B21" i="3"/>
  <c r="B13" i="3"/>
  <c r="B12" i="3"/>
  <c r="I49" i="2"/>
  <c r="I48" i="2"/>
  <c r="I40" i="2"/>
  <c r="I39" i="2"/>
  <c r="I31" i="2"/>
  <c r="I30" i="2"/>
  <c r="I22" i="2"/>
  <c r="I21" i="2"/>
  <c r="I13" i="2"/>
  <c r="I12" i="2"/>
  <c r="D49" i="2"/>
  <c r="D48" i="2"/>
  <c r="D40" i="2"/>
  <c r="D39" i="2"/>
  <c r="D31" i="2"/>
  <c r="D30" i="2"/>
  <c r="D22" i="2"/>
  <c r="D21" i="2"/>
  <c r="D13" i="2"/>
  <c r="D12" i="2"/>
  <c r="H49" i="2"/>
  <c r="H48" i="2"/>
  <c r="H40" i="2"/>
  <c r="H39" i="2"/>
  <c r="H31" i="2"/>
  <c r="H30" i="2"/>
  <c r="H22" i="2"/>
  <c r="H21" i="2"/>
  <c r="H13" i="2"/>
  <c r="H12" i="2"/>
  <c r="C49" i="2"/>
  <c r="C48" i="2"/>
  <c r="C40" i="2"/>
  <c r="C39" i="2"/>
  <c r="C31" i="2"/>
  <c r="C30" i="2"/>
  <c r="C22" i="2"/>
  <c r="C21" i="2"/>
  <c r="C13" i="2"/>
  <c r="C12" i="2"/>
  <c r="G49" i="2"/>
  <c r="G48" i="2"/>
  <c r="G40" i="2"/>
  <c r="G39" i="2"/>
  <c r="G31" i="2"/>
  <c r="G30" i="2"/>
  <c r="G22" i="2"/>
  <c r="G21" i="2"/>
  <c r="G13" i="2"/>
  <c r="G12" i="2"/>
  <c r="B49" i="2"/>
  <c r="B48" i="2"/>
  <c r="B40" i="2"/>
  <c r="B39" i="2"/>
  <c r="B31" i="2"/>
  <c r="B30" i="2"/>
  <c r="B22" i="2"/>
  <c r="B21" i="2"/>
  <c r="B13" i="2"/>
  <c r="B12" i="2"/>
  <c r="I49" i="1"/>
  <c r="I48" i="1"/>
  <c r="I40" i="1"/>
  <c r="I39" i="1"/>
  <c r="I31" i="1"/>
  <c r="I30" i="1"/>
  <c r="I22" i="1"/>
  <c r="I21" i="1"/>
  <c r="I13" i="1"/>
  <c r="I12" i="1"/>
  <c r="D49" i="1"/>
  <c r="D48" i="1"/>
  <c r="D40" i="1"/>
  <c r="D39" i="1"/>
  <c r="D31" i="1"/>
  <c r="D30" i="1"/>
  <c r="D22" i="1"/>
  <c r="D21" i="1"/>
  <c r="D13" i="1"/>
  <c r="D12" i="1"/>
  <c r="H49" i="1"/>
  <c r="H48" i="1"/>
  <c r="H40" i="1"/>
  <c r="H39" i="1"/>
  <c r="H31" i="1"/>
  <c r="H30" i="1"/>
  <c r="H22" i="1"/>
  <c r="H21" i="1"/>
  <c r="H13" i="1"/>
  <c r="H12" i="1"/>
  <c r="C49" i="1"/>
  <c r="C48" i="1"/>
  <c r="C40" i="1"/>
  <c r="C39" i="1"/>
  <c r="C31" i="1"/>
  <c r="C30" i="1"/>
  <c r="C22" i="1"/>
  <c r="C21" i="1"/>
  <c r="C13" i="1"/>
  <c r="C12" i="1"/>
  <c r="G49" i="1"/>
  <c r="G48" i="1"/>
  <c r="G40" i="1"/>
  <c r="G39" i="1"/>
  <c r="G31" i="1"/>
  <c r="G30" i="1"/>
  <c r="G22" i="1"/>
  <c r="G21" i="1"/>
  <c r="G13" i="1"/>
  <c r="G12" i="1"/>
  <c r="B49" i="1"/>
  <c r="B48" i="1"/>
  <c r="B40" i="1"/>
  <c r="B39" i="1"/>
  <c r="B31" i="1"/>
  <c r="B30" i="1"/>
  <c r="B22" i="1"/>
  <c r="B21" i="1"/>
  <c r="B13" i="1"/>
  <c r="B12" i="1"/>
</calcChain>
</file>

<file path=xl/sharedStrings.xml><?xml version="1.0" encoding="utf-8"?>
<sst xmlns="http://schemas.openxmlformats.org/spreadsheetml/2006/main" count="2655" uniqueCount="136">
  <si>
    <t>Strain:</t>
  </si>
  <si>
    <t>1) 8640</t>
  </si>
  <si>
    <t>2) 10752</t>
  </si>
  <si>
    <t>1) OD=0,5</t>
  </si>
  <si>
    <r>
      <t>10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-&gt;10µl</t>
    </r>
  </si>
  <si>
    <t>t0</t>
  </si>
  <si>
    <t>1.</t>
  </si>
  <si>
    <t>Mittelwert</t>
  </si>
  <si>
    <t>Standardab.</t>
  </si>
  <si>
    <t>CFU/ml</t>
  </si>
  <si>
    <r>
      <t>10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-&gt;10µl</t>
    </r>
  </si>
  <si>
    <t>t1</t>
  </si>
  <si>
    <t>unverd.-&gt;10µl</t>
  </si>
  <si>
    <t>t2</t>
  </si>
  <si>
    <t>t3</t>
  </si>
  <si>
    <t>unverd.-&gt;100µl</t>
  </si>
  <si>
    <t>t4</t>
  </si>
  <si>
    <t>% Survival</t>
  </si>
  <si>
    <t>2.</t>
  </si>
  <si>
    <r>
      <t>10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-&gt;10µl</t>
    </r>
  </si>
  <si>
    <t>2) OD=1,0</t>
  </si>
  <si>
    <t>3) OD=2,0-2,5</t>
  </si>
  <si>
    <t>4) over-night</t>
  </si>
  <si>
    <t xml:space="preserve">1) SB448 </t>
  </si>
  <si>
    <t xml:space="preserve">2) SB451 </t>
  </si>
  <si>
    <t>SB448</t>
  </si>
  <si>
    <t>RecA foci</t>
  </si>
  <si>
    <t>RecA Filaments</t>
  </si>
  <si>
    <t>RecA Negative</t>
  </si>
  <si>
    <t>Total</t>
  </si>
  <si>
    <t>(number of counted cells with foci)</t>
  </si>
  <si>
    <t>(calculated %)</t>
  </si>
  <si>
    <t xml:space="preserve">SB448 + arsenate </t>
  </si>
  <si>
    <t>Ratio RecA Foci</t>
  </si>
  <si>
    <t>Ratio RecA Filament</t>
  </si>
  <si>
    <t>Ratio RecA negative</t>
  </si>
  <si>
    <t>(%)</t>
  </si>
  <si>
    <t>SB451</t>
  </si>
  <si>
    <t xml:space="preserve">1) 8640 </t>
  </si>
  <si>
    <t>1. Experiment</t>
  </si>
  <si>
    <t>2. Experiment</t>
  </si>
  <si>
    <t>3. Experiment</t>
  </si>
  <si>
    <t>CT-Werte</t>
  </si>
  <si>
    <t>8640 t0</t>
  </si>
  <si>
    <t>10752 t0</t>
  </si>
  <si>
    <t>8640 t2</t>
  </si>
  <si>
    <t>10752 t2</t>
  </si>
  <si>
    <t>8640 t2r2</t>
  </si>
  <si>
    <t>10752 t2r2</t>
  </si>
  <si>
    <t>sulA</t>
  </si>
  <si>
    <t>trpA</t>
  </si>
  <si>
    <t>CT (Durchschnitt)</t>
  </si>
  <si>
    <t>Norm. to trpA (ΔCT) -&gt; Durchschnitt</t>
  </si>
  <si>
    <t>ΔΔCt</t>
  </si>
  <si>
    <t>2^-ΔΔCt (Durchsnitt)</t>
  </si>
  <si>
    <t>1) OD = 0.5</t>
  </si>
  <si>
    <t>2) over-night</t>
  </si>
  <si>
    <t>LUM</t>
  </si>
  <si>
    <r>
      <t>10</t>
    </r>
    <r>
      <rPr>
        <vertAlign val="superscript"/>
        <sz val="10"/>
        <rFont val="Arial"/>
        <family val="2"/>
      </rPr>
      <t>3</t>
    </r>
    <r>
      <rPr>
        <sz val="10"/>
        <rFont val="Arial"/>
        <family val="2"/>
      </rPr>
      <t>-&gt;10µl</t>
    </r>
  </si>
  <si>
    <r>
      <t>LUM/cell x 10</t>
    </r>
    <r>
      <rPr>
        <b/>
        <vertAlign val="superscript"/>
        <sz val="10"/>
        <rFont val="Arial"/>
        <family val="2"/>
      </rPr>
      <t>4</t>
    </r>
  </si>
  <si>
    <t>3) 11126</t>
  </si>
  <si>
    <t>4) 11588</t>
  </si>
  <si>
    <t>3.</t>
  </si>
  <si>
    <t>4.</t>
  </si>
  <si>
    <t>t24</t>
  </si>
  <si>
    <t>8640/10752</t>
  </si>
  <si>
    <t>11126/11588</t>
  </si>
  <si>
    <t>8640 Cntrl</t>
  </si>
  <si>
    <t>10752 Cntrl</t>
  </si>
  <si>
    <t>8640 t2 CIP</t>
  </si>
  <si>
    <t>10752 t2 CIP</t>
  </si>
  <si>
    <t>8640 t2 r2</t>
  </si>
  <si>
    <t>10752 t2 r2</t>
  </si>
  <si>
    <t>Gifsy-1</t>
  </si>
  <si>
    <t>Gifsy-2</t>
  </si>
  <si>
    <t>Gifsy-3</t>
  </si>
  <si>
    <t>ST64B</t>
  </si>
  <si>
    <t>ΔΔCt (cntrl - t2r2)</t>
  </si>
  <si>
    <t>8640 Cntrl - 10752 Cntrl</t>
  </si>
  <si>
    <t>8640 Cntrl - 8640 t2 CIP</t>
  </si>
  <si>
    <t>8640 Cntrl - 10752 t2 CIP</t>
  </si>
  <si>
    <t>8640 Cntrl - 8640 t2r2</t>
  </si>
  <si>
    <t>8640 Cntrl - 10752 t2r2</t>
  </si>
  <si>
    <t>ΔΔCt (8640 cntrl - 10752 cntrl)</t>
  </si>
  <si>
    <t>3) SB287</t>
  </si>
  <si>
    <t>4) SB288</t>
  </si>
  <si>
    <t>t0 (mCherry - signal)</t>
  </si>
  <si>
    <t>t2 (mCherry - signal)</t>
  </si>
  <si>
    <t>t2r1 (mCherry - signal)</t>
  </si>
  <si>
    <t>t2r2 (mCherry - signal)</t>
  </si>
  <si>
    <t>Experiment</t>
  </si>
  <si>
    <t xml:space="preserve">SB287  </t>
  </si>
  <si>
    <t xml:space="preserve">SB288 </t>
  </si>
  <si>
    <t>1)  SB509 (MS1487)</t>
  </si>
  <si>
    <r>
      <t xml:space="preserve">2) SB521 (MS1487 delta </t>
    </r>
    <r>
      <rPr>
        <b/>
        <i/>
        <sz val="12"/>
        <color theme="1"/>
        <rFont val="Calibri"/>
        <family val="2"/>
        <scheme val="minor"/>
      </rPr>
      <t>tisAB</t>
    </r>
    <r>
      <rPr>
        <b/>
        <sz val="12"/>
        <color theme="1"/>
        <rFont val="Calibri"/>
        <family val="2"/>
        <scheme val="minor"/>
      </rPr>
      <t>)</t>
    </r>
  </si>
  <si>
    <t>CIP</t>
  </si>
  <si>
    <t>Recovery</t>
  </si>
  <si>
    <t>unverd.-&gt;2µl</t>
  </si>
  <si>
    <t>t0 PFU</t>
  </si>
  <si>
    <t>PFU/ml</t>
  </si>
  <si>
    <r>
      <t>10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-&gt;2µl</t>
    </r>
  </si>
  <si>
    <r>
      <t>10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-&gt;2µl</t>
    </r>
  </si>
  <si>
    <t>t1r2</t>
  </si>
  <si>
    <t>t2r2</t>
  </si>
  <si>
    <t>t3r2</t>
  </si>
  <si>
    <t>Rz</t>
  </si>
  <si>
    <t>1) 11326</t>
  </si>
  <si>
    <t>3) SB522</t>
  </si>
  <si>
    <t>2) SB149</t>
  </si>
  <si>
    <t>4) SB523</t>
  </si>
  <si>
    <t>11326 t0</t>
  </si>
  <si>
    <t>SB149 t0</t>
  </si>
  <si>
    <t>SB522 t0</t>
  </si>
  <si>
    <t>SB523 t0</t>
  </si>
  <si>
    <t>11326 t2</t>
  </si>
  <si>
    <t>SB149 t2</t>
  </si>
  <si>
    <t>SB522 t2</t>
  </si>
  <si>
    <t>SB523 t2</t>
  </si>
  <si>
    <t>11326 t2r2</t>
  </si>
  <si>
    <t>SB149 t2r2</t>
  </si>
  <si>
    <t>SB522 t2r2</t>
  </si>
  <si>
    <t>SB523 t2r2</t>
  </si>
  <si>
    <t>2) 9200</t>
  </si>
  <si>
    <t>% survival</t>
  </si>
  <si>
    <r>
      <t>10</t>
    </r>
    <r>
      <rPr>
        <vertAlign val="super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-&gt;10µl</t>
    </r>
  </si>
  <si>
    <t>log.</t>
  </si>
  <si>
    <t>over-night</t>
  </si>
  <si>
    <t>0.05 mM</t>
  </si>
  <si>
    <t>0.1 mM</t>
  </si>
  <si>
    <t>0.25 mM</t>
  </si>
  <si>
    <t>0.5 mM</t>
  </si>
  <si>
    <t>1.0 mM</t>
  </si>
  <si>
    <t>10 mM</t>
  </si>
  <si>
    <t>without arsenate</t>
  </si>
  <si>
    <t>with arsenate</t>
  </si>
  <si>
    <t>1) 1112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b/>
      <sz val="11"/>
      <color rgb="FFFA7D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0"/>
      <name val="Arial"/>
      <family val="2"/>
    </font>
    <font>
      <vertAlign val="superscript"/>
      <sz val="10"/>
      <name val="Arial"/>
      <family val="2"/>
    </font>
    <font>
      <b/>
      <sz val="10"/>
      <name val="Arial"/>
      <family val="2"/>
    </font>
    <font>
      <b/>
      <vertAlign val="superscript"/>
      <sz val="10"/>
      <name val="Arial"/>
      <family val="2"/>
    </font>
    <font>
      <b/>
      <i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rgb="FFFFFFCC"/>
      </patternFill>
    </fill>
  </fills>
  <borders count="3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3">
    <xf numFmtId="0" fontId="0" fillId="0" borderId="0"/>
    <xf numFmtId="0" fontId="1" fillId="2" borderId="1" applyNumberFormat="0" applyAlignment="0" applyProtection="0"/>
    <xf numFmtId="0" fontId="5" fillId="3" borderId="2" applyNumberFormat="0" applyFont="0" applyAlignment="0" applyProtection="0"/>
  </cellStyleXfs>
  <cellXfs count="11">
    <xf numFmtId="0" fontId="0" fillId="0" borderId="0" xfId="0"/>
    <xf numFmtId="0" fontId="3" fillId="0" borderId="0" xfId="0" applyFont="1"/>
    <xf numFmtId="0" fontId="2" fillId="0" borderId="0" xfId="0" applyFont="1"/>
    <xf numFmtId="0" fontId="1" fillId="2" borderId="1" xfId="1"/>
    <xf numFmtId="0" fontId="1" fillId="2" borderId="1" xfId="1" applyNumberFormat="1"/>
    <xf numFmtId="11" fontId="1" fillId="2" borderId="1" xfId="1" applyNumberFormat="1"/>
    <xf numFmtId="0" fontId="6" fillId="0" borderId="0" xfId="0" applyFont="1"/>
    <xf numFmtId="0" fontId="7" fillId="0" borderId="0" xfId="0" applyFont="1"/>
    <xf numFmtId="0" fontId="9" fillId="0" borderId="0" xfId="0" applyFont="1"/>
    <xf numFmtId="0" fontId="0" fillId="3" borderId="2" xfId="2" applyFont="1"/>
    <xf numFmtId="0" fontId="12" fillId="0" borderId="0" xfId="0" applyFont="1"/>
  </cellXfs>
  <cellStyles count="3">
    <cellStyle name="Berechnung" xfId="1" builtinId="22"/>
    <cellStyle name="Notiz" xfId="2" builtinId="10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externalLink" Target="externalLinks/externalLink5.xml"/><Relationship Id="rId39" Type="http://schemas.openxmlformats.org/officeDocument/2006/relationships/externalLink" Target="externalLinks/externalLink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externalLink" Target="externalLinks/externalLink13.xml"/><Relationship Id="rId42" Type="http://schemas.openxmlformats.org/officeDocument/2006/relationships/externalLink" Target="externalLinks/externalLink21.xml"/><Relationship Id="rId47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externalLink" Target="externalLinks/externalLink4.xml"/><Relationship Id="rId33" Type="http://schemas.openxmlformats.org/officeDocument/2006/relationships/externalLink" Target="externalLinks/externalLink12.xml"/><Relationship Id="rId38" Type="http://schemas.openxmlformats.org/officeDocument/2006/relationships/externalLink" Target="externalLinks/externalLink17.xml"/><Relationship Id="rId46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externalLink" Target="externalLinks/externalLink8.xml"/><Relationship Id="rId41" Type="http://schemas.openxmlformats.org/officeDocument/2006/relationships/externalLink" Target="externalLinks/externalLink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externalLink" Target="externalLinks/externalLink3.xml"/><Relationship Id="rId32" Type="http://schemas.openxmlformats.org/officeDocument/2006/relationships/externalLink" Target="externalLinks/externalLink11.xml"/><Relationship Id="rId37" Type="http://schemas.openxmlformats.org/officeDocument/2006/relationships/externalLink" Target="externalLinks/externalLink16.xml"/><Relationship Id="rId40" Type="http://schemas.openxmlformats.org/officeDocument/2006/relationships/externalLink" Target="externalLinks/externalLink19.xml"/><Relationship Id="rId45" Type="http://schemas.openxmlformats.org/officeDocument/2006/relationships/externalLink" Target="externalLinks/externalLink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externalLink" Target="externalLinks/externalLink2.xml"/><Relationship Id="rId28" Type="http://schemas.openxmlformats.org/officeDocument/2006/relationships/externalLink" Target="externalLinks/externalLink7.xml"/><Relationship Id="rId36" Type="http://schemas.openxmlformats.org/officeDocument/2006/relationships/externalLink" Target="externalLinks/externalLink15.xml"/><Relationship Id="rId49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externalLink" Target="externalLinks/externalLink10.xml"/><Relationship Id="rId44" Type="http://schemas.openxmlformats.org/officeDocument/2006/relationships/externalLink" Target="externalLinks/externalLink23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externalLink" Target="externalLinks/externalLink1.xml"/><Relationship Id="rId27" Type="http://schemas.openxmlformats.org/officeDocument/2006/relationships/externalLink" Target="externalLinks/externalLink6.xml"/><Relationship Id="rId30" Type="http://schemas.openxmlformats.org/officeDocument/2006/relationships/externalLink" Target="externalLinks/externalLink9.xml"/><Relationship Id="rId35" Type="http://schemas.openxmlformats.org/officeDocument/2006/relationships/externalLink" Target="externalLinks/externalLink14.xml"/><Relationship Id="rId43" Type="http://schemas.openxmlformats.org/officeDocument/2006/relationships/externalLink" Target="externalLinks/externalLink22.xml"/><Relationship Id="rId48" Type="http://schemas.openxmlformats.org/officeDocument/2006/relationships/sharedStrings" Target="sharedStrings.xml"/><Relationship Id="rId8" Type="http://schemas.openxmlformats.org/officeDocument/2006/relationships/worksheet" Target="worksheets/sheet8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I:\vetmed\WE07\Institutslaufwerk\AG%20Fulde\Sebastian\ATP%20Messung\2019\8640%20107052\03.05.19\t0\03.05.19%20t0%20bearbeitet.xls" TargetMode="External"/></Relationships>
</file>

<file path=xl/externalLinks/_rels/externalLink10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I:\vetmed\WE07\Institutslaufwerk\AG%20Fulde\Sebastian\&#220;berlebensversuche\Persister%20Assay\&#220;berlebensversuch\mit%20Cipro\in%20LB\8640%2010752%2011126%2011588%2011590\8640%2010752%2011126%2011588\22.07.20\22.07.20.xlsx" TargetMode="External"/></Relationships>
</file>

<file path=xl/externalLinks/_rels/externalLink1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I:\vetmed\WE07\Institutslaufwerk\AG%20Fulde\Sebastian\&#220;berlebensversuche\Persister%20Assay\&#220;berlebensversuch\mit%20Cipro\in%20LB\8640%2010752%2011126%2011588%2011590\8640%2010752%2011126%2011588\30.06.20\30.06.20.xlsx" TargetMode="External"/></Relationships>
</file>

<file path=xl/externalLinks/_rels/externalLink1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I:\vetmed\WE07\Institutslaufwerk\AG%20Fulde\Sebastian\real%20time%20PCR\CIP\8640%2010752%2011126%2011588\2%20Stunden%20CIP\Gifsy-1%20Gifsy-2%20Gifsy-3%20ST64B\8640%2010752\06.01.25\06.01.24%20Wiederholung%20mit%20Cntrl.xlsx" TargetMode="External"/></Relationships>
</file>

<file path=xl/externalLinks/_rels/externalLink1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I:\vetmed\WE07\Institutslaufwerk\AG%20Fulde\Sebastian\real%20time%20PCR\CIP\8640%2010752%2011126%2011588\2%20Stunden%20CIP\Gifsy-1%20Gifsy-2%20Gifsy-3%20ST64B\8640%2010752\21.01.25\recovery%20phase%20t2r2%2021.01.25.xlsx" TargetMode="External"/></Relationships>
</file>

<file path=xl/externalLinks/_rels/externalLink14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I:\vetmed\WE07\Institutslaufwerk\AG%20Fulde\Sebastian\TisB%20Paper\neu\Data\Fig4.xlsx" TargetMode="External"/></Relationships>
</file>

<file path=xl/externalLinks/_rels/externalLink15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I:\vetmed\WE07\Institutslaufwerk\AG%20Fulde\Sebastian\real%20time%20PCR\CIP\8640%2010752%2011126%2011588\2%20Stunden%20CIP\Gifsy-1%20Gifsy-2%20Gifsy-3%20ST64B\8640%2010752\23.01.25\recovery%20phase%20t2r2%2023.01.25.xlsx" TargetMode="External"/></Relationships>
</file>

<file path=xl/externalLinks/_rels/externalLink16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I:\vetmed\WE07\Institutslaufwerk\AG%20Fulde\Sebastian\real%20time%20PCR\CIP\11326%20SB149%20SB522%20SB523\CIP\STM2608\04.04.25\04.04.25.xlsx" TargetMode="External"/></Relationships>
</file>

<file path=xl/externalLinks/_rels/externalLink17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I:\vetmed\WE07\Institutslaufwerk\AG%20Fulde\Sebastian\real%20time%20PCR\CIP\11326%20SB149%20SB522%20SB523\CIP\STM2608\07.04.25\07.04.25.xlsx" TargetMode="External"/></Relationships>
</file>

<file path=xl/externalLinks/_rels/externalLink18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I:\vetmed\WE07\Institutslaufwerk\AG%20Fulde\Sebastian\real%20time%20PCR\CIP\11326%20SB149%20SB522%20SB523\CIP\STM2608\09.04.25\09.04.25.xlsx" TargetMode="External"/></Relationships>
</file>

<file path=xl/externalLinks/_rels/externalLink19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I:\vetmed\WE07\Institutslaufwerk\AG%20Fulde\Sebastian\ATP%20Messung\2017\Arsenat\8640%201298\02.06.17\8640\ATP%20Konzentration%2002.06.17%208640%20mit%20Arsenat%20(log.%20Phase)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I:\vetmed\WE07\Institutslaufwerk\AG%20Fulde\Sebastian\ATP%20Messung\2019\8640%20107052\30.04.19\t0\30.04.10%20t0.xls" TargetMode="External"/></Relationships>
</file>

<file path=xl/externalLinks/_rels/externalLink20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I:\vetmed\WE07\Institutslaufwerk\AG%20Fulde\Sebastian\ATP%20Messung\2017\Arsenat\8640%201298\06.06.17\8640\ATP%2006.06.17%208640%20log%20Phase%20Arsenat%20bearbeitet.xlsx" TargetMode="External"/></Relationships>
</file>

<file path=xl/externalLinks/_rels/externalLink2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I:\vetmed\WE07\Institutslaufwerk\AG%20Fulde\Sebastian\ATP%20Messung\2017\Arsenat\8640%201298\26.05.17\mit%208640%20und%201298%20Arsenat%20(log%20und%20&#220;N)\ATP%20vom%2026.05.17%20bearbeiet%20(8640%20und%201298%20mit%20Arsenat)%20log%20und%20&#220;N.xlsx" TargetMode="External"/></Relationships>
</file>

<file path=xl/externalLinks/_rels/externalLink2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I:\vetmed\WE07\Institutslaufwerk\AG%20Fulde\Sebastian\UV%20Versuch\8640%2011126\01.02.23\01.02.23.xlsx" TargetMode="External"/></Relationships>
</file>

<file path=xl/externalLinks/_rels/externalLink2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I:\vetmed\WE07\Institutslaufwerk\AG%20Fulde\Sebastian\UV%20Versuch\8640%2011126\02.02.23\02.02.23.xlsx" TargetMode="External"/></Relationships>
</file>

<file path=xl/externalLinks/_rels/externalLink24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I:\vetmed\WE07\Institutslaufwerk\AG%20Fulde\Sebastian\UV%20Versuch\8640%2011126\03.02.23\03.02.23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I:\vetmed\WE07\Institutslaufwerk\AG%20Fulde\Sebastian\ATP%20Messung\2019\8640%2010752%2010862\26.04.19\26.04.19%20t0%20bearbeitet.xls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I:\vetmed\WE07\Institutslaufwerk\AG%20Fulde\Sebastian\ATP%20Messung\2019\8640%20107052\03.05.19\t120\03.05.19%20t120%20bearbeitet.xls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I:\vetmed\WE07\Institutslaufwerk\AG%20Fulde\Sebastian\ATP%20Messung\2019\8640%20107052\26.04.19\26.04.19%20t120%20bearbeitet.xls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I:\vetmed\WE07\Institutslaufwerk\AG%20Fulde\Sebastian\ATP%20Messung\2019\8640%20107052\30.04.19\t120\30.04.19%20t120%20bearbeitet.xls" TargetMode="External"/></Relationships>
</file>

<file path=xl/externalLinks/_rels/externalLink7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I:\vetmed\WE07\Institutslaufwerk\AG%20Fulde\Sebastian\&#220;berlebensversuche\Persister%20Assay\&#220;berlebensversuch\mit%20Cipro\in%20LB\8640%2010752%2011126%2011588%2011590\8640%2010752%2011126%2011588\01.07.20\01.07.20.xlsx" TargetMode="External"/></Relationships>
</file>

<file path=xl/externalLinks/_rels/externalLink8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I:\vetmed\WE07\Institutslaufwerk\AG%20Fulde\Sebastian\&#220;berlebensversuche\Persister%20Assay\&#220;berlebensversuch\mit%20Cipro\in%20LB\8640%2010752%2011126%2011588%2011590\8640%2010752%2011126%2011588\02.07.20\02.07.20.xlsx" TargetMode="External"/></Relationships>
</file>

<file path=xl/externalLinks/_rels/externalLink9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I:\vetmed\WE07\Institutslaufwerk\AG%20Fulde\Sebastian\&#220;berlebensversuche\Persister%20Assay\&#220;berlebensversuch\mit%20Cipro\in%20LB\8640%2010752%2011126%2011588%2011590\8640%2010752%2011126%2011588\03.07.20\03.07.20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59">
          <cell r="T59">
            <v>17.356806347632038</v>
          </cell>
          <cell r="U59">
            <v>17.108851971237293</v>
          </cell>
          <cell r="V59">
            <v>17.604760724026779</v>
          </cell>
          <cell r="W59">
            <v>21.794508915935467</v>
          </cell>
          <cell r="X59">
            <v>20.662326634588169</v>
          </cell>
          <cell r="Y59">
            <v>18.114916501556749</v>
          </cell>
        </row>
        <row r="64">
          <cell r="T64">
            <v>247.82608695652175</v>
          </cell>
          <cell r="U64">
            <v>242.60869565217391</v>
          </cell>
          <cell r="V64">
            <v>257.39130434782612</v>
          </cell>
          <cell r="W64">
            <v>151.25535823637478</v>
          </cell>
          <cell r="X64">
            <v>155.54194733619107</v>
          </cell>
          <cell r="Y64">
            <v>156.15431720759338</v>
          </cell>
        </row>
      </sheetData>
    </sheetDataSet>
  </externalBook>
</externalLink>
</file>

<file path=xl/externalLinks/externalLink10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elle1"/>
    </sheetNames>
    <sheetDataSet>
      <sheetData sheetId="0">
        <row r="94">
          <cell r="E94">
            <v>11.592226389362427</v>
          </cell>
          <cell r="F94">
            <v>10.413821642871921</v>
          </cell>
          <cell r="G94">
            <v>57.226415094339622</v>
          </cell>
          <cell r="H94">
            <v>82.522031053294171</v>
          </cell>
        </row>
        <row r="96">
          <cell r="E96">
            <v>0.14717013296965564</v>
          </cell>
          <cell r="F96">
            <v>8.6199048210221396E-2</v>
          </cell>
          <cell r="G96">
            <v>0.75471698113207553</v>
          </cell>
          <cell r="H96">
            <v>5.9441879983214436</v>
          </cell>
        </row>
        <row r="97">
          <cell r="E97">
            <v>0.14035117627003069</v>
          </cell>
          <cell r="F97">
            <v>5.5865921787709499E-3</v>
          </cell>
          <cell r="G97">
            <v>1.5218867924528301</v>
          </cell>
          <cell r="H97">
            <v>0.34955937893411665</v>
          </cell>
        </row>
        <row r="98">
          <cell r="E98">
            <v>9.3181043300375035E-2</v>
          </cell>
          <cell r="F98">
            <v>1.2414649286157666E-3</v>
          </cell>
          <cell r="G98">
            <v>1.540754716981132</v>
          </cell>
          <cell r="H98">
            <v>8.9509022240872843E-2</v>
          </cell>
        </row>
        <row r="99">
          <cell r="E99">
            <v>8.5236958745311963E-4</v>
          </cell>
          <cell r="F99">
            <v>8.9592385681771147E-4</v>
          </cell>
          <cell r="G99">
            <v>3.1433962264150947E-3</v>
          </cell>
          <cell r="H99">
            <v>8.3214435585396568E-3</v>
          </cell>
        </row>
      </sheetData>
    </sheetDataSet>
  </externalBook>
</externalLink>
</file>

<file path=xl/externalLinks/externalLink1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elle1"/>
    </sheetNames>
    <sheetDataSet>
      <sheetData sheetId="0">
        <row r="94">
          <cell r="E94">
            <v>3.1686139139670737</v>
          </cell>
          <cell r="F94">
            <v>3.5000000000000004</v>
          </cell>
          <cell r="G94">
            <v>26.254102203469294</v>
          </cell>
          <cell r="H94">
            <v>29.518509557222355</v>
          </cell>
        </row>
        <row r="96">
          <cell r="E96">
            <v>0.28321826872012745</v>
          </cell>
          <cell r="F96">
            <v>0.17582500000000001</v>
          </cell>
          <cell r="G96">
            <v>1.5548523206751055</v>
          </cell>
          <cell r="H96">
            <v>2.2661504960077425</v>
          </cell>
        </row>
        <row r="97">
          <cell r="E97">
            <v>4.9548592671269251E-2</v>
          </cell>
          <cell r="F97">
            <v>8.8325000000000001E-3</v>
          </cell>
          <cell r="G97">
            <v>0.23987341772151899</v>
          </cell>
          <cell r="H97">
            <v>1</v>
          </cell>
        </row>
        <row r="98">
          <cell r="E98">
            <v>4.2485395645246948E-2</v>
          </cell>
          <cell r="F98">
            <v>6.6500000000000012E-4</v>
          </cell>
          <cell r="G98">
            <v>0.68752930145335212</v>
          </cell>
          <cell r="H98">
            <v>0.10241954996370675</v>
          </cell>
        </row>
        <row r="99">
          <cell r="E99">
            <v>6.1869357408390869E-4</v>
          </cell>
          <cell r="F99">
            <v>8.25E-5</v>
          </cell>
          <cell r="G99">
            <v>2.0300046882325362E-3</v>
          </cell>
          <cell r="H99">
            <v>5.7246552141301714E-3</v>
          </cell>
        </row>
      </sheetData>
    </sheetDataSet>
  </externalBook>
</externalLink>
</file>

<file path=xl/externalLinks/externalLink1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elle1"/>
    </sheetNames>
    <sheetDataSet>
      <sheetData sheetId="0">
        <row r="24">
          <cell r="E24">
            <v>17.600999999999999</v>
          </cell>
          <cell r="F24">
            <v>19.957000000000001</v>
          </cell>
          <cell r="G24">
            <v>30.157</v>
          </cell>
          <cell r="H24">
            <v>19.402999999999999</v>
          </cell>
          <cell r="I24">
            <v>17.460999999999999</v>
          </cell>
          <cell r="J24">
            <v>19.771999999999998</v>
          </cell>
          <cell r="K24">
            <v>29.521000000000001</v>
          </cell>
          <cell r="L24">
            <v>18.888000000000002</v>
          </cell>
          <cell r="M24">
            <v>22.835999999999999</v>
          </cell>
          <cell r="N24">
            <v>25.462</v>
          </cell>
          <cell r="O24">
            <v>35.942999999999998</v>
          </cell>
          <cell r="P24">
            <v>22.222000000000001</v>
          </cell>
          <cell r="Q24">
            <v>22.962</v>
          </cell>
          <cell r="R24">
            <v>25.452000000000002</v>
          </cell>
          <cell r="S24">
            <v>35.951999999999998</v>
          </cell>
          <cell r="T24">
            <v>21.925000000000001</v>
          </cell>
        </row>
        <row r="25">
          <cell r="E25">
            <v>17.655999999999999</v>
          </cell>
          <cell r="F25">
            <v>19.004999999999999</v>
          </cell>
          <cell r="G25">
            <v>30.053999999999998</v>
          </cell>
          <cell r="H25">
            <v>19.318000000000001</v>
          </cell>
          <cell r="I25">
            <v>17.422000000000001</v>
          </cell>
          <cell r="J25">
            <v>19.626999999999999</v>
          </cell>
          <cell r="K25">
            <v>29.709</v>
          </cell>
          <cell r="L25">
            <v>18.949000000000002</v>
          </cell>
          <cell r="M25">
            <v>22.632999999999999</v>
          </cell>
          <cell r="N25">
            <v>25.350999999999999</v>
          </cell>
          <cell r="O25">
            <v>35.652999999999999</v>
          </cell>
          <cell r="P25">
            <v>22.15</v>
          </cell>
          <cell r="Q25">
            <v>22.885999999999999</v>
          </cell>
          <cell r="R25">
            <v>25.617000000000001</v>
          </cell>
          <cell r="S25">
            <v>36.46</v>
          </cell>
          <cell r="T25">
            <v>21.734999999999999</v>
          </cell>
        </row>
        <row r="30">
          <cell r="E30">
            <v>16.965</v>
          </cell>
          <cell r="I30">
            <v>16.802</v>
          </cell>
          <cell r="M30">
            <v>21.978999999999999</v>
          </cell>
          <cell r="Q30">
            <v>22.632000000000001</v>
          </cell>
        </row>
        <row r="31">
          <cell r="E31">
            <v>16.913</v>
          </cell>
          <cell r="I31">
            <v>16.707000000000001</v>
          </cell>
          <cell r="M31">
            <v>22.077999999999999</v>
          </cell>
          <cell r="Q31">
            <v>22.663</v>
          </cell>
        </row>
      </sheetData>
    </sheetDataSet>
  </externalBook>
</externalLink>
</file>

<file path=xl/externalLinks/externalLink1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elle1"/>
    </sheetNames>
    <sheetDataSet>
      <sheetData sheetId="0">
        <row r="24">
          <cell r="E24">
            <v>20.922999999999998</v>
          </cell>
          <cell r="F24">
            <v>23.541</v>
          </cell>
          <cell r="G24">
            <v>33.262999999999998</v>
          </cell>
          <cell r="H24">
            <v>22.253</v>
          </cell>
          <cell r="I24">
            <v>23.806000000000001</v>
          </cell>
          <cell r="J24">
            <v>26.94</v>
          </cell>
          <cell r="K24">
            <v>36.491999999999997</v>
          </cell>
          <cell r="L24">
            <v>23.905000000000001</v>
          </cell>
          <cell r="M24">
            <v>24.402999999999999</v>
          </cell>
          <cell r="N24">
            <v>28.891999999999999</v>
          </cell>
          <cell r="O24">
            <v>36.936999999999998</v>
          </cell>
          <cell r="P24">
            <v>25.876000000000001</v>
          </cell>
        </row>
        <row r="25">
          <cell r="E25">
            <v>20.952999999999999</v>
          </cell>
          <cell r="F25">
            <v>23.46</v>
          </cell>
          <cell r="G25">
            <v>33.648000000000003</v>
          </cell>
          <cell r="H25">
            <v>22.163</v>
          </cell>
          <cell r="I25">
            <v>23.952000000000002</v>
          </cell>
          <cell r="J25">
            <v>26.975999999999999</v>
          </cell>
          <cell r="K25">
            <v>36.210999999999999</v>
          </cell>
          <cell r="L25">
            <v>23.64</v>
          </cell>
          <cell r="M25">
            <v>24.375</v>
          </cell>
          <cell r="N25">
            <v>28.643000000000001</v>
          </cell>
          <cell r="O25">
            <v>36.956000000000003</v>
          </cell>
          <cell r="P25">
            <v>25.873000000000001</v>
          </cell>
        </row>
        <row r="30">
          <cell r="E30">
            <v>20.742000000000001</v>
          </cell>
          <cell r="I30">
            <v>23.681000000000001</v>
          </cell>
          <cell r="M30">
            <v>25.518999999999998</v>
          </cell>
        </row>
        <row r="31">
          <cell r="E31">
            <v>20.684999999999999</v>
          </cell>
          <cell r="I31">
            <v>23.773</v>
          </cell>
          <cell r="M31">
            <v>25.44</v>
          </cell>
        </row>
      </sheetData>
    </sheetDataSet>
  </externalBook>
</externalLink>
</file>

<file path=xl/externalLinks/externalLink1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) persister assay"/>
      <sheetName val="B) Ratio"/>
      <sheetName val="C) real-time PCR"/>
      <sheetName val="D) FACS"/>
      <sheetName val="E) Plaque Assay"/>
      <sheetName val="F) lysis gene induction"/>
      <sheetName val="G) Gifsy-1 copy number"/>
    </sheetNames>
    <sheetDataSet>
      <sheetData sheetId="0" refreshError="1"/>
      <sheetData sheetId="1" refreshError="1"/>
      <sheetData sheetId="2">
        <row r="154">
          <cell r="B154">
            <v>21.244</v>
          </cell>
          <cell r="C154">
            <v>23.65</v>
          </cell>
          <cell r="D154">
            <v>28.152000000000001</v>
          </cell>
          <cell r="E154">
            <v>23.956</v>
          </cell>
          <cell r="F154">
            <v>21.637</v>
          </cell>
          <cell r="G154">
            <v>24.030999999999999</v>
          </cell>
          <cell r="H154">
            <v>28.614000000000001</v>
          </cell>
          <cell r="I154">
            <v>24.602</v>
          </cell>
          <cell r="J154">
            <v>25.2</v>
          </cell>
          <cell r="K154">
            <v>27.873999999999999</v>
          </cell>
          <cell r="L154">
            <v>32.729999999999997</v>
          </cell>
          <cell r="M154">
            <v>27.38</v>
          </cell>
          <cell r="N154">
            <v>25.972000000000001</v>
          </cell>
          <cell r="O154">
            <v>28.727</v>
          </cell>
          <cell r="P154">
            <v>33.726999999999997</v>
          </cell>
          <cell r="Q154">
            <v>27.913</v>
          </cell>
          <cell r="S154">
            <v>22.704999999999998</v>
          </cell>
          <cell r="T154">
            <v>24.974</v>
          </cell>
          <cell r="U154">
            <v>35.341999999999999</v>
          </cell>
          <cell r="V154">
            <v>24.81</v>
          </cell>
          <cell r="W154">
            <v>23.978999999999999</v>
          </cell>
          <cell r="X154">
            <v>26.574000000000002</v>
          </cell>
          <cell r="Y154">
            <v>36.703000000000003</v>
          </cell>
          <cell r="Z154">
            <v>25.715</v>
          </cell>
          <cell r="AA154">
            <v>24.96</v>
          </cell>
          <cell r="AB154">
            <v>28.399000000000001</v>
          </cell>
          <cell r="AC154">
            <v>36.975000000000001</v>
          </cell>
          <cell r="AD154">
            <v>26.744</v>
          </cell>
        </row>
        <row r="155">
          <cell r="B155">
            <v>21.387</v>
          </cell>
          <cell r="C155">
            <v>23.69</v>
          </cell>
          <cell r="D155">
            <v>28.29</v>
          </cell>
          <cell r="E155">
            <v>23.948</v>
          </cell>
          <cell r="F155">
            <v>21.748999999999999</v>
          </cell>
          <cell r="G155">
            <v>23.968</v>
          </cell>
          <cell r="H155">
            <v>28.257000000000001</v>
          </cell>
          <cell r="I155">
            <v>24.95</v>
          </cell>
          <cell r="J155">
            <v>25.152000000000001</v>
          </cell>
          <cell r="K155">
            <v>27.841000000000001</v>
          </cell>
          <cell r="L155">
            <v>32.863</v>
          </cell>
          <cell r="M155">
            <v>27.384</v>
          </cell>
          <cell r="N155">
            <v>25.943999999999999</v>
          </cell>
          <cell r="O155">
            <v>28.721</v>
          </cell>
          <cell r="P155">
            <v>35.670999999999999</v>
          </cell>
          <cell r="Q155">
            <v>27.664000000000001</v>
          </cell>
          <cell r="S155">
            <v>22.81</v>
          </cell>
          <cell r="T155">
            <v>25.021000000000001</v>
          </cell>
          <cell r="U155">
            <v>35.323999999999998</v>
          </cell>
          <cell r="V155">
            <v>24.841999999999999</v>
          </cell>
          <cell r="W155">
            <v>23.957999999999998</v>
          </cell>
          <cell r="X155">
            <v>26.524000000000001</v>
          </cell>
          <cell r="Y155">
            <v>35.956000000000003</v>
          </cell>
          <cell r="Z155">
            <v>25.613</v>
          </cell>
          <cell r="AA155">
            <v>24.977</v>
          </cell>
          <cell r="AB155">
            <v>28.468</v>
          </cell>
          <cell r="AC155">
            <v>36.838999999999999</v>
          </cell>
          <cell r="AD155">
            <v>26.669</v>
          </cell>
        </row>
        <row r="160">
          <cell r="B160">
            <v>21.228999999999999</v>
          </cell>
          <cell r="F160">
            <v>21.533000000000001</v>
          </cell>
          <cell r="J160">
            <v>24.925999999999998</v>
          </cell>
          <cell r="N160">
            <v>25.475000000000001</v>
          </cell>
          <cell r="S160">
            <v>22.364000000000001</v>
          </cell>
          <cell r="W160">
            <v>23.846</v>
          </cell>
          <cell r="AA160">
            <v>25.684999999999999</v>
          </cell>
        </row>
        <row r="161">
          <cell r="B161">
            <v>21.190999999999999</v>
          </cell>
          <cell r="F161">
            <v>21.614000000000001</v>
          </cell>
          <cell r="J161">
            <v>24.943999999999999</v>
          </cell>
          <cell r="N161">
            <v>25.457999999999998</v>
          </cell>
          <cell r="S161">
            <v>22.303000000000001</v>
          </cell>
          <cell r="W161">
            <v>23.794</v>
          </cell>
          <cell r="AA161">
            <v>25.692</v>
          </cell>
        </row>
      </sheetData>
      <sheetData sheetId="3" refreshError="1"/>
      <sheetData sheetId="4" refreshError="1"/>
      <sheetData sheetId="5" refreshError="1"/>
      <sheetData sheetId="6" refreshError="1"/>
    </sheetDataSet>
  </externalBook>
</externalLink>
</file>

<file path=xl/externalLinks/externalLink1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elle1"/>
    </sheetNames>
    <sheetDataSet>
      <sheetData sheetId="0">
        <row r="24">
          <cell r="E24">
            <v>21.533999999999999</v>
          </cell>
          <cell r="F24">
            <v>24.254999999999999</v>
          </cell>
          <cell r="G24">
            <v>31.940999999999999</v>
          </cell>
          <cell r="H24">
            <v>22.917000000000002</v>
          </cell>
          <cell r="I24">
            <v>24.943999999999999</v>
          </cell>
          <cell r="J24">
            <v>27.966999999999999</v>
          </cell>
          <cell r="K24">
            <v>35.18</v>
          </cell>
          <cell r="L24">
            <v>24.401</v>
          </cell>
          <cell r="M24">
            <v>25.135000000000002</v>
          </cell>
          <cell r="N24">
            <v>29.276</v>
          </cell>
          <cell r="O24">
            <v>37.082000000000001</v>
          </cell>
          <cell r="P24">
            <v>25.821000000000002</v>
          </cell>
        </row>
        <row r="25">
          <cell r="E25">
            <v>21.477</v>
          </cell>
          <cell r="F25">
            <v>24.251000000000001</v>
          </cell>
          <cell r="G25">
            <v>31.811</v>
          </cell>
          <cell r="H25">
            <v>22.923999999999999</v>
          </cell>
          <cell r="I25">
            <v>24.925000000000001</v>
          </cell>
          <cell r="J25">
            <v>28.052</v>
          </cell>
          <cell r="K25">
            <v>33.710999999999999</v>
          </cell>
          <cell r="L25">
            <v>24.445</v>
          </cell>
          <cell r="M25">
            <v>25.021000000000001</v>
          </cell>
          <cell r="N25">
            <v>29.216000000000001</v>
          </cell>
          <cell r="O25">
            <v>35.668999999999997</v>
          </cell>
          <cell r="P25">
            <v>25.751000000000001</v>
          </cell>
        </row>
        <row r="30">
          <cell r="E30">
            <v>21.276</v>
          </cell>
          <cell r="I30">
            <v>24.843</v>
          </cell>
          <cell r="M30">
            <v>25.916</v>
          </cell>
        </row>
        <row r="31">
          <cell r="E31">
            <v>21.234999999999999</v>
          </cell>
          <cell r="I31">
            <v>24.916</v>
          </cell>
          <cell r="M31">
            <v>25.954999999999998</v>
          </cell>
        </row>
      </sheetData>
    </sheetDataSet>
  </externalBook>
</externalLink>
</file>

<file path=xl/externalLinks/externalLink1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elle1"/>
    </sheetNames>
    <sheetDataSet>
      <sheetData sheetId="0">
        <row r="24">
          <cell r="E24">
            <v>23.510999999999999</v>
          </cell>
          <cell r="F24">
            <v>23.004000000000001</v>
          </cell>
          <cell r="G24">
            <v>23.181999999999999</v>
          </cell>
          <cell r="H24">
            <v>23.745000000000001</v>
          </cell>
          <cell r="I24">
            <v>22.919</v>
          </cell>
          <cell r="J24">
            <v>22.632999999999999</v>
          </cell>
          <cell r="K24">
            <v>23.65</v>
          </cell>
          <cell r="L24">
            <v>23.588000000000001</v>
          </cell>
          <cell r="M24">
            <v>23.856999999999999</v>
          </cell>
          <cell r="N24">
            <v>22.93</v>
          </cell>
          <cell r="O24">
            <v>21.920999999999999</v>
          </cell>
          <cell r="P24">
            <v>21.257000000000001</v>
          </cell>
        </row>
        <row r="25">
          <cell r="E25">
            <v>23.462</v>
          </cell>
          <cell r="F25">
            <v>23.327999999999999</v>
          </cell>
          <cell r="G25">
            <v>23.238</v>
          </cell>
          <cell r="H25">
            <v>23.837</v>
          </cell>
          <cell r="I25">
            <v>22.952999999999999</v>
          </cell>
          <cell r="J25">
            <v>22.754000000000001</v>
          </cell>
          <cell r="K25">
            <v>23.927</v>
          </cell>
          <cell r="L25">
            <v>23.648</v>
          </cell>
          <cell r="M25">
            <v>23.934999999999999</v>
          </cell>
          <cell r="N25">
            <v>22.995000000000001</v>
          </cell>
          <cell r="O25">
            <v>22.231000000000002</v>
          </cell>
          <cell r="P25">
            <v>21.03</v>
          </cell>
        </row>
        <row r="30">
          <cell r="E30">
            <v>22.86</v>
          </cell>
          <cell r="F30">
            <v>22.257000000000001</v>
          </cell>
          <cell r="G30">
            <v>22.32</v>
          </cell>
          <cell r="H30">
            <v>22.933</v>
          </cell>
          <cell r="I30">
            <v>22.36</v>
          </cell>
          <cell r="J30">
            <v>22.274000000000001</v>
          </cell>
          <cell r="K30">
            <v>23.513000000000002</v>
          </cell>
          <cell r="L30">
            <v>23.437999999999999</v>
          </cell>
          <cell r="M30">
            <v>23.736999999999998</v>
          </cell>
          <cell r="N30">
            <v>23.454999999999998</v>
          </cell>
          <cell r="O30">
            <v>23.276</v>
          </cell>
          <cell r="P30">
            <v>23.535</v>
          </cell>
        </row>
        <row r="31">
          <cell r="E31">
            <v>22.847000000000001</v>
          </cell>
          <cell r="F31">
            <v>22.427</v>
          </cell>
          <cell r="G31">
            <v>22.358000000000001</v>
          </cell>
          <cell r="H31">
            <v>22.908000000000001</v>
          </cell>
          <cell r="I31">
            <v>22.417000000000002</v>
          </cell>
          <cell r="J31">
            <v>22.228000000000002</v>
          </cell>
          <cell r="K31">
            <v>23.484999999999999</v>
          </cell>
          <cell r="L31">
            <v>23.484999999999999</v>
          </cell>
          <cell r="M31">
            <v>23.588000000000001</v>
          </cell>
          <cell r="N31">
            <v>23.277000000000001</v>
          </cell>
          <cell r="O31">
            <v>23.600999999999999</v>
          </cell>
          <cell r="P31">
            <v>23.457999999999998</v>
          </cell>
        </row>
      </sheetData>
    </sheetDataSet>
  </externalBook>
</externalLink>
</file>

<file path=xl/externalLinks/externalLink1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elle1"/>
    </sheetNames>
    <sheetDataSet>
      <sheetData sheetId="0">
        <row r="24">
          <cell r="E24">
            <v>23.074999999999999</v>
          </cell>
          <cell r="F24">
            <v>23.334</v>
          </cell>
          <cell r="G24">
            <v>23.244</v>
          </cell>
          <cell r="H24">
            <v>23.378</v>
          </cell>
          <cell r="I24">
            <v>22.632000000000001</v>
          </cell>
          <cell r="J24">
            <v>21.954999999999998</v>
          </cell>
          <cell r="K24">
            <v>24.058</v>
          </cell>
          <cell r="L24">
            <v>22.956</v>
          </cell>
          <cell r="M24">
            <v>23.948</v>
          </cell>
          <cell r="N24">
            <v>23.948</v>
          </cell>
          <cell r="O24">
            <v>23.535</v>
          </cell>
          <cell r="P24">
            <v>21.024999999999999</v>
          </cell>
        </row>
        <row r="25">
          <cell r="E25">
            <v>23.015999999999998</v>
          </cell>
          <cell r="F25">
            <v>23.629000000000001</v>
          </cell>
          <cell r="G25">
            <v>23.448</v>
          </cell>
          <cell r="H25">
            <v>23.347000000000001</v>
          </cell>
          <cell r="I25">
            <v>22.623000000000001</v>
          </cell>
          <cell r="J25">
            <v>21.931999999999999</v>
          </cell>
          <cell r="K25">
            <v>24.38</v>
          </cell>
          <cell r="L25">
            <v>22.895</v>
          </cell>
          <cell r="M25">
            <v>23.916</v>
          </cell>
          <cell r="N25">
            <v>23.916</v>
          </cell>
          <cell r="O25">
            <v>23.568000000000001</v>
          </cell>
          <cell r="P25">
            <v>21.231999999999999</v>
          </cell>
        </row>
        <row r="30">
          <cell r="E30">
            <v>21.917000000000002</v>
          </cell>
          <cell r="F30">
            <v>22.234999999999999</v>
          </cell>
          <cell r="G30">
            <v>22.145</v>
          </cell>
          <cell r="H30">
            <v>22.468</v>
          </cell>
          <cell r="I30">
            <v>21.6</v>
          </cell>
          <cell r="J30">
            <v>21.356999999999999</v>
          </cell>
          <cell r="K30">
            <v>23.683</v>
          </cell>
          <cell r="L30">
            <v>22.963000000000001</v>
          </cell>
          <cell r="M30">
            <v>23.404</v>
          </cell>
          <cell r="N30">
            <v>23.303000000000001</v>
          </cell>
          <cell r="O30">
            <v>24.35</v>
          </cell>
          <cell r="P30">
            <v>23.79</v>
          </cell>
        </row>
        <row r="31">
          <cell r="E31">
            <v>21.713000000000001</v>
          </cell>
          <cell r="F31">
            <v>22.425000000000001</v>
          </cell>
          <cell r="G31">
            <v>22.091000000000001</v>
          </cell>
          <cell r="H31">
            <v>22.327000000000002</v>
          </cell>
          <cell r="I31">
            <v>21.62</v>
          </cell>
          <cell r="J31">
            <v>21.324999999999999</v>
          </cell>
          <cell r="K31">
            <v>23.734999999999999</v>
          </cell>
          <cell r="L31">
            <v>23.042999999999999</v>
          </cell>
          <cell r="M31">
            <v>23.213999999999999</v>
          </cell>
          <cell r="N31">
            <v>23.213999999999999</v>
          </cell>
          <cell r="O31">
            <v>24.175999999999998</v>
          </cell>
          <cell r="P31">
            <v>23.88</v>
          </cell>
        </row>
      </sheetData>
    </sheetDataSet>
  </externalBook>
</externalLink>
</file>

<file path=xl/externalLinks/externalLink1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elle1"/>
    </sheetNames>
    <sheetDataSet>
      <sheetData sheetId="0">
        <row r="24">
          <cell r="E24">
            <v>24.132000000000001</v>
          </cell>
          <cell r="F24">
            <v>24.231000000000002</v>
          </cell>
          <cell r="G24">
            <v>24.134</v>
          </cell>
          <cell r="H24">
            <v>24.7</v>
          </cell>
          <cell r="I24">
            <v>23.082999999999998</v>
          </cell>
          <cell r="J24">
            <v>23.007999999999999</v>
          </cell>
          <cell r="K24">
            <v>24.254999999999999</v>
          </cell>
          <cell r="L24">
            <v>28.355</v>
          </cell>
          <cell r="M24">
            <v>23.050999999999998</v>
          </cell>
          <cell r="N24">
            <v>22.422000000000001</v>
          </cell>
          <cell r="O24">
            <v>25.905999999999999</v>
          </cell>
          <cell r="P24">
            <v>22.969000000000001</v>
          </cell>
        </row>
        <row r="25">
          <cell r="E25">
            <v>24.241</v>
          </cell>
          <cell r="F25">
            <v>24.173999999999999</v>
          </cell>
          <cell r="G25">
            <v>24.231999999999999</v>
          </cell>
          <cell r="H25">
            <v>24.611000000000001</v>
          </cell>
          <cell r="I25">
            <v>23.170999999999999</v>
          </cell>
          <cell r="J25">
            <v>22.891999999999999</v>
          </cell>
          <cell r="K25">
            <v>24.434000000000001</v>
          </cell>
          <cell r="L25">
            <v>28.036999999999999</v>
          </cell>
          <cell r="M25">
            <v>22.995000000000001</v>
          </cell>
          <cell r="N25">
            <v>21.945</v>
          </cell>
          <cell r="O25">
            <v>25.722000000000001</v>
          </cell>
          <cell r="P25">
            <v>23.1</v>
          </cell>
        </row>
        <row r="30">
          <cell r="E30">
            <v>23.402999999999999</v>
          </cell>
          <cell r="F30">
            <v>23.314</v>
          </cell>
          <cell r="G30">
            <v>23.527000000000001</v>
          </cell>
          <cell r="H30">
            <v>23.913</v>
          </cell>
          <cell r="I30">
            <v>22.402999999999999</v>
          </cell>
          <cell r="J30">
            <v>22.527000000000001</v>
          </cell>
          <cell r="K30">
            <v>24.344000000000001</v>
          </cell>
          <cell r="L30">
            <v>29.161000000000001</v>
          </cell>
          <cell r="M30">
            <v>22.76</v>
          </cell>
          <cell r="N30">
            <v>22.925000000000001</v>
          </cell>
          <cell r="O30">
            <v>27.734999999999999</v>
          </cell>
          <cell r="P30">
            <v>25.212</v>
          </cell>
        </row>
        <row r="31">
          <cell r="E31">
            <v>23.588000000000001</v>
          </cell>
          <cell r="F31">
            <v>23.344999999999999</v>
          </cell>
          <cell r="G31">
            <v>23.655999999999999</v>
          </cell>
          <cell r="H31">
            <v>24.082000000000001</v>
          </cell>
          <cell r="I31">
            <v>22.486000000000001</v>
          </cell>
          <cell r="J31">
            <v>22.283000000000001</v>
          </cell>
          <cell r="K31">
            <v>24.242999999999999</v>
          </cell>
          <cell r="L31">
            <v>29.361999999999998</v>
          </cell>
          <cell r="M31">
            <v>22.707999999999998</v>
          </cell>
          <cell r="N31">
            <v>22.864000000000001</v>
          </cell>
          <cell r="O31">
            <v>27.503</v>
          </cell>
          <cell r="P31">
            <v>25.419</v>
          </cell>
        </row>
      </sheetData>
    </sheetDataSet>
  </externalBook>
</externalLink>
</file>

<file path=xl/externalLinks/externalLink19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elle1"/>
    </sheetNames>
    <sheetDataSet>
      <sheetData sheetId="0">
        <row r="29">
          <cell r="V29">
            <v>1.1094890510948905E-4</v>
          </cell>
          <cell r="W29">
            <v>7.5322354142729473E-5</v>
          </cell>
          <cell r="X29">
            <v>5.650167117618972E-5</v>
          </cell>
          <cell r="Y29">
            <v>3.304843304843305E-5</v>
          </cell>
          <cell r="Z29">
            <v>2.7398761575976769E-5</v>
          </cell>
          <cell r="AA29">
            <v>2.8160919540229884E-5</v>
          </cell>
          <cell r="AB29">
            <v>4.6405228758169939E-5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59">
          <cell r="T59">
            <v>17.934241115908335</v>
          </cell>
          <cell r="U59">
            <v>16.827189195173254</v>
          </cell>
          <cell r="V59">
            <v>15.720137274438171</v>
          </cell>
          <cell r="W59">
            <v>13.646397752358018</v>
          </cell>
          <cell r="X59">
            <v>13.044350792695164</v>
          </cell>
          <cell r="Y59">
            <v>14.649809351796106</v>
          </cell>
        </row>
        <row r="64">
          <cell r="T64">
            <v>110.92517332058331</v>
          </cell>
          <cell r="U64">
            <v>109.25173320583312</v>
          </cell>
          <cell r="V64">
            <v>107.10016734401147</v>
          </cell>
          <cell r="W64">
            <v>95.484899830559158</v>
          </cell>
          <cell r="X64">
            <v>91.896740755506826</v>
          </cell>
          <cell r="Y64">
            <v>92.494767268015551</v>
          </cell>
        </row>
      </sheetData>
    </sheetDataSet>
  </externalBook>
</externalLink>
</file>

<file path=xl/externalLinks/externalLink20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elle1"/>
    </sheetNames>
    <sheetDataSet>
      <sheetData sheetId="0">
        <row r="29">
          <cell r="W29">
            <v>1.3035560241541263E-4</v>
          </cell>
          <cell r="X29">
            <v>1.0078855292704579E-4</v>
          </cell>
          <cell r="Y29">
            <v>5.0786669808110165E-5</v>
          </cell>
          <cell r="Z29">
            <v>3.0347697910344231E-5</v>
          </cell>
          <cell r="AA29">
            <v>2.5866666666666667E-5</v>
          </cell>
          <cell r="AB29">
            <v>2.0764714306172134E-5</v>
          </cell>
          <cell r="AC29">
            <v>3.2222222222222222E-5</v>
          </cell>
        </row>
      </sheetData>
    </sheetDataSet>
  </externalBook>
</externalLink>
</file>

<file path=xl/externalLinks/externalLink2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elle1"/>
    </sheetNames>
    <sheetDataSet>
      <sheetData sheetId="0">
        <row r="28">
          <cell r="W28">
            <v>6.1822916666666664E-5</v>
          </cell>
          <cell r="X28">
            <v>5.8838743049269366E-5</v>
          </cell>
          <cell r="Y28">
            <v>4.6216512611624629E-5</v>
          </cell>
          <cell r="Z28">
            <v>3.0240426360070657E-5</v>
          </cell>
          <cell r="AA28">
            <v>2.1972449928166991E-5</v>
          </cell>
          <cell r="AB28">
            <v>1.5530142594945646E-5</v>
          </cell>
          <cell r="AC28">
            <v>2.1726190476190476E-5</v>
          </cell>
        </row>
      </sheetData>
    </sheetDataSet>
  </externalBook>
</externalLink>
</file>

<file path=xl/externalLinks/externalLink2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elle1"/>
    </sheetNames>
    <sheetDataSet>
      <sheetData sheetId="0">
        <row r="21">
          <cell r="F21">
            <v>17300000</v>
          </cell>
          <cell r="G21">
            <v>15200000</v>
          </cell>
          <cell r="H21">
            <v>15733000</v>
          </cell>
          <cell r="I21">
            <v>15533000</v>
          </cell>
        </row>
        <row r="30">
          <cell r="F30">
            <v>11700000</v>
          </cell>
          <cell r="G30">
            <v>12500000</v>
          </cell>
          <cell r="H30">
            <v>13000000</v>
          </cell>
          <cell r="I30">
            <v>12700000</v>
          </cell>
        </row>
        <row r="39">
          <cell r="F39">
            <v>2666000</v>
          </cell>
          <cell r="G39">
            <v>5400000</v>
          </cell>
          <cell r="H39">
            <v>9266000</v>
          </cell>
          <cell r="I39">
            <v>6766000</v>
          </cell>
        </row>
        <row r="48">
          <cell r="F48">
            <v>207000</v>
          </cell>
          <cell r="G48">
            <v>950000</v>
          </cell>
          <cell r="H48">
            <v>1456600</v>
          </cell>
          <cell r="I48">
            <v>1386600</v>
          </cell>
        </row>
        <row r="57">
          <cell r="F57">
            <v>8666</v>
          </cell>
          <cell r="G57">
            <v>18166</v>
          </cell>
          <cell r="H57">
            <v>18533</v>
          </cell>
          <cell r="I57">
            <v>17200</v>
          </cell>
        </row>
        <row r="66">
          <cell r="F66">
            <v>126.6</v>
          </cell>
          <cell r="G66">
            <v>323.3</v>
          </cell>
          <cell r="H66">
            <v>1290</v>
          </cell>
          <cell r="I66">
            <v>80</v>
          </cell>
        </row>
      </sheetData>
    </sheetDataSet>
  </externalBook>
</externalLink>
</file>

<file path=xl/externalLinks/externalLink2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elle1"/>
    </sheetNames>
    <sheetDataSet>
      <sheetData sheetId="0">
        <row r="21">
          <cell r="F21">
            <v>10333000</v>
          </cell>
          <cell r="G21">
            <v>10100000</v>
          </cell>
          <cell r="H21">
            <v>10500000</v>
          </cell>
          <cell r="I21">
            <v>8266000</v>
          </cell>
        </row>
        <row r="30">
          <cell r="F30">
            <v>6933000</v>
          </cell>
          <cell r="G30">
            <v>7233000</v>
          </cell>
          <cell r="H30">
            <v>8566000</v>
          </cell>
          <cell r="I30">
            <v>6800000</v>
          </cell>
        </row>
        <row r="39">
          <cell r="F39">
            <v>1823300</v>
          </cell>
          <cell r="G39">
            <v>3333000</v>
          </cell>
          <cell r="H39">
            <v>4766000</v>
          </cell>
          <cell r="I39">
            <v>5300000</v>
          </cell>
        </row>
        <row r="48">
          <cell r="F48">
            <v>250000</v>
          </cell>
          <cell r="G48">
            <v>520000</v>
          </cell>
          <cell r="H48">
            <v>946600</v>
          </cell>
          <cell r="I48">
            <v>663300</v>
          </cell>
        </row>
        <row r="57">
          <cell r="F57">
            <v>3300</v>
          </cell>
          <cell r="G57">
            <v>18766</v>
          </cell>
          <cell r="H57">
            <v>26000</v>
          </cell>
          <cell r="I57">
            <v>38000</v>
          </cell>
        </row>
        <row r="66">
          <cell r="F66">
            <v>6.6</v>
          </cell>
          <cell r="G66">
            <v>433.3</v>
          </cell>
          <cell r="H66">
            <v>76.599999999999994</v>
          </cell>
          <cell r="I66">
            <v>606.6</v>
          </cell>
        </row>
      </sheetData>
    </sheetDataSet>
  </externalBook>
</externalLink>
</file>

<file path=xl/externalLinks/externalLink2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elle1"/>
    </sheetNames>
    <sheetDataSet>
      <sheetData sheetId="0">
        <row r="21">
          <cell r="F21">
            <v>8566000</v>
          </cell>
          <cell r="G21">
            <v>6700000</v>
          </cell>
          <cell r="H21">
            <v>12000000</v>
          </cell>
          <cell r="I21">
            <v>12133000</v>
          </cell>
        </row>
        <row r="30">
          <cell r="F30">
            <v>3866000</v>
          </cell>
          <cell r="G30">
            <v>4300000</v>
          </cell>
          <cell r="H30">
            <v>8366000</v>
          </cell>
          <cell r="I30">
            <v>8600000</v>
          </cell>
        </row>
        <row r="39">
          <cell r="F39">
            <v>1666000</v>
          </cell>
          <cell r="G39">
            <v>3000000</v>
          </cell>
          <cell r="H39">
            <v>5700000</v>
          </cell>
          <cell r="I39">
            <v>5166000</v>
          </cell>
        </row>
        <row r="48">
          <cell r="F48">
            <v>72330</v>
          </cell>
          <cell r="G48">
            <v>490000</v>
          </cell>
          <cell r="H48">
            <v>1126600</v>
          </cell>
          <cell r="I48">
            <v>2000000</v>
          </cell>
        </row>
        <row r="57">
          <cell r="F57">
            <v>940</v>
          </cell>
          <cell r="G57">
            <v>9133</v>
          </cell>
          <cell r="H57">
            <v>61330</v>
          </cell>
          <cell r="I57">
            <v>120000</v>
          </cell>
        </row>
        <row r="66">
          <cell r="F66">
            <v>0</v>
          </cell>
          <cell r="G66">
            <v>206.6</v>
          </cell>
          <cell r="H66">
            <v>210</v>
          </cell>
          <cell r="I66">
            <v>1816.6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60">
          <cell r="V60">
            <v>15.273838097316169</v>
          </cell>
          <cell r="W60">
            <v>16.364826532838752</v>
          </cell>
          <cell r="X60">
            <v>15.928431158629719</v>
          </cell>
          <cell r="Y60">
            <v>14.698479814758883</v>
          </cell>
          <cell r="Z60">
            <v>18.12141347025068</v>
          </cell>
          <cell r="AA60">
            <v>17.920064431692339</v>
          </cell>
        </row>
        <row r="65">
          <cell r="V65">
            <v>114.98257839721255</v>
          </cell>
          <cell r="W65">
            <v>120.40263259775455</v>
          </cell>
          <cell r="X65">
            <v>127.37127371273712</v>
          </cell>
          <cell r="Y65">
            <v>99.006187886742907</v>
          </cell>
          <cell r="Z65">
            <v>105.00656291018188</v>
          </cell>
          <cell r="AA65">
            <v>96.756047252953309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59">
          <cell r="T59">
            <v>321.84478056037688</v>
          </cell>
          <cell r="U59">
            <v>298.04116042648155</v>
          </cell>
          <cell r="V59">
            <v>327.79568559385075</v>
          </cell>
          <cell r="W59">
            <v>349.56127936597795</v>
          </cell>
          <cell r="X59">
            <v>383.24370223606002</v>
          </cell>
          <cell r="Y59">
            <v>360.31701103877725</v>
          </cell>
        </row>
        <row r="64">
          <cell r="T64">
            <v>1340</v>
          </cell>
          <cell r="U64">
            <v>1430.4347826086955</v>
          </cell>
          <cell r="V64">
            <v>1425.2173913043478</v>
          </cell>
          <cell r="W64">
            <v>2328.2302510716472</v>
          </cell>
          <cell r="X64">
            <v>2477.6484996938152</v>
          </cell>
          <cell r="Y64">
            <v>2667.4831598285364</v>
          </cell>
        </row>
      </sheetData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60">
          <cell r="V60">
            <v>221.0342570368754</v>
          </cell>
          <cell r="W60">
            <v>221.90704778529349</v>
          </cell>
          <cell r="X60">
            <v>220.37966397556187</v>
          </cell>
          <cell r="Y60">
            <v>218.46370683579985</v>
          </cell>
          <cell r="Z60">
            <v>239.40400684586731</v>
          </cell>
          <cell r="AA60">
            <v>226.51766837813346</v>
          </cell>
        </row>
        <row r="65">
          <cell r="V65">
            <v>1719.7057684862564</v>
          </cell>
          <cell r="W65">
            <v>1750.677506775068</v>
          </cell>
          <cell r="X65">
            <v>1768.0991095625241</v>
          </cell>
          <cell r="Y65">
            <v>2708.7942996437278</v>
          </cell>
          <cell r="Z65">
            <v>2776.298518657416</v>
          </cell>
          <cell r="AA65">
            <v>2861.8038627414212</v>
          </cell>
        </row>
      </sheetData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59">
          <cell r="T59">
            <v>247.61904761904759</v>
          </cell>
          <cell r="U59">
            <v>244.29678848283498</v>
          </cell>
          <cell r="V59">
            <v>243.18936877076413</v>
          </cell>
          <cell r="W59">
            <v>238.51554663991973</v>
          </cell>
          <cell r="X59">
            <v>240.12036108324978</v>
          </cell>
          <cell r="Y59">
            <v>242.12637913741224</v>
          </cell>
        </row>
        <row r="64">
          <cell r="T64">
            <v>1523.5364396654718</v>
          </cell>
          <cell r="U64">
            <v>1651.3739545997612</v>
          </cell>
          <cell r="V64">
            <v>1638.2317801672641</v>
          </cell>
          <cell r="W64">
            <v>2030.2</v>
          </cell>
          <cell r="X64">
            <v>2053.4</v>
          </cell>
          <cell r="Y64">
            <v>2070.2000000000003</v>
          </cell>
        </row>
      </sheetData>
    </sheetDataSet>
  </externalBook>
</externalLink>
</file>

<file path=xl/externalLinks/externalLink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elle1"/>
    </sheetNames>
    <sheetDataSet>
      <sheetData sheetId="0">
        <row r="92">
          <cell r="E92">
            <v>100</v>
          </cell>
          <cell r="F92">
            <v>100</v>
          </cell>
          <cell r="G92">
            <v>100</v>
          </cell>
          <cell r="H92">
            <v>100</v>
          </cell>
        </row>
        <row r="94">
          <cell r="E94">
            <v>5.7988638380969286</v>
          </cell>
          <cell r="F94">
            <v>5.8969230769230769</v>
          </cell>
          <cell r="G94">
            <v>33.333333333333329</v>
          </cell>
          <cell r="H94">
            <v>38.728803510020157</v>
          </cell>
        </row>
        <row r="96">
          <cell r="E96">
            <v>0.52955796200958638</v>
          </cell>
          <cell r="F96">
            <v>4.4092307692307695E-2</v>
          </cell>
          <cell r="G96">
            <v>1.3288</v>
          </cell>
          <cell r="H96">
            <v>3.3202893394995852</v>
          </cell>
        </row>
        <row r="97">
          <cell r="E97">
            <v>0.39943191904846442</v>
          </cell>
          <cell r="F97">
            <v>5.076923076923077E-3</v>
          </cell>
          <cell r="G97">
            <v>0.65773333333333339</v>
          </cell>
          <cell r="H97">
            <v>0.29242262540021347</v>
          </cell>
        </row>
        <row r="98">
          <cell r="E98">
            <v>9.1123735132256342E-2</v>
          </cell>
          <cell r="F98">
            <v>1.0769230769230769E-3</v>
          </cell>
          <cell r="G98">
            <v>0.51546666666666663</v>
          </cell>
          <cell r="H98">
            <v>6.1259338313767342E-2</v>
          </cell>
        </row>
        <row r="99">
          <cell r="E99">
            <v>1.0944434581927924E-3</v>
          </cell>
          <cell r="F99">
            <v>5.0769230769230766E-5</v>
          </cell>
          <cell r="G99">
            <v>2.8E-3</v>
          </cell>
          <cell r="H99">
            <v>6.0868018498754888E-3</v>
          </cell>
        </row>
      </sheetData>
    </sheetDataSet>
  </externalBook>
</externalLink>
</file>

<file path=xl/externalLinks/externalLink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elle1"/>
    </sheetNames>
    <sheetDataSet>
      <sheetData sheetId="0">
        <row r="94">
          <cell r="E94">
            <v>4.0393939393939391</v>
          </cell>
          <cell r="F94">
            <v>5.6356704790319911</v>
          </cell>
          <cell r="G94">
            <v>47.773743550544623</v>
          </cell>
          <cell r="H94">
            <v>58.797752808988768</v>
          </cell>
        </row>
        <row r="96">
          <cell r="E96">
            <v>0.49484848484848487</v>
          </cell>
          <cell r="F96">
            <v>2.4299685065473229E-2</v>
          </cell>
          <cell r="G96">
            <v>4.2671507739346453</v>
          </cell>
          <cell r="H96">
            <v>2.7707865168539327</v>
          </cell>
        </row>
        <row r="97">
          <cell r="E97">
            <v>8.1303030303030308E-2</v>
          </cell>
          <cell r="F97">
            <v>5.5196419691695676E-4</v>
          </cell>
          <cell r="G97">
            <v>1.4841391171412193</v>
          </cell>
          <cell r="H97">
            <v>0.2396629213483146</v>
          </cell>
        </row>
        <row r="98">
          <cell r="E98">
            <v>4.8484848484848485E-2</v>
          </cell>
          <cell r="F98">
            <v>4.9726504226752855E-4</v>
          </cell>
          <cell r="G98">
            <v>0.88534301547869287</v>
          </cell>
          <cell r="H98">
            <v>5.0179775280898876E-2</v>
          </cell>
        </row>
        <row r="99">
          <cell r="E99">
            <v>1.0606060606060605E-3</v>
          </cell>
          <cell r="F99">
            <v>5.469915464942815E-5</v>
          </cell>
          <cell r="G99">
            <v>2.4202178482705906E-3</v>
          </cell>
          <cell r="H99">
            <v>5.4303370786516862E-3</v>
          </cell>
        </row>
      </sheetData>
    </sheetDataSet>
  </externalBook>
</externalLink>
</file>

<file path=xl/externalLinks/externalLink9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elle1"/>
    </sheetNames>
    <sheetDataSet>
      <sheetData sheetId="0">
        <row r="94">
          <cell r="E94">
            <v>11.51114376683811</v>
          </cell>
          <cell r="F94">
            <v>11.724137931034482</v>
          </cell>
          <cell r="G94">
            <v>42.274648847674897</v>
          </cell>
          <cell r="H94">
            <v>52.868666727091451</v>
          </cell>
        </row>
        <row r="96">
          <cell r="E96">
            <v>0.43264756306637275</v>
          </cell>
          <cell r="F96">
            <v>6.1206896551724135E-2</v>
          </cell>
          <cell r="G96">
            <v>3.1365062048274925</v>
          </cell>
          <cell r="H96">
            <v>6.072691017855524</v>
          </cell>
        </row>
        <row r="97">
          <cell r="E97">
            <v>0.49387705118785208</v>
          </cell>
          <cell r="F97">
            <v>3.3620689655172414E-3</v>
          </cell>
          <cell r="G97">
            <v>1.4909314059729988</v>
          </cell>
          <cell r="H97">
            <v>0.2447203843016405</v>
          </cell>
        </row>
        <row r="98">
          <cell r="E98">
            <v>0.19593436198873376</v>
          </cell>
          <cell r="F98">
            <v>3.5051724137931035E-3</v>
          </cell>
          <cell r="G98">
            <v>0.19541797354425203</v>
          </cell>
          <cell r="H98">
            <v>5.4074141212725461E-2</v>
          </cell>
        </row>
        <row r="99">
          <cell r="E99">
            <v>6.1229488121479307E-4</v>
          </cell>
          <cell r="F99">
            <v>2.8706896551724138E-4</v>
          </cell>
          <cell r="G99">
            <v>1.7264421110050456E-3</v>
          </cell>
          <cell r="H99">
            <v>6.0726910178555242E-3</v>
          </cell>
        </row>
      </sheetData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3ED199-6149-418B-B559-5671F44D9B99}">
  <dimension ref="A1:I59"/>
  <sheetViews>
    <sheetView workbookViewId="0">
      <selection sqref="A1:B2"/>
    </sheetView>
  </sheetViews>
  <sheetFormatPr baseColWidth="10" defaultRowHeight="15" x14ac:dyDescent="0.25"/>
  <sheetData>
    <row r="1" spans="1:9" ht="15.75" x14ac:dyDescent="0.25">
      <c r="A1" s="1" t="s">
        <v>0</v>
      </c>
      <c r="B1" s="1" t="s">
        <v>1</v>
      </c>
    </row>
    <row r="2" spans="1:9" ht="15.75" x14ac:dyDescent="0.25">
      <c r="A2" s="1"/>
      <c r="B2" s="1" t="s">
        <v>2</v>
      </c>
    </row>
    <row r="5" spans="1:9" ht="15.75" x14ac:dyDescent="0.25">
      <c r="A5" s="1" t="s">
        <v>3</v>
      </c>
    </row>
    <row r="7" spans="1:9" ht="17.25" x14ac:dyDescent="0.25">
      <c r="B7" t="s">
        <v>4</v>
      </c>
      <c r="C7" t="s">
        <v>4</v>
      </c>
      <c r="D7" t="s">
        <v>4</v>
      </c>
      <c r="G7" t="s">
        <v>4</v>
      </c>
      <c r="H7" t="s">
        <v>4</v>
      </c>
      <c r="I7" t="s">
        <v>4</v>
      </c>
    </row>
    <row r="8" spans="1:9" x14ac:dyDescent="0.25">
      <c r="A8" t="s">
        <v>5</v>
      </c>
      <c r="B8" s="2" t="s">
        <v>6</v>
      </c>
      <c r="C8" s="2" t="s">
        <v>6</v>
      </c>
      <c r="D8" s="2" t="s">
        <v>6</v>
      </c>
      <c r="F8" t="s">
        <v>5</v>
      </c>
      <c r="G8" s="2" t="s">
        <v>18</v>
      </c>
      <c r="H8" s="2" t="s">
        <v>18</v>
      </c>
      <c r="I8" s="2" t="s">
        <v>18</v>
      </c>
    </row>
    <row r="9" spans="1:9" x14ac:dyDescent="0.25">
      <c r="B9">
        <v>77</v>
      </c>
      <c r="C9">
        <v>78</v>
      </c>
      <c r="D9">
        <v>65</v>
      </c>
      <c r="G9">
        <v>72</v>
      </c>
      <c r="H9">
        <v>52</v>
      </c>
      <c r="I9">
        <v>63</v>
      </c>
    </row>
    <row r="10" spans="1:9" x14ac:dyDescent="0.25">
      <c r="B10">
        <v>64</v>
      </c>
      <c r="C10">
        <v>76</v>
      </c>
      <c r="D10">
        <v>70</v>
      </c>
      <c r="G10">
        <v>62</v>
      </c>
      <c r="H10">
        <v>53</v>
      </c>
      <c r="I10">
        <v>56</v>
      </c>
    </row>
    <row r="11" spans="1:9" x14ac:dyDescent="0.25">
      <c r="B11">
        <v>66</v>
      </c>
      <c r="C11">
        <v>86</v>
      </c>
      <c r="D11">
        <v>59</v>
      </c>
      <c r="G11">
        <v>64</v>
      </c>
      <c r="H11">
        <v>65</v>
      </c>
      <c r="I11">
        <v>72</v>
      </c>
    </row>
    <row r="12" spans="1:9" x14ac:dyDescent="0.25">
      <c r="A12" s="3" t="s">
        <v>7</v>
      </c>
      <c r="B12" s="3">
        <f>AVERAGE(B9:B11)</f>
        <v>69</v>
      </c>
      <c r="C12" s="3">
        <f>AVERAGE(C9:C11)</f>
        <v>80</v>
      </c>
      <c r="D12" s="3">
        <f>AVERAGE(D9:D11)</f>
        <v>64.666666666666671</v>
      </c>
      <c r="F12" s="3" t="s">
        <v>7</v>
      </c>
      <c r="G12" s="3">
        <f t="shared" ref="G12:I12" si="0">AVERAGE(G9:G11)</f>
        <v>66</v>
      </c>
      <c r="H12" s="3">
        <f t="shared" si="0"/>
        <v>56.666666666666664</v>
      </c>
      <c r="I12" s="3">
        <f t="shared" si="0"/>
        <v>63.666666666666664</v>
      </c>
    </row>
    <row r="13" spans="1:9" x14ac:dyDescent="0.25">
      <c r="A13" s="3" t="s">
        <v>8</v>
      </c>
      <c r="B13" s="4">
        <f t="shared" ref="B13:D13" si="1">STDEVA(B9:B11)</f>
        <v>7</v>
      </c>
      <c r="C13" s="4">
        <f t="shared" si="1"/>
        <v>5.2915026221291814</v>
      </c>
      <c r="D13" s="4">
        <f t="shared" si="1"/>
        <v>5.5075705472861021</v>
      </c>
      <c r="F13" s="3" t="s">
        <v>8</v>
      </c>
      <c r="G13" s="4">
        <f t="shared" ref="G13:I13" si="2">STDEVA(G9:G11)</f>
        <v>5.2915026221291814</v>
      </c>
      <c r="H13" s="4">
        <f t="shared" si="2"/>
        <v>7.2341781380702139</v>
      </c>
      <c r="I13" s="4">
        <f t="shared" si="2"/>
        <v>8.0208062770106245</v>
      </c>
    </row>
    <row r="14" spans="1:9" x14ac:dyDescent="0.25">
      <c r="A14" s="3" t="s">
        <v>9</v>
      </c>
      <c r="B14" s="5">
        <v>6900000</v>
      </c>
      <c r="C14" s="5">
        <v>8000000</v>
      </c>
      <c r="D14" s="5">
        <v>6466000</v>
      </c>
      <c r="F14" s="3" t="s">
        <v>9</v>
      </c>
      <c r="G14" s="5">
        <v>6600000</v>
      </c>
      <c r="H14" s="5">
        <v>5666000</v>
      </c>
      <c r="I14" s="5">
        <v>6366000</v>
      </c>
    </row>
    <row r="16" spans="1:9" ht="17.25" x14ac:dyDescent="0.25">
      <c r="B16" t="s">
        <v>10</v>
      </c>
      <c r="C16" t="s">
        <v>10</v>
      </c>
      <c r="D16" t="s">
        <v>10</v>
      </c>
      <c r="G16" t="s">
        <v>19</v>
      </c>
      <c r="H16" t="s">
        <v>19</v>
      </c>
      <c r="I16" t="s">
        <v>10</v>
      </c>
    </row>
    <row r="17" spans="1:9" x14ac:dyDescent="0.25">
      <c r="A17" t="s">
        <v>11</v>
      </c>
      <c r="B17" s="2" t="s">
        <v>6</v>
      </c>
      <c r="C17" s="2" t="s">
        <v>6</v>
      </c>
      <c r="D17" s="2" t="s">
        <v>6</v>
      </c>
      <c r="F17" t="s">
        <v>11</v>
      </c>
      <c r="G17" s="2" t="s">
        <v>18</v>
      </c>
      <c r="H17" s="2" t="s">
        <v>18</v>
      </c>
      <c r="I17" s="2" t="s">
        <v>18</v>
      </c>
    </row>
    <row r="18" spans="1:9" x14ac:dyDescent="0.25">
      <c r="B18">
        <v>12</v>
      </c>
      <c r="C18">
        <v>15</v>
      </c>
      <c r="D18">
        <v>10</v>
      </c>
      <c r="G18">
        <v>93</v>
      </c>
      <c r="H18">
        <v>74</v>
      </c>
      <c r="I18">
        <v>12</v>
      </c>
    </row>
    <row r="19" spans="1:9" x14ac:dyDescent="0.25">
      <c r="B19">
        <v>15</v>
      </c>
      <c r="C19">
        <v>15</v>
      </c>
      <c r="D19">
        <v>15</v>
      </c>
      <c r="G19">
        <v>95</v>
      </c>
      <c r="H19">
        <v>84</v>
      </c>
      <c r="I19">
        <v>15</v>
      </c>
    </row>
    <row r="20" spans="1:9" x14ac:dyDescent="0.25">
      <c r="B20">
        <v>22</v>
      </c>
      <c r="C20">
        <v>13</v>
      </c>
      <c r="D20">
        <v>17</v>
      </c>
      <c r="G20">
        <v>127</v>
      </c>
      <c r="H20">
        <v>79</v>
      </c>
      <c r="I20">
        <v>14</v>
      </c>
    </row>
    <row r="21" spans="1:9" x14ac:dyDescent="0.25">
      <c r="A21" s="3" t="s">
        <v>7</v>
      </c>
      <c r="B21" s="3">
        <f>AVERAGE(B18:B20)</f>
        <v>16.333333333333332</v>
      </c>
      <c r="C21" s="3">
        <f>AVERAGE(C18:C20)</f>
        <v>14.333333333333334</v>
      </c>
      <c r="D21" s="3">
        <f>AVERAGE(D18:D20)</f>
        <v>14</v>
      </c>
      <c r="F21" s="3" t="s">
        <v>7</v>
      </c>
      <c r="G21" s="3">
        <f t="shared" ref="G21:I21" si="3">AVERAGE(G18:G20)</f>
        <v>105</v>
      </c>
      <c r="H21" s="3">
        <f t="shared" si="3"/>
        <v>79</v>
      </c>
      <c r="I21" s="3">
        <f t="shared" si="3"/>
        <v>13.666666666666666</v>
      </c>
    </row>
    <row r="22" spans="1:9" x14ac:dyDescent="0.25">
      <c r="A22" s="3" t="s">
        <v>8</v>
      </c>
      <c r="B22" s="4">
        <f>STDEVA(B18:B20)</f>
        <v>5.1316014394468823</v>
      </c>
      <c r="C22" s="4">
        <f>STDEVA(C18:C20)</f>
        <v>1.1547005383792517</v>
      </c>
      <c r="D22" s="4">
        <f>STDEVA(D18:D20)</f>
        <v>3.6055512754639891</v>
      </c>
      <c r="F22" s="3" t="s">
        <v>8</v>
      </c>
      <c r="G22" s="4">
        <f>STDEVA(G18:G20)</f>
        <v>19.078784028338912</v>
      </c>
      <c r="H22" s="4">
        <f>STDEVA(H18:H20)</f>
        <v>5</v>
      </c>
      <c r="I22" s="4">
        <f>STDEVA(I18:I20)</f>
        <v>1.5275252316519468</v>
      </c>
    </row>
    <row r="23" spans="1:9" x14ac:dyDescent="0.25">
      <c r="A23" s="3" t="s">
        <v>9</v>
      </c>
      <c r="B23" s="5">
        <v>163300</v>
      </c>
      <c r="C23" s="5">
        <v>143300</v>
      </c>
      <c r="D23" s="5">
        <v>140000</v>
      </c>
      <c r="F23" s="3" t="s">
        <v>9</v>
      </c>
      <c r="G23" s="5">
        <v>105000</v>
      </c>
      <c r="H23" s="5">
        <v>79000</v>
      </c>
      <c r="I23" s="5">
        <v>136600</v>
      </c>
    </row>
    <row r="24" spans="1:9" x14ac:dyDescent="0.25">
      <c r="B24" s="2"/>
      <c r="C24" s="2"/>
      <c r="D24" s="2"/>
      <c r="G24" s="2"/>
      <c r="H24" s="2"/>
      <c r="I24" s="2"/>
    </row>
    <row r="25" spans="1:9" x14ac:dyDescent="0.25">
      <c r="B25" t="s">
        <v>12</v>
      </c>
      <c r="C25" t="s">
        <v>12</v>
      </c>
      <c r="D25" t="s">
        <v>12</v>
      </c>
      <c r="G25" t="s">
        <v>12</v>
      </c>
      <c r="H25" t="s">
        <v>12</v>
      </c>
      <c r="I25" t="s">
        <v>12</v>
      </c>
    </row>
    <row r="26" spans="1:9" x14ac:dyDescent="0.25">
      <c r="A26" t="s">
        <v>13</v>
      </c>
      <c r="B26" s="2" t="s">
        <v>6</v>
      </c>
      <c r="C26" s="2" t="s">
        <v>6</v>
      </c>
      <c r="D26" s="2" t="s">
        <v>6</v>
      </c>
      <c r="F26" t="s">
        <v>13</v>
      </c>
      <c r="G26" s="2" t="s">
        <v>18</v>
      </c>
      <c r="H26" s="2" t="s">
        <v>18</v>
      </c>
      <c r="I26" s="2" t="s">
        <v>18</v>
      </c>
    </row>
    <row r="27" spans="1:9" x14ac:dyDescent="0.25">
      <c r="B27">
        <v>60</v>
      </c>
      <c r="C27">
        <v>55</v>
      </c>
      <c r="D27">
        <v>119</v>
      </c>
      <c r="G27">
        <v>22</v>
      </c>
      <c r="H27">
        <v>96</v>
      </c>
      <c r="I27">
        <v>47</v>
      </c>
    </row>
    <row r="28" spans="1:9" x14ac:dyDescent="0.25">
      <c r="B28">
        <v>61</v>
      </c>
      <c r="C28">
        <v>41</v>
      </c>
      <c r="D28">
        <v>121</v>
      </c>
      <c r="G28">
        <v>28</v>
      </c>
      <c r="H28">
        <v>86</v>
      </c>
      <c r="I28">
        <v>63</v>
      </c>
    </row>
    <row r="29" spans="1:9" x14ac:dyDescent="0.25">
      <c r="B29">
        <v>54</v>
      </c>
      <c r="C29">
        <v>52</v>
      </c>
      <c r="D29">
        <v>120</v>
      </c>
      <c r="G29">
        <v>36</v>
      </c>
      <c r="H29">
        <v>92</v>
      </c>
      <c r="I29">
        <v>64</v>
      </c>
    </row>
    <row r="30" spans="1:9" x14ac:dyDescent="0.25">
      <c r="A30" s="3" t="s">
        <v>7</v>
      </c>
      <c r="B30" s="3">
        <f>AVERAGE(B27:B29)</f>
        <v>58.333333333333336</v>
      </c>
      <c r="C30" s="3">
        <f>AVERAGE(C27:C29)</f>
        <v>49.333333333333336</v>
      </c>
      <c r="D30" s="3">
        <f>AVERAGE(D27:D29)</f>
        <v>120</v>
      </c>
      <c r="F30" s="3" t="s">
        <v>7</v>
      </c>
      <c r="G30" s="3">
        <f t="shared" ref="G30:I30" si="4">AVERAGE(G27:G29)</f>
        <v>28.666666666666668</v>
      </c>
      <c r="H30" s="3">
        <f t="shared" si="4"/>
        <v>91.333333333333329</v>
      </c>
      <c r="I30" s="3">
        <f t="shared" si="4"/>
        <v>58</v>
      </c>
    </row>
    <row r="31" spans="1:9" x14ac:dyDescent="0.25">
      <c r="A31" s="3" t="s">
        <v>8</v>
      </c>
      <c r="B31" s="4">
        <f t="shared" ref="B31:D31" si="5">STDEVA(B27:B29)</f>
        <v>3.7859388972001824</v>
      </c>
      <c r="C31" s="4">
        <f t="shared" si="5"/>
        <v>7.3711147958320042</v>
      </c>
      <c r="D31" s="4">
        <f t="shared" si="5"/>
        <v>1</v>
      </c>
      <c r="F31" s="3" t="s">
        <v>8</v>
      </c>
      <c r="G31" s="4">
        <f t="shared" ref="G31:I31" si="6">STDEVA(G27:G29)</f>
        <v>7.0237691685684869</v>
      </c>
      <c r="H31" s="4">
        <f t="shared" si="6"/>
        <v>5.0332229568471663</v>
      </c>
      <c r="I31" s="4">
        <f t="shared" si="6"/>
        <v>9.5393920141694561</v>
      </c>
    </row>
    <row r="32" spans="1:9" x14ac:dyDescent="0.25">
      <c r="A32" s="3" t="s">
        <v>9</v>
      </c>
      <c r="B32" s="5">
        <v>5833</v>
      </c>
      <c r="C32" s="5">
        <v>4933</v>
      </c>
      <c r="D32" s="5">
        <v>12000</v>
      </c>
      <c r="F32" s="3" t="s">
        <v>9</v>
      </c>
      <c r="G32" s="5">
        <v>2866</v>
      </c>
      <c r="H32" s="5">
        <v>913.3</v>
      </c>
      <c r="I32" s="5">
        <v>5800</v>
      </c>
    </row>
    <row r="34" spans="1:9" x14ac:dyDescent="0.25">
      <c r="B34" t="s">
        <v>12</v>
      </c>
      <c r="C34" t="s">
        <v>12</v>
      </c>
      <c r="D34" t="s">
        <v>12</v>
      </c>
      <c r="G34" t="s">
        <v>15</v>
      </c>
      <c r="H34" t="s">
        <v>15</v>
      </c>
      <c r="I34" t="s">
        <v>15</v>
      </c>
    </row>
    <row r="35" spans="1:9" x14ac:dyDescent="0.25">
      <c r="A35" t="s">
        <v>14</v>
      </c>
      <c r="B35" s="2" t="s">
        <v>6</v>
      </c>
      <c r="C35" s="2" t="s">
        <v>6</v>
      </c>
      <c r="D35" s="2" t="s">
        <v>6</v>
      </c>
      <c r="F35" t="s">
        <v>14</v>
      </c>
      <c r="G35" s="2" t="s">
        <v>18</v>
      </c>
      <c r="H35" s="2" t="s">
        <v>18</v>
      </c>
      <c r="I35" s="2" t="s">
        <v>18</v>
      </c>
    </row>
    <row r="36" spans="1:9" x14ac:dyDescent="0.25">
      <c r="B36">
        <v>31</v>
      </c>
      <c r="C36">
        <v>45</v>
      </c>
      <c r="D36">
        <v>32</v>
      </c>
      <c r="G36">
        <v>32</v>
      </c>
      <c r="H36">
        <v>6</v>
      </c>
      <c r="I36">
        <v>31</v>
      </c>
    </row>
    <row r="37" spans="1:9" x14ac:dyDescent="0.25">
      <c r="B37">
        <v>35</v>
      </c>
      <c r="C37">
        <v>55</v>
      </c>
      <c r="D37">
        <v>27</v>
      </c>
      <c r="G37">
        <v>21</v>
      </c>
      <c r="H37">
        <v>6</v>
      </c>
      <c r="I37">
        <v>32</v>
      </c>
    </row>
    <row r="38" spans="1:9" x14ac:dyDescent="0.25">
      <c r="B38">
        <v>32</v>
      </c>
      <c r="C38">
        <v>46</v>
      </c>
      <c r="D38">
        <v>26</v>
      </c>
      <c r="G38">
        <v>36</v>
      </c>
      <c r="H38">
        <v>7</v>
      </c>
      <c r="I38">
        <v>22</v>
      </c>
    </row>
    <row r="39" spans="1:9" x14ac:dyDescent="0.25">
      <c r="A39" s="3" t="s">
        <v>7</v>
      </c>
      <c r="B39" s="3">
        <f>AVERAGE(B36:B38)</f>
        <v>32.666666666666664</v>
      </c>
      <c r="C39" s="3">
        <f>AVERAGE(C36:C38)</f>
        <v>48.666666666666664</v>
      </c>
      <c r="D39" s="3">
        <f>AVERAGE(D36:D38)</f>
        <v>28.333333333333332</v>
      </c>
      <c r="F39" s="3" t="s">
        <v>7</v>
      </c>
      <c r="G39" s="3">
        <f t="shared" ref="G39:I39" si="7">AVERAGE(G36:G38)</f>
        <v>29.666666666666668</v>
      </c>
      <c r="H39" s="3">
        <f t="shared" si="7"/>
        <v>6.333333333333333</v>
      </c>
      <c r="I39" s="3">
        <f t="shared" si="7"/>
        <v>28.333333333333332</v>
      </c>
    </row>
    <row r="40" spans="1:9" x14ac:dyDescent="0.25">
      <c r="A40" s="3" t="s">
        <v>8</v>
      </c>
      <c r="B40" s="4">
        <f t="shared" ref="B40:D40" si="8">STDEVA(B36:B38)</f>
        <v>2.0816659994661326</v>
      </c>
      <c r="C40" s="4">
        <f t="shared" si="8"/>
        <v>5.5075705472861021</v>
      </c>
      <c r="D40" s="4">
        <f t="shared" si="8"/>
        <v>3.2145502536643185</v>
      </c>
      <c r="F40" s="3" t="s">
        <v>8</v>
      </c>
      <c r="G40" s="4">
        <f t="shared" ref="G40:I40" si="9">STDEVA(G36:G38)</f>
        <v>7.7674534651540244</v>
      </c>
      <c r="H40" s="4">
        <f t="shared" si="9"/>
        <v>0.57735026918962584</v>
      </c>
      <c r="I40" s="4">
        <f t="shared" si="9"/>
        <v>5.507570547286095</v>
      </c>
    </row>
    <row r="41" spans="1:9" x14ac:dyDescent="0.25">
      <c r="A41" s="3" t="s">
        <v>9</v>
      </c>
      <c r="B41" s="5">
        <v>3266</v>
      </c>
      <c r="C41" s="5">
        <v>4866</v>
      </c>
      <c r="D41" s="5">
        <v>2833</v>
      </c>
      <c r="F41" s="3" t="s">
        <v>9</v>
      </c>
      <c r="G41" s="5">
        <v>296.60000000000002</v>
      </c>
      <c r="H41" s="5">
        <v>63.3</v>
      </c>
      <c r="I41" s="5">
        <v>283.3</v>
      </c>
    </row>
    <row r="43" spans="1:9" x14ac:dyDescent="0.25">
      <c r="B43" t="s">
        <v>15</v>
      </c>
      <c r="C43" t="s">
        <v>15</v>
      </c>
      <c r="D43" t="s">
        <v>12</v>
      </c>
      <c r="G43" t="s">
        <v>15</v>
      </c>
      <c r="H43" t="s">
        <v>15</v>
      </c>
      <c r="I43" t="s">
        <v>15</v>
      </c>
    </row>
    <row r="44" spans="1:9" x14ac:dyDescent="0.25">
      <c r="A44" t="s">
        <v>16</v>
      </c>
      <c r="B44" s="2" t="s">
        <v>6</v>
      </c>
      <c r="C44" s="2" t="s">
        <v>6</v>
      </c>
      <c r="D44" s="2" t="s">
        <v>6</v>
      </c>
      <c r="F44" t="s">
        <v>16</v>
      </c>
      <c r="G44" s="2" t="s">
        <v>18</v>
      </c>
      <c r="H44" s="2" t="s">
        <v>18</v>
      </c>
      <c r="I44" s="2" t="s">
        <v>18</v>
      </c>
    </row>
    <row r="45" spans="1:9" x14ac:dyDescent="0.25">
      <c r="B45">
        <v>164</v>
      </c>
      <c r="C45">
        <v>147</v>
      </c>
      <c r="D45">
        <v>10</v>
      </c>
      <c r="G45">
        <v>6</v>
      </c>
      <c r="H45">
        <v>2</v>
      </c>
      <c r="I45">
        <v>4</v>
      </c>
    </row>
    <row r="46" spans="1:9" x14ac:dyDescent="0.25">
      <c r="B46">
        <v>208</v>
      </c>
      <c r="C46">
        <v>127</v>
      </c>
      <c r="D46">
        <v>13</v>
      </c>
      <c r="G46">
        <v>5</v>
      </c>
      <c r="H46">
        <v>2</v>
      </c>
      <c r="I46">
        <v>8</v>
      </c>
    </row>
    <row r="47" spans="1:9" x14ac:dyDescent="0.25">
      <c r="B47">
        <v>183</v>
      </c>
      <c r="C47">
        <v>108</v>
      </c>
      <c r="D47">
        <v>13</v>
      </c>
      <c r="G47">
        <v>2</v>
      </c>
      <c r="H47">
        <v>0</v>
      </c>
      <c r="I47">
        <v>8</v>
      </c>
    </row>
    <row r="48" spans="1:9" x14ac:dyDescent="0.25">
      <c r="A48" s="3" t="s">
        <v>7</v>
      </c>
      <c r="B48" s="3">
        <f>AVERAGE(B45:B47)</f>
        <v>185</v>
      </c>
      <c r="C48" s="3">
        <f>AVERAGE(C45:C47)</f>
        <v>127.33333333333333</v>
      </c>
      <c r="D48" s="3">
        <f>AVERAGE(D45:D47)</f>
        <v>12</v>
      </c>
      <c r="F48" s="3" t="s">
        <v>7</v>
      </c>
      <c r="G48" s="3">
        <f t="shared" ref="G48:I48" si="10">AVERAGE(G45:G47)</f>
        <v>4.333333333333333</v>
      </c>
      <c r="H48" s="3">
        <f t="shared" si="10"/>
        <v>1.3333333333333333</v>
      </c>
      <c r="I48" s="3">
        <f t="shared" si="10"/>
        <v>6.666666666666667</v>
      </c>
    </row>
    <row r="49" spans="1:9" x14ac:dyDescent="0.25">
      <c r="A49" s="3" t="s">
        <v>8</v>
      </c>
      <c r="B49" s="4">
        <f>STDEVA(B45:B47)</f>
        <v>22.06807649071391</v>
      </c>
      <c r="C49" s="4">
        <f>STDEVA(C45:C47)</f>
        <v>19.502136635080067</v>
      </c>
      <c r="D49" s="4">
        <f>STDEVA(D45:D47)</f>
        <v>1.7320508075688772</v>
      </c>
      <c r="F49" s="3" t="s">
        <v>8</v>
      </c>
      <c r="G49" s="4">
        <f>STDEVA(G45:G47)</f>
        <v>2.0816659994661326</v>
      </c>
      <c r="H49" s="4">
        <f>STDEVA(H45:H47)</f>
        <v>1.1547005383792517</v>
      </c>
      <c r="I49" s="4">
        <f>STDEVA(I45:I47)</f>
        <v>2.309401076758502</v>
      </c>
    </row>
    <row r="50" spans="1:9" x14ac:dyDescent="0.25">
      <c r="A50" s="3" t="s">
        <v>9</v>
      </c>
      <c r="B50" s="5">
        <v>1850</v>
      </c>
      <c r="C50" s="5">
        <v>1273.3</v>
      </c>
      <c r="D50" s="5">
        <v>1200</v>
      </c>
      <c r="F50" s="3" t="s">
        <v>9</v>
      </c>
      <c r="G50" s="5">
        <v>43.3</v>
      </c>
      <c r="H50" s="5">
        <v>13.3</v>
      </c>
      <c r="I50" s="5">
        <v>66.599999999999994</v>
      </c>
    </row>
    <row r="53" spans="1:9" x14ac:dyDescent="0.25">
      <c r="A53" s="2" t="s">
        <v>17</v>
      </c>
    </row>
    <row r="55" spans="1:9" x14ac:dyDescent="0.25">
      <c r="A55">
        <v>0</v>
      </c>
      <c r="B55">
        <v>100</v>
      </c>
      <c r="C55">
        <v>100</v>
      </c>
      <c r="D55">
        <v>100</v>
      </c>
      <c r="G55">
        <v>100</v>
      </c>
      <c r="H55">
        <v>100</v>
      </c>
      <c r="I55">
        <v>100</v>
      </c>
    </row>
    <row r="56" spans="1:9" x14ac:dyDescent="0.25">
      <c r="A56">
        <v>1</v>
      </c>
      <c r="B56">
        <v>2.36</v>
      </c>
      <c r="C56">
        <v>1.78</v>
      </c>
      <c r="D56">
        <v>2.16</v>
      </c>
      <c r="G56">
        <v>1.59</v>
      </c>
      <c r="H56">
        <v>1.39</v>
      </c>
      <c r="I56">
        <v>2.15</v>
      </c>
    </row>
    <row r="57" spans="1:9" x14ac:dyDescent="0.25">
      <c r="A57">
        <v>2</v>
      </c>
      <c r="B57">
        <v>8.4400000000000003E-2</v>
      </c>
      <c r="C57">
        <v>6.1600000000000002E-2</v>
      </c>
      <c r="D57">
        <v>0.185</v>
      </c>
      <c r="G57">
        <v>4.3400000000000001E-2</v>
      </c>
      <c r="H57">
        <v>1.61E-2</v>
      </c>
      <c r="I57">
        <v>9.0999999999999998E-2</v>
      </c>
    </row>
    <row r="58" spans="1:9" x14ac:dyDescent="0.25">
      <c r="A58">
        <v>3</v>
      </c>
      <c r="B58">
        <v>4.7300000000000002E-2</v>
      </c>
      <c r="C58">
        <v>6.08E-2</v>
      </c>
      <c r="D58">
        <v>4.3700000000000003E-2</v>
      </c>
      <c r="G58">
        <v>4.4999999999999997E-3</v>
      </c>
      <c r="H58">
        <v>1.1100000000000001E-3</v>
      </c>
      <c r="I58">
        <v>4.4400000000000004E-3</v>
      </c>
    </row>
    <row r="59" spans="1:9" x14ac:dyDescent="0.25">
      <c r="A59">
        <v>4</v>
      </c>
      <c r="B59">
        <v>2.6800000000000001E-2</v>
      </c>
      <c r="C59">
        <v>1.5800000000000002E-2</v>
      </c>
      <c r="D59">
        <v>1.8499999999999999E-2</v>
      </c>
      <c r="G59">
        <v>6.5600000000000001E-4</v>
      </c>
      <c r="H59">
        <v>2.34E-4</v>
      </c>
      <c r="I59">
        <v>1.0399999999999999E-3</v>
      </c>
    </row>
  </sheetData>
  <pageMargins left="0.7" right="0.7" top="0.78740157499999996" bottom="0.78740157499999996" header="0.3" footer="0.3"/>
  <pageSetup paperSize="9"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6A6B1E-A84A-4756-962B-AEF33C70C30F}">
  <dimension ref="A1:L12"/>
  <sheetViews>
    <sheetView workbookViewId="0">
      <selection activeCell="G20" sqref="G20"/>
    </sheetView>
  </sheetViews>
  <sheetFormatPr baseColWidth="10" defaultRowHeight="15" x14ac:dyDescent="0.25"/>
  <sheetData>
    <row r="1" spans="1:12" ht="15.75" x14ac:dyDescent="0.25">
      <c r="A1" s="1" t="s">
        <v>0</v>
      </c>
      <c r="B1" s="1" t="s">
        <v>1</v>
      </c>
      <c r="C1" s="1" t="s">
        <v>60</v>
      </c>
    </row>
    <row r="2" spans="1:12" ht="15.75" x14ac:dyDescent="0.25">
      <c r="A2" s="1"/>
      <c r="B2" s="1" t="s">
        <v>2</v>
      </c>
      <c r="C2" s="1" t="s">
        <v>61</v>
      </c>
    </row>
    <row r="5" spans="1:12" x14ac:dyDescent="0.25">
      <c r="B5" s="2" t="s">
        <v>65</v>
      </c>
      <c r="C5" s="2" t="s">
        <v>65</v>
      </c>
      <c r="D5" s="2" t="s">
        <v>65</v>
      </c>
      <c r="E5" s="2" t="s">
        <v>65</v>
      </c>
      <c r="F5" s="2" t="s">
        <v>65</v>
      </c>
      <c r="H5" s="2" t="s">
        <v>66</v>
      </c>
      <c r="I5" s="2" t="s">
        <v>66</v>
      </c>
      <c r="J5" s="2" t="s">
        <v>66</v>
      </c>
      <c r="K5" s="2" t="s">
        <v>66</v>
      </c>
      <c r="L5" s="2" t="s">
        <v>66</v>
      </c>
    </row>
    <row r="7" spans="1:12" x14ac:dyDescent="0.25">
      <c r="A7" s="2">
        <v>0</v>
      </c>
      <c r="B7">
        <f>[7]Tabelle1!E92/[7]Tabelle1!F92</f>
        <v>1</v>
      </c>
      <c r="C7">
        <v>1</v>
      </c>
      <c r="D7">
        <v>1</v>
      </c>
      <c r="E7">
        <v>1</v>
      </c>
      <c r="F7">
        <v>1</v>
      </c>
      <c r="H7">
        <f>[7]Tabelle1!G92/[7]Tabelle1!H92</f>
        <v>1</v>
      </c>
      <c r="I7">
        <v>1</v>
      </c>
      <c r="J7">
        <v>1</v>
      </c>
      <c r="K7">
        <v>1</v>
      </c>
      <c r="L7">
        <v>1</v>
      </c>
    </row>
    <row r="8" spans="1:12" x14ac:dyDescent="0.25">
      <c r="A8" s="2">
        <v>1</v>
      </c>
      <c r="B8">
        <f>[7]Tabelle1!E94/[7]Tabelle1!F94</f>
        <v>0.98337111786146714</v>
      </c>
      <c r="C8">
        <f>[8]Tabelle1!E94/[8]Tabelle1!F94</f>
        <v>0.71675481283422449</v>
      </c>
      <c r="D8">
        <f>[9]Tabelle1!E94/[9]Tabelle1!F94</f>
        <v>0.98183285070089765</v>
      </c>
      <c r="E8">
        <f>[10]Tabelle1!E94/[10]Tabelle1!F94</f>
        <v>1.1131577615694142</v>
      </c>
      <c r="F8">
        <f>[11]Tabelle1!E94/[11]Tabelle1!F94</f>
        <v>0.90531826113344949</v>
      </c>
      <c r="H8">
        <f>[7]Tabelle1!G94/[7]Tabelle1!H94</f>
        <v>0.86068585425597055</v>
      </c>
      <c r="I8">
        <f>[8]Tabelle1!G94/[8]Tabelle1!H94</f>
        <v>0.81250968392862055</v>
      </c>
      <c r="J8">
        <f>[9]Tabelle1!G94/[9]Tabelle1!H94</f>
        <v>0.79961632219509193</v>
      </c>
      <c r="K8">
        <f>[10]Tabelle1!G94/[10]Tabelle1!H94</f>
        <v>0.69346833038297129</v>
      </c>
      <c r="L8">
        <f>[11]Tabelle1!G94/[11]Tabelle1!H94</f>
        <v>0.88941151153228359</v>
      </c>
    </row>
    <row r="9" spans="1:12" x14ac:dyDescent="0.25">
      <c r="A9" s="2">
        <v>2</v>
      </c>
      <c r="B9">
        <f>[7]Tabelle1!E96/[7]Tabelle1!F96</f>
        <v>12.010211978584477</v>
      </c>
      <c r="C9">
        <f>[8]Tabelle1!E96/[8]Tabelle1!F96</f>
        <v>20.364399107032124</v>
      </c>
      <c r="D9">
        <f>[9]Tabelle1!E96/[9]Tabelle1!F96</f>
        <v>7.0686080726336957</v>
      </c>
      <c r="E9">
        <f>[10]Tabelle1!E96/[10]Tabelle1!F96</f>
        <v>1.7073289789782662</v>
      </c>
      <c r="F9">
        <f>[11]Tabelle1!E96/[11]Tabelle1!F96</f>
        <v>1.6107963527378213</v>
      </c>
      <c r="H9">
        <f>[7]Tabelle1!G96/[7]Tabelle1!H96</f>
        <v>0.40020608571428568</v>
      </c>
      <c r="I9">
        <f>[8]Tabelle1!G96/[8]Tabelle1!H96</f>
        <v>1.5400503604224793</v>
      </c>
      <c r="J9">
        <f>[9]Tabelle1!G96/[9]Tabelle1!H96</f>
        <v>0.51649362623674222</v>
      </c>
      <c r="K9">
        <f>[10]Tabelle1!G96/[10]Tabelle1!H96</f>
        <v>0.1269672125688483</v>
      </c>
      <c r="L9">
        <f>[11]Tabelle1!G96/[11]Tabelle1!H96</f>
        <v>0.68612050409462</v>
      </c>
    </row>
    <row r="10" spans="1:12" x14ac:dyDescent="0.25">
      <c r="A10" s="2">
        <v>3</v>
      </c>
      <c r="B10">
        <f>[7]Tabelle1!E97/[7]Tabelle1!F97</f>
        <v>78.675984055000569</v>
      </c>
      <c r="C10">
        <f>[8]Tabelle1!E97/[8]Tabelle1!F97</f>
        <v>147.29765219765221</v>
      </c>
      <c r="D10">
        <f>[9]Tabelle1!E97/[9]Tabelle1!F97</f>
        <v>146.89676394305343</v>
      </c>
      <c r="E10">
        <f>[10]Tabelle1!E97/[10]Tabelle1!F97</f>
        <v>25.122860552335492</v>
      </c>
      <c r="F10">
        <f>[11]Tabelle1!E97/[11]Tabelle1!F97</f>
        <v>5.609803868810558</v>
      </c>
      <c r="H10">
        <f>[7]Tabelle1!G97/[7]Tabelle1!H97</f>
        <v>2.2492559610705598</v>
      </c>
      <c r="I10">
        <f>[8]Tabelle1!G97/[8]Tabelle1!H97</f>
        <v>6.1926104747101975</v>
      </c>
      <c r="J10">
        <f>[9]Tabelle1!G97/[9]Tabelle1!H97</f>
        <v>6.0923874822592952</v>
      </c>
      <c r="K10">
        <f>[10]Tabelle1!G97/[10]Tabelle1!H97</f>
        <v>4.3537289632834266</v>
      </c>
      <c r="L10">
        <f>[11]Tabelle1!G97/[11]Tabelle1!H97</f>
        <v>0.23987341772151899</v>
      </c>
    </row>
    <row r="11" spans="1:12" x14ac:dyDescent="0.25">
      <c r="A11" s="2">
        <v>4</v>
      </c>
      <c r="B11">
        <f>[7]Tabelle1!E98/[7]Tabelle1!F98</f>
        <v>84.614896908523747</v>
      </c>
      <c r="C11">
        <f>[8]Tabelle1!E98/[8]Tabelle1!F98</f>
        <v>97.503030303030314</v>
      </c>
      <c r="D11">
        <f>[9]Tabelle1!E98/[9]Tabelle1!F98</f>
        <v>55.898637458664822</v>
      </c>
      <c r="E11">
        <f>[10]Tabelle1!E98/[10]Tabelle1!F98</f>
        <v>75.057330378452093</v>
      </c>
      <c r="F11">
        <f>[11]Tabelle1!E98/[11]Tabelle1!F98</f>
        <v>63.887813000371338</v>
      </c>
      <c r="H11">
        <f>[7]Tabelle1!G98/[7]Tabelle1!H98</f>
        <v>8.4144994192799061</v>
      </c>
      <c r="I11">
        <f>[8]Tabelle1!G98/[8]Tabelle1!H98</f>
        <v>17.643423282042917</v>
      </c>
      <c r="J11">
        <f>[9]Tabelle1!G98/[9]Tabelle1!H98</f>
        <v>3.6138895442737722</v>
      </c>
      <c r="K11">
        <f>[10]Tabelle1!G98/[10]Tabelle1!H98</f>
        <v>17.213401268476503</v>
      </c>
      <c r="L11">
        <f>[11]Tabelle1!G98/[11]Tabelle1!H98</f>
        <v>6.7128717290496205</v>
      </c>
    </row>
    <row r="12" spans="1:12" x14ac:dyDescent="0.25">
      <c r="A12" s="2">
        <v>24</v>
      </c>
      <c r="B12">
        <f>[7]Tabelle1!E99/[7]Tabelle1!F99</f>
        <v>21.557219631070154</v>
      </c>
      <c r="C12">
        <f>[8]Tabelle1!E99/[8]Tabelle1!F99</f>
        <v>19.389807162534431</v>
      </c>
      <c r="D12">
        <f>[9]Tabelle1!E99/[9]Tabelle1!F99</f>
        <v>2.1329191057332131</v>
      </c>
      <c r="E12">
        <f>[10]Tabelle1!E99/[10]Tabelle1!F99</f>
        <v>0.95138619310875927</v>
      </c>
      <c r="F12">
        <f>[11]Tabelle1!E99/[11]Tabelle1!F99</f>
        <v>7.4993160495019238</v>
      </c>
      <c r="H12">
        <f>[7]Tabelle1!G99/[7]Tabelle1!H99</f>
        <v>0.46001168907071888</v>
      </c>
      <c r="I12">
        <f>[8]Tabelle1!G99/[8]Tabelle1!H99</f>
        <v>0.44568464410528147</v>
      </c>
      <c r="J12">
        <f>[9]Tabelle1!G99/[9]Tabelle1!H99</f>
        <v>0.28429605687639803</v>
      </c>
      <c r="K12">
        <f>[10]Tabelle1!G99/[10]Tabelle1!H99</f>
        <v>0.37774650567560109</v>
      </c>
      <c r="L12">
        <f>[11]Tabelle1!G99/[11]Tabelle1!H99</f>
        <v>0.35460732783030741</v>
      </c>
    </row>
  </sheetData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8E330E-58B2-4727-B91B-67CB4B108E67}">
  <dimension ref="A1:AD210"/>
  <sheetViews>
    <sheetView topLeftCell="A190" workbookViewId="0">
      <selection activeCell="I24" sqref="I24"/>
    </sheetView>
  </sheetViews>
  <sheetFormatPr baseColWidth="10" defaultRowHeight="15" x14ac:dyDescent="0.25"/>
  <sheetData>
    <row r="1" spans="1:30" ht="15.75" x14ac:dyDescent="0.25">
      <c r="A1" s="1" t="s">
        <v>0</v>
      </c>
      <c r="B1" s="1" t="s">
        <v>1</v>
      </c>
    </row>
    <row r="2" spans="1:30" ht="15.75" x14ac:dyDescent="0.25">
      <c r="A2" s="1"/>
      <c r="B2" s="1" t="s">
        <v>2</v>
      </c>
    </row>
    <row r="6" spans="1:30" x14ac:dyDescent="0.25">
      <c r="B6" s="2" t="s">
        <v>39</v>
      </c>
    </row>
    <row r="9" spans="1:30" x14ac:dyDescent="0.25">
      <c r="B9" s="2" t="s">
        <v>42</v>
      </c>
      <c r="M9" s="2"/>
      <c r="S9" s="2" t="s">
        <v>42</v>
      </c>
      <c r="AD9" s="2"/>
    </row>
    <row r="11" spans="1:30" x14ac:dyDescent="0.25">
      <c r="B11" t="s">
        <v>67</v>
      </c>
      <c r="F11" t="s">
        <v>68</v>
      </c>
      <c r="J11" t="s">
        <v>69</v>
      </c>
      <c r="N11" t="s">
        <v>70</v>
      </c>
      <c r="S11" t="s">
        <v>67</v>
      </c>
      <c r="W11" t="s">
        <v>71</v>
      </c>
      <c r="AA11" t="s">
        <v>72</v>
      </c>
    </row>
    <row r="13" spans="1:30" x14ac:dyDescent="0.25">
      <c r="B13" t="s">
        <v>73</v>
      </c>
      <c r="C13" t="s">
        <v>74</v>
      </c>
      <c r="D13" t="s">
        <v>75</v>
      </c>
      <c r="E13" t="s">
        <v>76</v>
      </c>
      <c r="F13" t="s">
        <v>73</v>
      </c>
      <c r="G13" t="s">
        <v>74</v>
      </c>
      <c r="H13" t="s">
        <v>75</v>
      </c>
      <c r="I13" t="s">
        <v>76</v>
      </c>
      <c r="J13" t="s">
        <v>73</v>
      </c>
      <c r="K13" t="s">
        <v>74</v>
      </c>
      <c r="L13" t="s">
        <v>75</v>
      </c>
      <c r="M13" t="s">
        <v>76</v>
      </c>
      <c r="N13" t="s">
        <v>73</v>
      </c>
      <c r="O13" t="s">
        <v>74</v>
      </c>
      <c r="P13" t="s">
        <v>75</v>
      </c>
      <c r="Q13" t="s">
        <v>76</v>
      </c>
      <c r="S13" t="s">
        <v>73</v>
      </c>
      <c r="T13" t="s">
        <v>74</v>
      </c>
      <c r="U13" t="s">
        <v>75</v>
      </c>
      <c r="V13" t="s">
        <v>76</v>
      </c>
      <c r="W13" t="s">
        <v>73</v>
      </c>
      <c r="X13" t="s">
        <v>74</v>
      </c>
      <c r="Y13" t="s">
        <v>75</v>
      </c>
      <c r="Z13" t="s">
        <v>76</v>
      </c>
      <c r="AA13" t="s">
        <v>73</v>
      </c>
      <c r="AB13" t="s">
        <v>74</v>
      </c>
      <c r="AC13" t="s">
        <v>75</v>
      </c>
      <c r="AD13" t="s">
        <v>76</v>
      </c>
    </row>
    <row r="15" spans="1:30" x14ac:dyDescent="0.25">
      <c r="B15">
        <v>17.600999999999999</v>
      </c>
      <c r="C15">
        <v>19.957000000000001</v>
      </c>
      <c r="D15">
        <v>30.157</v>
      </c>
      <c r="E15">
        <v>19.402999999999999</v>
      </c>
      <c r="F15">
        <v>17.460999999999999</v>
      </c>
      <c r="G15">
        <v>19.771999999999998</v>
      </c>
      <c r="H15">
        <v>29.521000000000001</v>
      </c>
      <c r="I15">
        <v>18.888000000000002</v>
      </c>
      <c r="J15">
        <v>22.835999999999999</v>
      </c>
      <c r="K15">
        <v>25.462</v>
      </c>
      <c r="L15">
        <v>35.942999999999998</v>
      </c>
      <c r="M15">
        <v>22.222000000000001</v>
      </c>
      <c r="N15">
        <v>22.962</v>
      </c>
      <c r="O15">
        <v>25.452000000000002</v>
      </c>
      <c r="P15">
        <v>35.951999999999998</v>
      </c>
      <c r="Q15">
        <v>21.925000000000001</v>
      </c>
      <c r="S15">
        <v>20.922999999999998</v>
      </c>
      <c r="T15">
        <v>23.541</v>
      </c>
      <c r="U15">
        <v>33.262999999999998</v>
      </c>
      <c r="V15">
        <v>22.253</v>
      </c>
      <c r="W15">
        <v>23.806000000000001</v>
      </c>
      <c r="X15">
        <v>26.94</v>
      </c>
      <c r="Y15">
        <v>36.491999999999997</v>
      </c>
      <c r="Z15">
        <v>23.905000000000001</v>
      </c>
      <c r="AA15">
        <v>24.402999999999999</v>
      </c>
      <c r="AB15">
        <v>28.891999999999999</v>
      </c>
      <c r="AC15">
        <v>36.936999999999998</v>
      </c>
      <c r="AD15">
        <v>25.876000000000001</v>
      </c>
    </row>
    <row r="16" spans="1:30" x14ac:dyDescent="0.25">
      <c r="B16">
        <v>17.655999999999999</v>
      </c>
      <c r="C16">
        <v>19.004999999999999</v>
      </c>
      <c r="D16">
        <v>30.053999999999998</v>
      </c>
      <c r="E16">
        <v>19.318000000000001</v>
      </c>
      <c r="F16">
        <v>17.422000000000001</v>
      </c>
      <c r="G16">
        <v>19.626999999999999</v>
      </c>
      <c r="H16">
        <v>29.709</v>
      </c>
      <c r="I16">
        <v>18.949000000000002</v>
      </c>
      <c r="J16">
        <v>22.632999999999999</v>
      </c>
      <c r="K16">
        <v>25.350999999999999</v>
      </c>
      <c r="L16">
        <v>35.652999999999999</v>
      </c>
      <c r="M16">
        <v>22.15</v>
      </c>
      <c r="N16">
        <v>22.885999999999999</v>
      </c>
      <c r="O16">
        <v>25.617000000000001</v>
      </c>
      <c r="P16">
        <v>36.46</v>
      </c>
      <c r="Q16">
        <v>21.734999999999999</v>
      </c>
      <c r="S16">
        <v>20.952999999999999</v>
      </c>
      <c r="T16">
        <v>23.46</v>
      </c>
      <c r="U16">
        <v>33.648000000000003</v>
      </c>
      <c r="V16">
        <v>22.163</v>
      </c>
      <c r="W16">
        <v>23.952000000000002</v>
      </c>
      <c r="X16">
        <v>26.975999999999999</v>
      </c>
      <c r="Y16">
        <v>36.210999999999999</v>
      </c>
      <c r="Z16">
        <v>23.64</v>
      </c>
      <c r="AA16">
        <v>24.375</v>
      </c>
      <c r="AB16">
        <v>28.643000000000001</v>
      </c>
      <c r="AC16">
        <v>36.956000000000003</v>
      </c>
      <c r="AD16">
        <v>25.873000000000001</v>
      </c>
    </row>
    <row r="19" spans="2:30" x14ac:dyDescent="0.25">
      <c r="B19" t="s">
        <v>50</v>
      </c>
      <c r="F19" t="s">
        <v>50</v>
      </c>
      <c r="J19" t="s">
        <v>50</v>
      </c>
      <c r="N19" t="s">
        <v>50</v>
      </c>
      <c r="S19" t="s">
        <v>50</v>
      </c>
      <c r="W19" t="s">
        <v>50</v>
      </c>
      <c r="AA19" t="s">
        <v>50</v>
      </c>
    </row>
    <row r="21" spans="2:30" x14ac:dyDescent="0.25">
      <c r="B21">
        <v>16.965</v>
      </c>
      <c r="F21">
        <v>16.802</v>
      </c>
      <c r="J21">
        <v>21.978999999999999</v>
      </c>
      <c r="N21">
        <v>22.632000000000001</v>
      </c>
      <c r="S21">
        <v>20.742000000000001</v>
      </c>
      <c r="W21">
        <v>23.681000000000001</v>
      </c>
      <c r="AA21">
        <v>25.518999999999998</v>
      </c>
    </row>
    <row r="22" spans="2:30" x14ac:dyDescent="0.25">
      <c r="B22">
        <v>16.913</v>
      </c>
      <c r="F22">
        <v>16.707000000000001</v>
      </c>
      <c r="J22">
        <v>22.077999999999999</v>
      </c>
      <c r="N22">
        <v>22.663</v>
      </c>
      <c r="S22">
        <v>20.684999999999999</v>
      </c>
      <c r="W22">
        <v>23.773</v>
      </c>
      <c r="AA22">
        <v>25.44</v>
      </c>
    </row>
    <row r="25" spans="2:30" x14ac:dyDescent="0.25">
      <c r="B25" s="2" t="s">
        <v>51</v>
      </c>
      <c r="S25" s="2" t="s">
        <v>51</v>
      </c>
    </row>
    <row r="27" spans="2:30" x14ac:dyDescent="0.25">
      <c r="B27" t="s">
        <v>67</v>
      </c>
      <c r="F27" t="s">
        <v>68</v>
      </c>
      <c r="J27" t="s">
        <v>69</v>
      </c>
      <c r="N27" t="s">
        <v>70</v>
      </c>
      <c r="S27" t="s">
        <v>67</v>
      </c>
      <c r="W27" t="s">
        <v>71</v>
      </c>
      <c r="AA27" t="s">
        <v>72</v>
      </c>
    </row>
    <row r="29" spans="2:30" x14ac:dyDescent="0.25">
      <c r="B29" t="s">
        <v>73</v>
      </c>
      <c r="C29" t="s">
        <v>74</v>
      </c>
      <c r="D29" t="s">
        <v>75</v>
      </c>
      <c r="E29" t="s">
        <v>76</v>
      </c>
      <c r="F29" t="s">
        <v>73</v>
      </c>
      <c r="G29" t="s">
        <v>74</v>
      </c>
      <c r="H29" t="s">
        <v>75</v>
      </c>
      <c r="I29" t="s">
        <v>76</v>
      </c>
      <c r="J29" t="s">
        <v>73</v>
      </c>
      <c r="K29" t="s">
        <v>74</v>
      </c>
      <c r="L29" t="s">
        <v>75</v>
      </c>
      <c r="M29" t="s">
        <v>76</v>
      </c>
      <c r="N29" t="s">
        <v>73</v>
      </c>
      <c r="O29" t="s">
        <v>74</v>
      </c>
      <c r="P29" t="s">
        <v>75</v>
      </c>
      <c r="Q29" t="s">
        <v>76</v>
      </c>
      <c r="S29" t="s">
        <v>73</v>
      </c>
      <c r="T29" t="s">
        <v>74</v>
      </c>
      <c r="U29" t="s">
        <v>75</v>
      </c>
      <c r="V29" t="s">
        <v>76</v>
      </c>
      <c r="W29" t="s">
        <v>73</v>
      </c>
      <c r="X29" t="s">
        <v>74</v>
      </c>
      <c r="Y29" t="s">
        <v>75</v>
      </c>
      <c r="Z29" t="s">
        <v>76</v>
      </c>
      <c r="AA29" t="s">
        <v>73</v>
      </c>
      <c r="AB29" t="s">
        <v>74</v>
      </c>
      <c r="AC29" t="s">
        <v>75</v>
      </c>
      <c r="AD29" t="s">
        <v>76</v>
      </c>
    </row>
    <row r="31" spans="2:30" x14ac:dyDescent="0.25">
      <c r="B31">
        <f>AVERAGE([12]Tabelle1!E24:E25)</f>
        <v>17.628499999999999</v>
      </c>
      <c r="C31">
        <f>AVERAGE([12]Tabelle1!F24:F25)</f>
        <v>19.481000000000002</v>
      </c>
      <c r="D31">
        <f>AVERAGE([12]Tabelle1!G24:G25)</f>
        <v>30.105499999999999</v>
      </c>
      <c r="E31">
        <f>AVERAGE([12]Tabelle1!H24:H25)</f>
        <v>19.360500000000002</v>
      </c>
      <c r="F31">
        <f>AVERAGE([12]Tabelle1!I24:I25)</f>
        <v>17.441499999999998</v>
      </c>
      <c r="G31">
        <f>AVERAGE([12]Tabelle1!J24:J25)</f>
        <v>19.6995</v>
      </c>
      <c r="H31">
        <f>AVERAGE([12]Tabelle1!K24:K25)</f>
        <v>29.615000000000002</v>
      </c>
      <c r="I31">
        <f>AVERAGE([12]Tabelle1!L24:L25)</f>
        <v>18.918500000000002</v>
      </c>
      <c r="J31">
        <f>AVERAGE([12]Tabelle1!M24:M25)</f>
        <v>22.734499999999997</v>
      </c>
      <c r="K31">
        <f>AVERAGE([12]Tabelle1!N24:N25)</f>
        <v>25.406500000000001</v>
      </c>
      <c r="L31">
        <f>AVERAGE([12]Tabelle1!O24:O25)</f>
        <v>35.798000000000002</v>
      </c>
      <c r="M31">
        <f>AVERAGE([12]Tabelle1!P24:P25)</f>
        <v>22.186</v>
      </c>
      <c r="N31">
        <f>AVERAGE([12]Tabelle1!Q24:Q25)</f>
        <v>22.923999999999999</v>
      </c>
      <c r="O31">
        <f>AVERAGE([12]Tabelle1!R24:R25)</f>
        <v>25.534500000000001</v>
      </c>
      <c r="P31">
        <f>AVERAGE([12]Tabelle1!S24:S25)</f>
        <v>36.206000000000003</v>
      </c>
      <c r="Q31">
        <f>AVERAGE([12]Tabelle1!T24:T25)</f>
        <v>21.83</v>
      </c>
      <c r="S31">
        <f>AVERAGE([13]Tabelle1!E24:E25)</f>
        <v>20.937999999999999</v>
      </c>
      <c r="T31">
        <f>AVERAGE([13]Tabelle1!F24:F25)</f>
        <v>23.500500000000002</v>
      </c>
      <c r="U31">
        <f>AVERAGE([13]Tabelle1!G24:G25)</f>
        <v>33.455500000000001</v>
      </c>
      <c r="V31">
        <f>AVERAGE([13]Tabelle1!H24:H25)</f>
        <v>22.207999999999998</v>
      </c>
      <c r="W31">
        <f>AVERAGE([13]Tabelle1!I24:I25)</f>
        <v>23.879000000000001</v>
      </c>
      <c r="X31">
        <f>AVERAGE([13]Tabelle1!J24:J25)</f>
        <v>26.957999999999998</v>
      </c>
      <c r="Y31">
        <f>AVERAGE([13]Tabelle1!K24:K25)</f>
        <v>36.351500000000001</v>
      </c>
      <c r="Z31">
        <f>AVERAGE([13]Tabelle1!L24:L25)</f>
        <v>23.772500000000001</v>
      </c>
      <c r="AA31">
        <f>AVERAGE([13]Tabelle1!M24:M25)</f>
        <v>24.388999999999999</v>
      </c>
      <c r="AB31">
        <f>AVERAGE([13]Tabelle1!N24:N25)</f>
        <v>28.767499999999998</v>
      </c>
      <c r="AC31">
        <f>AVERAGE([13]Tabelle1!O24:O25)</f>
        <v>36.9465</v>
      </c>
      <c r="AD31">
        <f>AVERAGE([13]Tabelle1!P24:P25)</f>
        <v>25.874500000000001</v>
      </c>
    </row>
    <row r="35" spans="2:30" x14ac:dyDescent="0.25">
      <c r="B35" t="s">
        <v>50</v>
      </c>
      <c r="F35" t="s">
        <v>50</v>
      </c>
      <c r="J35" t="s">
        <v>50</v>
      </c>
      <c r="N35" t="s">
        <v>50</v>
      </c>
      <c r="S35" t="s">
        <v>50</v>
      </c>
      <c r="W35" t="s">
        <v>50</v>
      </c>
      <c r="AA35" t="s">
        <v>50</v>
      </c>
    </row>
    <row r="37" spans="2:30" x14ac:dyDescent="0.25">
      <c r="B37">
        <f>AVERAGE([12]Tabelle1!E30:E31)</f>
        <v>16.939</v>
      </c>
      <c r="F37">
        <f>AVERAGE([12]Tabelle1!I30:I31)</f>
        <v>16.7545</v>
      </c>
      <c r="J37">
        <f>AVERAGE([12]Tabelle1!M30:M31)</f>
        <v>22.028500000000001</v>
      </c>
      <c r="N37">
        <f>AVERAGE([12]Tabelle1!Q30:Q31)</f>
        <v>22.647500000000001</v>
      </c>
      <c r="S37">
        <f>AVERAGE([13]Tabelle1!E30:E31)</f>
        <v>20.7135</v>
      </c>
      <c r="W37">
        <f>AVERAGE([13]Tabelle1!I30:I31)</f>
        <v>23.727</v>
      </c>
      <c r="AA37">
        <f>AVERAGE([13]Tabelle1!M30:M31)</f>
        <v>25.479500000000002</v>
      </c>
    </row>
    <row r="43" spans="2:30" x14ac:dyDescent="0.25">
      <c r="B43" s="2" t="s">
        <v>52</v>
      </c>
      <c r="J43" s="2" t="s">
        <v>52</v>
      </c>
      <c r="S43" s="2" t="s">
        <v>52</v>
      </c>
    </row>
    <row r="45" spans="2:30" x14ac:dyDescent="0.25">
      <c r="B45" t="s">
        <v>67</v>
      </c>
      <c r="F45" t="s">
        <v>68</v>
      </c>
      <c r="J45" t="s">
        <v>69</v>
      </c>
      <c r="N45" t="s">
        <v>70</v>
      </c>
      <c r="S45" t="s">
        <v>67</v>
      </c>
      <c r="W45" t="s">
        <v>71</v>
      </c>
      <c r="AA45" t="s">
        <v>72</v>
      </c>
    </row>
    <row r="47" spans="2:30" x14ac:dyDescent="0.25">
      <c r="B47" t="s">
        <v>73</v>
      </c>
      <c r="C47" t="s">
        <v>74</v>
      </c>
      <c r="D47" t="s">
        <v>75</v>
      </c>
      <c r="E47" t="s">
        <v>76</v>
      </c>
      <c r="F47" t="s">
        <v>73</v>
      </c>
      <c r="G47" t="s">
        <v>74</v>
      </c>
      <c r="H47" t="s">
        <v>75</v>
      </c>
      <c r="I47" t="s">
        <v>76</v>
      </c>
      <c r="J47" t="s">
        <v>73</v>
      </c>
      <c r="K47" t="s">
        <v>74</v>
      </c>
      <c r="L47" t="s">
        <v>75</v>
      </c>
      <c r="M47" t="s">
        <v>76</v>
      </c>
      <c r="N47" t="s">
        <v>73</v>
      </c>
      <c r="O47" t="s">
        <v>74</v>
      </c>
      <c r="P47" t="s">
        <v>75</v>
      </c>
      <c r="Q47" t="s">
        <v>76</v>
      </c>
      <c r="S47" t="s">
        <v>73</v>
      </c>
      <c r="T47" t="s">
        <v>74</v>
      </c>
      <c r="U47" t="s">
        <v>75</v>
      </c>
      <c r="V47" t="s">
        <v>76</v>
      </c>
      <c r="W47" t="s">
        <v>73</v>
      </c>
      <c r="X47" t="s">
        <v>74</v>
      </c>
      <c r="Y47" t="s">
        <v>75</v>
      </c>
      <c r="Z47" t="s">
        <v>76</v>
      </c>
      <c r="AA47" t="s">
        <v>73</v>
      </c>
      <c r="AB47" t="s">
        <v>74</v>
      </c>
      <c r="AC47" t="s">
        <v>75</v>
      </c>
      <c r="AD47" t="s">
        <v>76</v>
      </c>
    </row>
    <row r="49" spans="2:30" x14ac:dyDescent="0.25">
      <c r="B49">
        <f>B31-B37</f>
        <v>0.68949999999999889</v>
      </c>
      <c r="C49">
        <f>C31-B37</f>
        <v>2.5420000000000016</v>
      </c>
      <c r="D49">
        <f>D31-B37</f>
        <v>13.166499999999999</v>
      </c>
      <c r="E49">
        <f>E31-B37</f>
        <v>2.4215000000000018</v>
      </c>
      <c r="F49">
        <f>F31-F37</f>
        <v>0.68699999999999761</v>
      </c>
      <c r="G49">
        <f>G31-F37</f>
        <v>2.9450000000000003</v>
      </c>
      <c r="H49">
        <f>H31-F37</f>
        <v>12.860500000000002</v>
      </c>
      <c r="I49">
        <f>I31-F37</f>
        <v>2.1640000000000015</v>
      </c>
      <c r="J49">
        <f>J31-J37</f>
        <v>0.70599999999999596</v>
      </c>
      <c r="K49">
        <f>K31-J37</f>
        <v>3.3780000000000001</v>
      </c>
      <c r="L49">
        <f>L31-J37</f>
        <v>13.769500000000001</v>
      </c>
      <c r="M49">
        <f>M31-J37</f>
        <v>0.15749999999999886</v>
      </c>
      <c r="N49">
        <f>N31-N37</f>
        <v>0.27649999999999864</v>
      </c>
      <c r="O49">
        <f>O31-N37</f>
        <v>2.8870000000000005</v>
      </c>
      <c r="P49">
        <f>P31-N37</f>
        <v>13.558500000000002</v>
      </c>
      <c r="Q49">
        <f>Q31-N37</f>
        <v>-0.81750000000000256</v>
      </c>
      <c r="S49">
        <f>S31-S37</f>
        <v>0.22449999999999903</v>
      </c>
      <c r="T49">
        <f>T31-S37</f>
        <v>2.7870000000000026</v>
      </c>
      <c r="U49">
        <f>U31-S37</f>
        <v>12.742000000000001</v>
      </c>
      <c r="V49">
        <f>V31-S37</f>
        <v>1.4944999999999986</v>
      </c>
      <c r="W49">
        <f>W31-W37</f>
        <v>0.15200000000000102</v>
      </c>
      <c r="X49">
        <f>X31-W37</f>
        <v>3.2309999999999981</v>
      </c>
      <c r="Y49">
        <f>Y31-W37</f>
        <v>12.624500000000001</v>
      </c>
      <c r="Z49">
        <f>Z31-W37</f>
        <v>4.550000000000054E-2</v>
      </c>
      <c r="AA49">
        <f>AA31-AA37</f>
        <v>-1.0905000000000022</v>
      </c>
      <c r="AB49">
        <f>AB31-AA37</f>
        <v>3.2879999999999967</v>
      </c>
      <c r="AC49">
        <f>AC31-AA37</f>
        <v>11.466999999999999</v>
      </c>
      <c r="AD49">
        <f>AD31-AA37</f>
        <v>0.39499999999999957</v>
      </c>
    </row>
    <row r="55" spans="2:30" x14ac:dyDescent="0.25">
      <c r="B55" s="6" t="s">
        <v>53</v>
      </c>
      <c r="E55" s="2"/>
      <c r="J55" s="6"/>
      <c r="M55" s="2"/>
      <c r="S55" s="6" t="s">
        <v>77</v>
      </c>
      <c r="V55" s="2"/>
      <c r="AA55" s="6"/>
      <c r="AD55" s="2"/>
    </row>
    <row r="57" spans="2:30" x14ac:dyDescent="0.25">
      <c r="B57" t="s">
        <v>78</v>
      </c>
      <c r="F57" t="s">
        <v>79</v>
      </c>
      <c r="J57" t="s">
        <v>80</v>
      </c>
      <c r="S57" t="s">
        <v>81</v>
      </c>
      <c r="W57" t="s">
        <v>82</v>
      </c>
    </row>
    <row r="59" spans="2:30" x14ac:dyDescent="0.25">
      <c r="B59" t="s">
        <v>73</v>
      </c>
      <c r="C59" t="s">
        <v>74</v>
      </c>
      <c r="D59" t="s">
        <v>75</v>
      </c>
      <c r="E59" t="s">
        <v>76</v>
      </c>
      <c r="F59" t="s">
        <v>73</v>
      </c>
      <c r="G59" t="s">
        <v>74</v>
      </c>
      <c r="H59" t="s">
        <v>75</v>
      </c>
      <c r="I59" t="s">
        <v>76</v>
      </c>
      <c r="J59" t="s">
        <v>73</v>
      </c>
      <c r="K59" t="s">
        <v>74</v>
      </c>
      <c r="L59" t="s">
        <v>75</v>
      </c>
      <c r="M59" t="s">
        <v>76</v>
      </c>
      <c r="S59" t="s">
        <v>73</v>
      </c>
      <c r="T59" t="s">
        <v>74</v>
      </c>
      <c r="U59" t="s">
        <v>75</v>
      </c>
      <c r="V59" t="s">
        <v>76</v>
      </c>
      <c r="W59" t="s">
        <v>73</v>
      </c>
      <c r="X59" t="s">
        <v>74</v>
      </c>
      <c r="Y59" t="s">
        <v>75</v>
      </c>
      <c r="Z59" t="s">
        <v>76</v>
      </c>
    </row>
    <row r="61" spans="2:30" x14ac:dyDescent="0.25">
      <c r="B61">
        <f>B49-F49</f>
        <v>2.500000000001279E-3</v>
      </c>
      <c r="C61">
        <f>C49-G49</f>
        <v>-0.40299999999999869</v>
      </c>
      <c r="D61">
        <f>D49-H49</f>
        <v>0.30599999999999739</v>
      </c>
      <c r="E61">
        <f>E49-I49</f>
        <v>0.25750000000000028</v>
      </c>
      <c r="F61">
        <f>B49-J49</f>
        <v>-1.6499999999997073E-2</v>
      </c>
      <c r="G61">
        <f>C49-K49</f>
        <v>-0.83599999999999852</v>
      </c>
      <c r="H61">
        <f>D49-L49</f>
        <v>-0.60300000000000153</v>
      </c>
      <c r="I61">
        <f>E49-M49</f>
        <v>2.2640000000000029</v>
      </c>
      <c r="J61">
        <f>B49-N49</f>
        <v>0.41300000000000026</v>
      </c>
      <c r="K61">
        <f>C49-O49</f>
        <v>-0.34499999999999886</v>
      </c>
      <c r="L61">
        <f>D49-P49</f>
        <v>-0.39200000000000301</v>
      </c>
      <c r="M61">
        <f>E49-Q49</f>
        <v>3.2390000000000043</v>
      </c>
      <c r="S61">
        <f>S49-W49</f>
        <v>7.249999999999801E-2</v>
      </c>
      <c r="T61">
        <f>T49-X49</f>
        <v>-0.44399999999999551</v>
      </c>
      <c r="U61">
        <f>U49-Y49</f>
        <v>0.11749999999999972</v>
      </c>
      <c r="V61">
        <f>V49-Z49</f>
        <v>1.4489999999999981</v>
      </c>
      <c r="W61">
        <f>S49-AA49</f>
        <v>1.3150000000000013</v>
      </c>
      <c r="X61">
        <f>T49-AB49</f>
        <v>-0.50099999999999412</v>
      </c>
      <c r="Y61">
        <f>U49-AC49</f>
        <v>1.2750000000000021</v>
      </c>
      <c r="Z61">
        <f>V49-AD49</f>
        <v>1.099499999999999</v>
      </c>
    </row>
    <row r="65" spans="2:30" x14ac:dyDescent="0.25">
      <c r="B65" s="2" t="s">
        <v>54</v>
      </c>
      <c r="E65" s="2"/>
      <c r="J65" s="2"/>
      <c r="M65" s="2"/>
      <c r="S65" s="2" t="s">
        <v>54</v>
      </c>
      <c r="V65" s="2"/>
      <c r="AA65" s="2"/>
      <c r="AD65" s="2"/>
    </row>
    <row r="67" spans="2:30" x14ac:dyDescent="0.25">
      <c r="B67" t="s">
        <v>78</v>
      </c>
      <c r="F67" t="s">
        <v>79</v>
      </c>
      <c r="J67" t="s">
        <v>80</v>
      </c>
      <c r="S67" t="s">
        <v>81</v>
      </c>
      <c r="W67" t="s">
        <v>82</v>
      </c>
    </row>
    <row r="69" spans="2:30" x14ac:dyDescent="0.25">
      <c r="B69" t="s">
        <v>73</v>
      </c>
      <c r="C69" t="s">
        <v>74</v>
      </c>
      <c r="D69" t="s">
        <v>75</v>
      </c>
      <c r="E69" t="s">
        <v>76</v>
      </c>
      <c r="F69" t="s">
        <v>73</v>
      </c>
      <c r="G69" t="s">
        <v>74</v>
      </c>
      <c r="H69" t="s">
        <v>75</v>
      </c>
      <c r="I69" t="s">
        <v>76</v>
      </c>
      <c r="J69" t="s">
        <v>73</v>
      </c>
      <c r="K69" t="s">
        <v>74</v>
      </c>
      <c r="L69" t="s">
        <v>75</v>
      </c>
      <c r="M69" t="s">
        <v>76</v>
      </c>
      <c r="S69" t="s">
        <v>73</v>
      </c>
      <c r="T69" t="s">
        <v>74</v>
      </c>
      <c r="U69" t="s">
        <v>75</v>
      </c>
      <c r="V69" t="s">
        <v>76</v>
      </c>
      <c r="W69" t="s">
        <v>73</v>
      </c>
      <c r="X69" t="s">
        <v>74</v>
      </c>
      <c r="Y69" t="s">
        <v>75</v>
      </c>
      <c r="Z69" t="s">
        <v>76</v>
      </c>
    </row>
    <row r="71" spans="2:30" x14ac:dyDescent="0.25">
      <c r="B71" s="9">
        <f t="shared" ref="B71:M71" si="0">2^B61</f>
        <v>1.0017343702346968</v>
      </c>
      <c r="C71" s="9">
        <f t="shared" si="0"/>
        <v>0.75628399864198148</v>
      </c>
      <c r="D71" s="9">
        <f t="shared" si="0"/>
        <v>1.2362752609209491</v>
      </c>
      <c r="E71" s="9">
        <f t="shared" si="0"/>
        <v>1.1954054290244351</v>
      </c>
      <c r="F71" s="9">
        <f t="shared" si="0"/>
        <v>0.98862822456715727</v>
      </c>
      <c r="G71" s="9">
        <f t="shared" si="0"/>
        <v>0.56019460709708857</v>
      </c>
      <c r="H71" s="9">
        <f t="shared" si="0"/>
        <v>0.65838346102962098</v>
      </c>
      <c r="I71" s="9">
        <f t="shared" si="0"/>
        <v>4.8032137099408434</v>
      </c>
      <c r="J71" s="9">
        <f t="shared" si="0"/>
        <v>1.3314516132363712</v>
      </c>
      <c r="K71" s="9">
        <f t="shared" si="0"/>
        <v>0.78730797656920393</v>
      </c>
      <c r="L71" s="9">
        <f t="shared" si="0"/>
        <v>0.76207241516988311</v>
      </c>
      <c r="M71" s="9">
        <f t="shared" si="0"/>
        <v>9.4413947466896406</v>
      </c>
      <c r="S71" s="9">
        <f t="shared" ref="S71:Z71" si="1">2^S61</f>
        <v>1.0515372809940053</v>
      </c>
      <c r="T71" s="9">
        <f t="shared" si="1"/>
        <v>0.73509366819452271</v>
      </c>
      <c r="U71" s="9">
        <f t="shared" si="1"/>
        <v>1.0848533252098032</v>
      </c>
      <c r="V71" s="9">
        <f t="shared" si="1"/>
        <v>2.7301874357703291</v>
      </c>
      <c r="W71" s="9">
        <f t="shared" si="1"/>
        <v>2.4880233065969399</v>
      </c>
      <c r="X71" s="9">
        <f t="shared" si="1"/>
        <v>0.70661682194136766</v>
      </c>
      <c r="Y71" s="9">
        <f t="shared" si="1"/>
        <v>2.4199881784385888</v>
      </c>
      <c r="Z71" s="9">
        <f t="shared" si="1"/>
        <v>2.1428041570381557</v>
      </c>
    </row>
    <row r="74" spans="2:30" x14ac:dyDescent="0.25">
      <c r="B74" s="2" t="s">
        <v>40</v>
      </c>
    </row>
    <row r="77" spans="2:30" x14ac:dyDescent="0.25">
      <c r="B77" s="2" t="s">
        <v>42</v>
      </c>
      <c r="M77" s="2"/>
      <c r="S77" s="2" t="s">
        <v>42</v>
      </c>
      <c r="AD77" s="2"/>
    </row>
    <row r="79" spans="2:30" x14ac:dyDescent="0.25">
      <c r="B79" t="s">
        <v>67</v>
      </c>
      <c r="F79" t="s">
        <v>68</v>
      </c>
      <c r="J79" t="s">
        <v>69</v>
      </c>
      <c r="N79" t="s">
        <v>70</v>
      </c>
      <c r="S79" t="s">
        <v>67</v>
      </c>
      <c r="W79" t="s">
        <v>71</v>
      </c>
      <c r="AA79" t="s">
        <v>72</v>
      </c>
    </row>
    <row r="81" spans="2:30" x14ac:dyDescent="0.25">
      <c r="B81" t="s">
        <v>73</v>
      </c>
      <c r="C81" t="s">
        <v>74</v>
      </c>
      <c r="D81" t="s">
        <v>75</v>
      </c>
      <c r="E81" t="s">
        <v>76</v>
      </c>
      <c r="F81" t="s">
        <v>73</v>
      </c>
      <c r="G81" t="s">
        <v>74</v>
      </c>
      <c r="H81" t="s">
        <v>75</v>
      </c>
      <c r="I81" t="s">
        <v>76</v>
      </c>
      <c r="J81" t="s">
        <v>73</v>
      </c>
      <c r="K81" t="s">
        <v>74</v>
      </c>
      <c r="L81" t="s">
        <v>75</v>
      </c>
      <c r="M81" t="s">
        <v>76</v>
      </c>
      <c r="N81" t="s">
        <v>73</v>
      </c>
      <c r="O81" t="s">
        <v>74</v>
      </c>
      <c r="P81" t="s">
        <v>75</v>
      </c>
      <c r="Q81" t="s">
        <v>76</v>
      </c>
      <c r="S81" t="s">
        <v>73</v>
      </c>
      <c r="T81" t="s">
        <v>74</v>
      </c>
      <c r="U81" t="s">
        <v>75</v>
      </c>
      <c r="V81" t="s">
        <v>76</v>
      </c>
      <c r="W81" t="s">
        <v>73</v>
      </c>
      <c r="X81" t="s">
        <v>74</v>
      </c>
      <c r="Y81" t="s">
        <v>75</v>
      </c>
      <c r="Z81" t="s">
        <v>76</v>
      </c>
      <c r="AA81" t="s">
        <v>73</v>
      </c>
      <c r="AB81" t="s">
        <v>74</v>
      </c>
      <c r="AC81" t="s">
        <v>75</v>
      </c>
      <c r="AD81" t="s">
        <v>76</v>
      </c>
    </row>
    <row r="83" spans="2:30" x14ac:dyDescent="0.25">
      <c r="B83">
        <v>21.379000000000001</v>
      </c>
      <c r="C83">
        <v>23.724</v>
      </c>
      <c r="D83">
        <v>28.51</v>
      </c>
      <c r="E83">
        <v>22.855</v>
      </c>
      <c r="F83">
        <v>20.872</v>
      </c>
      <c r="G83">
        <v>22.899000000000001</v>
      </c>
      <c r="H83">
        <v>27.41</v>
      </c>
      <c r="I83">
        <v>21.54</v>
      </c>
      <c r="J83">
        <v>25.768999999999998</v>
      </c>
      <c r="K83">
        <v>28.699000000000002</v>
      </c>
      <c r="L83">
        <v>33.76</v>
      </c>
      <c r="M83">
        <v>25.681999999999999</v>
      </c>
      <c r="N83">
        <v>26.952000000000002</v>
      </c>
      <c r="O83">
        <v>29.966000000000001</v>
      </c>
      <c r="P83">
        <v>34.606999999999999</v>
      </c>
      <c r="Q83">
        <v>24.905000000000001</v>
      </c>
      <c r="S83">
        <v>21.533999999999999</v>
      </c>
      <c r="T83">
        <v>24.254999999999999</v>
      </c>
      <c r="U83">
        <v>31.940999999999999</v>
      </c>
      <c r="V83">
        <v>22.917000000000002</v>
      </c>
      <c r="W83">
        <v>24.943999999999999</v>
      </c>
      <c r="X83">
        <v>27.966999999999999</v>
      </c>
      <c r="Y83">
        <v>35.18</v>
      </c>
      <c r="Z83">
        <v>24.401</v>
      </c>
      <c r="AA83">
        <v>25.135000000000002</v>
      </c>
      <c r="AB83">
        <v>29.276</v>
      </c>
      <c r="AC83">
        <v>37.082000000000001</v>
      </c>
      <c r="AD83">
        <v>25.821000000000002</v>
      </c>
    </row>
    <row r="84" spans="2:30" x14ac:dyDescent="0.25">
      <c r="B84">
        <v>21.327000000000002</v>
      </c>
      <c r="C84">
        <v>23.695</v>
      </c>
      <c r="D84">
        <v>28.504000000000001</v>
      </c>
      <c r="E84">
        <v>22.954000000000001</v>
      </c>
      <c r="F84">
        <v>20.896000000000001</v>
      </c>
      <c r="G84">
        <v>23.033000000000001</v>
      </c>
      <c r="H84">
        <v>27.611000000000001</v>
      </c>
      <c r="I84">
        <v>21.613</v>
      </c>
      <c r="J84">
        <v>25.702000000000002</v>
      </c>
      <c r="K84">
        <v>28.689</v>
      </c>
      <c r="L84">
        <v>33.96</v>
      </c>
      <c r="M84">
        <v>25.849</v>
      </c>
      <c r="N84">
        <v>26.908999999999999</v>
      </c>
      <c r="O84">
        <v>29.952000000000002</v>
      </c>
      <c r="P84">
        <v>37.033000000000001</v>
      </c>
      <c r="Q84">
        <v>24.962</v>
      </c>
      <c r="S84">
        <v>21.477</v>
      </c>
      <c r="T84">
        <v>24.251000000000001</v>
      </c>
      <c r="U84">
        <v>31.811</v>
      </c>
      <c r="V84">
        <v>22.923999999999999</v>
      </c>
      <c r="W84">
        <v>24.925000000000001</v>
      </c>
      <c r="X84">
        <v>28.052</v>
      </c>
      <c r="Y84">
        <v>33.710999999999999</v>
      </c>
      <c r="Z84">
        <v>24.445</v>
      </c>
      <c r="AA84">
        <v>25.021000000000001</v>
      </c>
      <c r="AB84">
        <v>29.216000000000001</v>
      </c>
      <c r="AC84">
        <v>35.668999999999997</v>
      </c>
      <c r="AD84">
        <v>25.751000000000001</v>
      </c>
    </row>
    <row r="87" spans="2:30" x14ac:dyDescent="0.25">
      <c r="B87" t="s">
        <v>50</v>
      </c>
      <c r="F87" t="s">
        <v>50</v>
      </c>
      <c r="J87" t="s">
        <v>50</v>
      </c>
      <c r="N87" t="s">
        <v>50</v>
      </c>
      <c r="S87" t="s">
        <v>50</v>
      </c>
      <c r="W87" t="s">
        <v>50</v>
      </c>
      <c r="AA87" t="s">
        <v>50</v>
      </c>
    </row>
    <row r="89" spans="2:30" x14ac:dyDescent="0.25">
      <c r="B89">
        <v>20.925999999999998</v>
      </c>
      <c r="F89">
        <v>20.216999999999999</v>
      </c>
      <c r="J89">
        <v>25.137</v>
      </c>
      <c r="N89">
        <v>25.558</v>
      </c>
      <c r="S89">
        <v>21.276</v>
      </c>
      <c r="W89">
        <v>24.843</v>
      </c>
      <c r="AA89">
        <v>25.916</v>
      </c>
    </row>
    <row r="90" spans="2:30" x14ac:dyDescent="0.25">
      <c r="B90">
        <v>20.9</v>
      </c>
      <c r="F90">
        <v>20.331</v>
      </c>
      <c r="J90">
        <v>24.997</v>
      </c>
      <c r="N90">
        <v>25.611999999999998</v>
      </c>
      <c r="S90">
        <v>21.234999999999999</v>
      </c>
      <c r="W90">
        <v>24.916</v>
      </c>
      <c r="AA90">
        <v>25.954999999999998</v>
      </c>
    </row>
    <row r="96" spans="2:30" x14ac:dyDescent="0.25">
      <c r="B96" s="2" t="s">
        <v>51</v>
      </c>
      <c r="S96" s="2" t="s">
        <v>51</v>
      </c>
    </row>
    <row r="98" spans="2:30" x14ac:dyDescent="0.25">
      <c r="B98" t="s">
        <v>67</v>
      </c>
      <c r="F98" t="s">
        <v>68</v>
      </c>
      <c r="J98" t="s">
        <v>69</v>
      </c>
      <c r="N98" t="s">
        <v>70</v>
      </c>
      <c r="S98" t="s">
        <v>67</v>
      </c>
      <c r="W98" t="s">
        <v>71</v>
      </c>
      <c r="AA98" t="s">
        <v>72</v>
      </c>
    </row>
    <row r="100" spans="2:30" x14ac:dyDescent="0.25">
      <c r="B100" t="s">
        <v>73</v>
      </c>
      <c r="C100" t="s">
        <v>74</v>
      </c>
      <c r="D100" t="s">
        <v>75</v>
      </c>
      <c r="E100" t="s">
        <v>76</v>
      </c>
      <c r="F100" t="s">
        <v>73</v>
      </c>
      <c r="G100" t="s">
        <v>74</v>
      </c>
      <c r="H100" t="s">
        <v>75</v>
      </c>
      <c r="I100" t="s">
        <v>76</v>
      </c>
      <c r="J100" t="s">
        <v>73</v>
      </c>
      <c r="K100" t="s">
        <v>74</v>
      </c>
      <c r="L100" t="s">
        <v>75</v>
      </c>
      <c r="M100" t="s">
        <v>76</v>
      </c>
      <c r="N100" t="s">
        <v>73</v>
      </c>
      <c r="O100" t="s">
        <v>74</v>
      </c>
      <c r="P100" t="s">
        <v>75</v>
      </c>
      <c r="Q100" t="s">
        <v>76</v>
      </c>
      <c r="S100" t="s">
        <v>73</v>
      </c>
      <c r="T100" t="s">
        <v>74</v>
      </c>
      <c r="U100" t="s">
        <v>75</v>
      </c>
      <c r="V100" t="s">
        <v>76</v>
      </c>
      <c r="W100" t="s">
        <v>73</v>
      </c>
      <c r="X100" t="s">
        <v>74</v>
      </c>
      <c r="Y100" t="s">
        <v>75</v>
      </c>
      <c r="Z100" t="s">
        <v>76</v>
      </c>
      <c r="AA100" t="s">
        <v>73</v>
      </c>
      <c r="AB100" t="s">
        <v>74</v>
      </c>
      <c r="AC100" t="s">
        <v>75</v>
      </c>
      <c r="AD100" t="s">
        <v>76</v>
      </c>
    </row>
    <row r="102" spans="2:30" x14ac:dyDescent="0.25">
      <c r="B102">
        <f>AVERAGE('[14]C) real-time PCR'!B154:B155)</f>
        <v>21.3155</v>
      </c>
      <c r="C102">
        <f>AVERAGE('[14]C) real-time PCR'!C154:C155)</f>
        <v>23.67</v>
      </c>
      <c r="D102">
        <f>AVERAGE('[14]C) real-time PCR'!D154:D155)</f>
        <v>28.221</v>
      </c>
      <c r="E102">
        <f>AVERAGE('[14]C) real-time PCR'!E154:E155)</f>
        <v>23.951999999999998</v>
      </c>
      <c r="F102">
        <f>AVERAGE('[14]C) real-time PCR'!F154:F155)</f>
        <v>21.692999999999998</v>
      </c>
      <c r="G102">
        <f>AVERAGE('[14]C) real-time PCR'!G154:G155)</f>
        <v>23.999499999999998</v>
      </c>
      <c r="H102">
        <f>AVERAGE('[14]C) real-time PCR'!H154:H155)</f>
        <v>28.435500000000001</v>
      </c>
      <c r="I102">
        <f>AVERAGE('[14]C) real-time PCR'!I154:I155)</f>
        <v>24.776</v>
      </c>
      <c r="J102">
        <f>AVERAGE('[14]C) real-time PCR'!J154:J155)</f>
        <v>25.176000000000002</v>
      </c>
      <c r="K102">
        <f>AVERAGE('[14]C) real-time PCR'!K154:K155)</f>
        <v>27.857500000000002</v>
      </c>
      <c r="L102">
        <f>AVERAGE('[14]C) real-time PCR'!L154:L155)</f>
        <v>32.796499999999995</v>
      </c>
      <c r="M102">
        <f>AVERAGE('[14]C) real-time PCR'!M154:M155)</f>
        <v>27.381999999999998</v>
      </c>
      <c r="N102">
        <f>AVERAGE('[14]C) real-time PCR'!N154:N155)</f>
        <v>25.957999999999998</v>
      </c>
      <c r="O102">
        <f>AVERAGE('[14]C) real-time PCR'!O154:O155)</f>
        <v>28.724</v>
      </c>
      <c r="P102">
        <f>AVERAGE('[14]C) real-time PCR'!P154:P155)</f>
        <v>34.698999999999998</v>
      </c>
      <c r="Q102">
        <f>AVERAGE('[14]C) real-time PCR'!Q154:Q155)</f>
        <v>27.788499999999999</v>
      </c>
      <c r="S102">
        <f>AVERAGE([15]Tabelle1!E24:E25)</f>
        <v>21.505499999999998</v>
      </c>
      <c r="T102">
        <f>AVERAGE([15]Tabelle1!F24:F25)</f>
        <v>24.253</v>
      </c>
      <c r="U102">
        <f>AVERAGE([15]Tabelle1!G24:G25)</f>
        <v>31.875999999999998</v>
      </c>
      <c r="V102">
        <f>AVERAGE([15]Tabelle1!H24:H25)</f>
        <v>22.920500000000001</v>
      </c>
      <c r="W102">
        <f>AVERAGE([15]Tabelle1!I24:I25)</f>
        <v>24.9345</v>
      </c>
      <c r="X102">
        <f>AVERAGE([15]Tabelle1!J24:J25)</f>
        <v>28.009499999999999</v>
      </c>
      <c r="Y102">
        <f>AVERAGE([15]Tabelle1!K24:K25)</f>
        <v>34.445499999999996</v>
      </c>
      <c r="Z102">
        <f>AVERAGE([15]Tabelle1!L24:L25)</f>
        <v>24.423000000000002</v>
      </c>
      <c r="AA102">
        <f>AVERAGE([15]Tabelle1!M24:M25)</f>
        <v>25.078000000000003</v>
      </c>
      <c r="AB102">
        <f>AVERAGE([15]Tabelle1!N24:N25)</f>
        <v>29.246000000000002</v>
      </c>
      <c r="AC102">
        <f>AVERAGE([15]Tabelle1!O24:O25)</f>
        <v>36.375500000000002</v>
      </c>
      <c r="AD102">
        <f>AVERAGE([15]Tabelle1!P24:P25)</f>
        <v>25.786000000000001</v>
      </c>
    </row>
    <row r="106" spans="2:30" x14ac:dyDescent="0.25">
      <c r="B106" t="s">
        <v>50</v>
      </c>
      <c r="F106" t="s">
        <v>50</v>
      </c>
      <c r="J106" t="s">
        <v>50</v>
      </c>
      <c r="N106" t="s">
        <v>50</v>
      </c>
      <c r="S106" t="s">
        <v>50</v>
      </c>
      <c r="W106" t="s">
        <v>50</v>
      </c>
      <c r="AA106" t="s">
        <v>50</v>
      </c>
    </row>
    <row r="108" spans="2:30" x14ac:dyDescent="0.25">
      <c r="B108">
        <f>AVERAGE('[14]C) real-time PCR'!B160:B161)</f>
        <v>21.21</v>
      </c>
      <c r="F108">
        <f>AVERAGE('[14]C) real-time PCR'!F160:F161)</f>
        <v>21.573500000000003</v>
      </c>
      <c r="J108">
        <f>AVERAGE('[14]C) real-time PCR'!J160:J161)</f>
        <v>24.934999999999999</v>
      </c>
      <c r="N108">
        <f>AVERAGE('[14]C) real-time PCR'!N160:N161)</f>
        <v>25.4665</v>
      </c>
      <c r="S108">
        <f>AVERAGE([15]Tabelle1!E30:E31)</f>
        <v>21.255499999999998</v>
      </c>
      <c r="W108">
        <f>AVERAGE([15]Tabelle1!I30:I31)</f>
        <v>24.8795</v>
      </c>
      <c r="AA108">
        <f>AVERAGE([15]Tabelle1!M30:M31)</f>
        <v>25.935499999999998</v>
      </c>
    </row>
    <row r="114" spans="2:30" x14ac:dyDescent="0.25">
      <c r="B114" s="2" t="s">
        <v>52</v>
      </c>
      <c r="J114" s="2" t="s">
        <v>52</v>
      </c>
      <c r="S114" s="2" t="s">
        <v>52</v>
      </c>
    </row>
    <row r="116" spans="2:30" x14ac:dyDescent="0.25">
      <c r="B116" t="s">
        <v>67</v>
      </c>
      <c r="F116" t="s">
        <v>68</v>
      </c>
      <c r="J116" t="s">
        <v>69</v>
      </c>
      <c r="N116" t="s">
        <v>70</v>
      </c>
      <c r="S116" t="s">
        <v>67</v>
      </c>
      <c r="W116" t="s">
        <v>71</v>
      </c>
      <c r="AA116" t="s">
        <v>72</v>
      </c>
    </row>
    <row r="118" spans="2:30" x14ac:dyDescent="0.25">
      <c r="B118" t="s">
        <v>73</v>
      </c>
      <c r="C118" t="s">
        <v>74</v>
      </c>
      <c r="D118" t="s">
        <v>75</v>
      </c>
      <c r="E118" t="s">
        <v>76</v>
      </c>
      <c r="F118" t="s">
        <v>73</v>
      </c>
      <c r="G118" t="s">
        <v>74</v>
      </c>
      <c r="H118" t="s">
        <v>75</v>
      </c>
      <c r="I118" t="s">
        <v>76</v>
      </c>
      <c r="J118" t="s">
        <v>73</v>
      </c>
      <c r="K118" t="s">
        <v>74</v>
      </c>
      <c r="L118" t="s">
        <v>75</v>
      </c>
      <c r="M118" t="s">
        <v>76</v>
      </c>
      <c r="N118" t="s">
        <v>73</v>
      </c>
      <c r="O118" t="s">
        <v>74</v>
      </c>
      <c r="P118" t="s">
        <v>75</v>
      </c>
      <c r="Q118" t="s">
        <v>76</v>
      </c>
      <c r="S118" t="s">
        <v>73</v>
      </c>
      <c r="T118" t="s">
        <v>74</v>
      </c>
      <c r="U118" t="s">
        <v>75</v>
      </c>
      <c r="V118" t="s">
        <v>76</v>
      </c>
      <c r="W118" t="s">
        <v>73</v>
      </c>
      <c r="X118" t="s">
        <v>74</v>
      </c>
      <c r="Y118" t="s">
        <v>75</v>
      </c>
      <c r="Z118" t="s">
        <v>76</v>
      </c>
      <c r="AA118" t="s">
        <v>73</v>
      </c>
      <c r="AB118" t="s">
        <v>74</v>
      </c>
      <c r="AC118" t="s">
        <v>75</v>
      </c>
      <c r="AD118" t="s">
        <v>76</v>
      </c>
    </row>
    <row r="120" spans="2:30" x14ac:dyDescent="0.25">
      <c r="B120">
        <f>B102-B108</f>
        <v>0.10549999999999926</v>
      </c>
      <c r="C120">
        <f>C102-B108</f>
        <v>2.4600000000000009</v>
      </c>
      <c r="D120">
        <f>D102-B108</f>
        <v>7.0109999999999992</v>
      </c>
      <c r="E120">
        <f>E102-B108</f>
        <v>2.7419999999999973</v>
      </c>
      <c r="F120">
        <f>F102-F108</f>
        <v>0.11949999999999505</v>
      </c>
      <c r="G120">
        <f>G102-F108</f>
        <v>2.4259999999999948</v>
      </c>
      <c r="H120">
        <f>H102-F108</f>
        <v>6.8619999999999983</v>
      </c>
      <c r="I120">
        <f>I102-F108</f>
        <v>3.202499999999997</v>
      </c>
      <c r="J120">
        <f>J102-J108</f>
        <v>0.24100000000000321</v>
      </c>
      <c r="K120">
        <f>K102-J108</f>
        <v>2.922500000000003</v>
      </c>
      <c r="L120">
        <f>L102-J108</f>
        <v>7.8614999999999959</v>
      </c>
      <c r="M120">
        <f>M102-J108</f>
        <v>2.4469999999999992</v>
      </c>
      <c r="N120">
        <f>N102-N108</f>
        <v>0.49149999999999849</v>
      </c>
      <c r="O120">
        <f>O102-N108</f>
        <v>3.2575000000000003</v>
      </c>
      <c r="P120">
        <f>P102-N108</f>
        <v>9.2324999999999982</v>
      </c>
      <c r="Q120">
        <f>Q102-N108</f>
        <v>2.3219999999999992</v>
      </c>
      <c r="S120">
        <f>S102-S108</f>
        <v>0.25</v>
      </c>
      <c r="T120">
        <f>T102-S108</f>
        <v>2.9975000000000023</v>
      </c>
      <c r="U120">
        <f>U102-S108</f>
        <v>10.6205</v>
      </c>
      <c r="V120">
        <f>V102-S108</f>
        <v>1.6650000000000027</v>
      </c>
      <c r="W120">
        <f>W102-W108</f>
        <v>5.4999999999999716E-2</v>
      </c>
      <c r="X120">
        <f>X102-W108</f>
        <v>3.129999999999999</v>
      </c>
      <c r="Y120">
        <f>Y102-W108</f>
        <v>9.5659999999999954</v>
      </c>
      <c r="Z120">
        <f>Z102-W108</f>
        <v>-0.45649999999999835</v>
      </c>
      <c r="AA120">
        <f>AA102-AA108</f>
        <v>-0.8574999999999946</v>
      </c>
      <c r="AB120">
        <f>AB102-AA108</f>
        <v>3.3105000000000047</v>
      </c>
      <c r="AC120">
        <f>AC102-AA108</f>
        <v>10.440000000000005</v>
      </c>
      <c r="AD120">
        <f>AD102-AA108</f>
        <v>-0.14949999999999619</v>
      </c>
    </row>
    <row r="126" spans="2:30" x14ac:dyDescent="0.25">
      <c r="B126" s="6" t="s">
        <v>53</v>
      </c>
      <c r="E126" s="2"/>
      <c r="J126" s="6"/>
      <c r="M126" s="2"/>
      <c r="S126" s="6" t="s">
        <v>77</v>
      </c>
      <c r="V126" s="2"/>
      <c r="AA126" s="6"/>
      <c r="AD126" s="2"/>
    </row>
    <row r="128" spans="2:30" x14ac:dyDescent="0.25">
      <c r="B128" t="s">
        <v>78</v>
      </c>
      <c r="F128" t="s">
        <v>79</v>
      </c>
      <c r="J128" t="s">
        <v>80</v>
      </c>
      <c r="S128" t="s">
        <v>81</v>
      </c>
      <c r="W128" t="s">
        <v>82</v>
      </c>
    </row>
    <row r="130" spans="2:30" x14ac:dyDescent="0.25">
      <c r="B130" t="s">
        <v>73</v>
      </c>
      <c r="C130" t="s">
        <v>74</v>
      </c>
      <c r="D130" t="s">
        <v>75</v>
      </c>
      <c r="E130" t="s">
        <v>76</v>
      </c>
      <c r="F130" t="s">
        <v>73</v>
      </c>
      <c r="G130" t="s">
        <v>74</v>
      </c>
      <c r="H130" t="s">
        <v>75</v>
      </c>
      <c r="I130" t="s">
        <v>76</v>
      </c>
      <c r="J130" t="s">
        <v>73</v>
      </c>
      <c r="K130" t="s">
        <v>74</v>
      </c>
      <c r="L130" t="s">
        <v>75</v>
      </c>
      <c r="M130" t="s">
        <v>76</v>
      </c>
      <c r="S130" t="s">
        <v>73</v>
      </c>
      <c r="T130" t="s">
        <v>74</v>
      </c>
      <c r="U130" t="s">
        <v>75</v>
      </c>
      <c r="V130" t="s">
        <v>76</v>
      </c>
      <c r="W130" t="s">
        <v>73</v>
      </c>
      <c r="X130" t="s">
        <v>74</v>
      </c>
      <c r="Y130" t="s">
        <v>75</v>
      </c>
      <c r="Z130" t="s">
        <v>76</v>
      </c>
    </row>
    <row r="132" spans="2:30" x14ac:dyDescent="0.25">
      <c r="B132">
        <f>B120-F120</f>
        <v>-1.3999999999995794E-2</v>
      </c>
      <c r="C132">
        <f>C120-G120</f>
        <v>3.4000000000006025E-2</v>
      </c>
      <c r="D132">
        <f>D120-H120</f>
        <v>0.14900000000000091</v>
      </c>
      <c r="E132">
        <f>E120-I120</f>
        <v>-0.46049999999999969</v>
      </c>
      <c r="F132">
        <f>B120-J120</f>
        <v>-0.13550000000000395</v>
      </c>
      <c r="G132">
        <f>C120-K120</f>
        <v>-0.46250000000000213</v>
      </c>
      <c r="H132">
        <f>D120-L120</f>
        <v>-0.8504999999999967</v>
      </c>
      <c r="I132">
        <f>E120-M120</f>
        <v>0.29499999999999815</v>
      </c>
      <c r="J132">
        <f>B120-N120</f>
        <v>-0.38599999999999923</v>
      </c>
      <c r="K132">
        <f>C120-O120</f>
        <v>-0.79749999999999943</v>
      </c>
      <c r="L132">
        <f>D120-P120</f>
        <v>-2.2214999999999989</v>
      </c>
      <c r="M132">
        <f>E120-Q120</f>
        <v>0.41999999999999815</v>
      </c>
      <c r="S132">
        <f>S120-W120</f>
        <v>0.19500000000000028</v>
      </c>
      <c r="T132">
        <f>T120-X120</f>
        <v>-0.13249999999999673</v>
      </c>
      <c r="U132">
        <f>U120-Y120</f>
        <v>1.0545000000000044</v>
      </c>
      <c r="V132">
        <f>V120-Z120</f>
        <v>2.1215000000000011</v>
      </c>
      <c r="W132">
        <f>S120-AA120</f>
        <v>1.1074999999999946</v>
      </c>
      <c r="X132">
        <f>T120-AB120</f>
        <v>-0.31300000000000239</v>
      </c>
      <c r="Y132">
        <f>U120-AC120</f>
        <v>0.180499999999995</v>
      </c>
      <c r="Z132">
        <f>V120-AD120</f>
        <v>1.8144999999999989</v>
      </c>
    </row>
    <row r="136" spans="2:30" x14ac:dyDescent="0.25">
      <c r="B136" s="2" t="s">
        <v>54</v>
      </c>
      <c r="E136" s="2"/>
      <c r="J136" s="2"/>
      <c r="M136" s="2"/>
      <c r="S136" s="2" t="s">
        <v>54</v>
      </c>
      <c r="V136" s="2"/>
      <c r="AA136" s="2"/>
      <c r="AD136" s="2"/>
    </row>
    <row r="138" spans="2:30" x14ac:dyDescent="0.25">
      <c r="B138" t="s">
        <v>78</v>
      </c>
      <c r="F138" t="s">
        <v>79</v>
      </c>
      <c r="J138" t="s">
        <v>80</v>
      </c>
      <c r="S138" t="s">
        <v>81</v>
      </c>
      <c r="W138" t="s">
        <v>82</v>
      </c>
    </row>
    <row r="140" spans="2:30" x14ac:dyDescent="0.25">
      <c r="B140" t="s">
        <v>73</v>
      </c>
      <c r="C140" t="s">
        <v>74</v>
      </c>
      <c r="D140" t="s">
        <v>75</v>
      </c>
      <c r="E140" t="s">
        <v>76</v>
      </c>
      <c r="F140" t="s">
        <v>73</v>
      </c>
      <c r="G140" t="s">
        <v>74</v>
      </c>
      <c r="H140" t="s">
        <v>75</v>
      </c>
      <c r="I140" t="s">
        <v>76</v>
      </c>
      <c r="J140" t="s">
        <v>73</v>
      </c>
      <c r="K140" t="s">
        <v>74</v>
      </c>
      <c r="L140" t="s">
        <v>75</v>
      </c>
      <c r="M140" t="s">
        <v>76</v>
      </c>
      <c r="S140" t="s">
        <v>73</v>
      </c>
      <c r="T140" t="s">
        <v>74</v>
      </c>
      <c r="U140" t="s">
        <v>75</v>
      </c>
      <c r="V140" t="s">
        <v>76</v>
      </c>
      <c r="W140" t="s">
        <v>73</v>
      </c>
      <c r="X140" t="s">
        <v>74</v>
      </c>
      <c r="Y140" t="s">
        <v>75</v>
      </c>
      <c r="Z140" t="s">
        <v>76</v>
      </c>
    </row>
    <row r="142" spans="2:30" x14ac:dyDescent="0.25">
      <c r="B142" s="9">
        <f t="shared" ref="B142:M142" si="2">2^B132</f>
        <v>0.99034287193302761</v>
      </c>
      <c r="C142" s="9">
        <f t="shared" si="2"/>
        <v>1.0238469004284467</v>
      </c>
      <c r="D142" s="9">
        <f t="shared" si="2"/>
        <v>1.10880064360307</v>
      </c>
      <c r="E142" s="9">
        <f t="shared" si="2"/>
        <v>0.72673434807770632</v>
      </c>
      <c r="F142" s="9">
        <f t="shared" si="2"/>
        <v>0.91035427416362891</v>
      </c>
      <c r="G142" s="9">
        <f t="shared" si="2"/>
        <v>0.72572757834976642</v>
      </c>
      <c r="H142" s="9">
        <f t="shared" si="2"/>
        <v>0.55459249561077506</v>
      </c>
      <c r="I142" s="9">
        <f t="shared" si="2"/>
        <v>1.2268849772538024</v>
      </c>
      <c r="J142" s="9">
        <f t="shared" si="2"/>
        <v>0.76524838491133418</v>
      </c>
      <c r="K142" s="9">
        <f t="shared" si="2"/>
        <v>0.57534531161629321</v>
      </c>
      <c r="L142" s="9">
        <f t="shared" si="2"/>
        <v>0.21441830800561756</v>
      </c>
      <c r="M142" s="9">
        <f t="shared" si="2"/>
        <v>1.3379275547861103</v>
      </c>
      <c r="S142" s="9">
        <f t="shared" ref="S142:Z142" si="3">2^S132</f>
        <v>1.1447241605986849</v>
      </c>
      <c r="T142" s="9">
        <f t="shared" si="3"/>
        <v>0.91224927224499786</v>
      </c>
      <c r="U142" s="9">
        <f t="shared" si="3"/>
        <v>2.0769982491032182</v>
      </c>
      <c r="V142" s="9">
        <f t="shared" si="3"/>
        <v>4.3514614037172805</v>
      </c>
      <c r="W142" s="9">
        <f t="shared" si="3"/>
        <v>2.1547193918315317</v>
      </c>
      <c r="X142" s="9">
        <f t="shared" si="3"/>
        <v>0.80496613762112057</v>
      </c>
      <c r="Y142" s="9">
        <f t="shared" si="3"/>
        <v>1.1332765809763372</v>
      </c>
      <c r="Z142" s="9">
        <f t="shared" si="3"/>
        <v>3.5173770624266387</v>
      </c>
    </row>
    <row r="145" spans="2:30" x14ac:dyDescent="0.25">
      <c r="B145" s="2" t="s">
        <v>41</v>
      </c>
    </row>
    <row r="148" spans="2:30" x14ac:dyDescent="0.25">
      <c r="B148" s="2" t="s">
        <v>42</v>
      </c>
      <c r="M148" s="2"/>
      <c r="S148" s="2" t="s">
        <v>42</v>
      </c>
      <c r="AD148" s="2"/>
    </row>
    <row r="150" spans="2:30" x14ac:dyDescent="0.25">
      <c r="B150" t="s">
        <v>67</v>
      </c>
      <c r="F150" t="s">
        <v>68</v>
      </c>
      <c r="J150" t="s">
        <v>69</v>
      </c>
      <c r="N150" t="s">
        <v>70</v>
      </c>
      <c r="S150" t="s">
        <v>67</v>
      </c>
      <c r="W150" t="s">
        <v>47</v>
      </c>
      <c r="AA150" t="s">
        <v>48</v>
      </c>
    </row>
    <row r="152" spans="2:30" x14ac:dyDescent="0.25">
      <c r="B152" t="s">
        <v>73</v>
      </c>
      <c r="C152" t="s">
        <v>74</v>
      </c>
      <c r="D152" t="s">
        <v>75</v>
      </c>
      <c r="E152" t="s">
        <v>76</v>
      </c>
      <c r="F152" t="s">
        <v>73</v>
      </c>
      <c r="G152" t="s">
        <v>74</v>
      </c>
      <c r="H152" t="s">
        <v>75</v>
      </c>
      <c r="I152" t="s">
        <v>76</v>
      </c>
      <c r="J152" t="s">
        <v>73</v>
      </c>
      <c r="K152" t="s">
        <v>74</v>
      </c>
      <c r="L152" t="s">
        <v>75</v>
      </c>
      <c r="M152" t="s">
        <v>76</v>
      </c>
      <c r="N152" t="s">
        <v>73</v>
      </c>
      <c r="O152" t="s">
        <v>74</v>
      </c>
      <c r="P152" t="s">
        <v>75</v>
      </c>
      <c r="Q152" t="s">
        <v>76</v>
      </c>
      <c r="S152" t="s">
        <v>73</v>
      </c>
      <c r="T152" t="s">
        <v>74</v>
      </c>
      <c r="U152" t="s">
        <v>75</v>
      </c>
      <c r="V152" t="s">
        <v>76</v>
      </c>
      <c r="W152" t="s">
        <v>73</v>
      </c>
      <c r="X152" t="s">
        <v>74</v>
      </c>
      <c r="Y152" t="s">
        <v>75</v>
      </c>
      <c r="Z152" t="s">
        <v>76</v>
      </c>
      <c r="AA152" t="s">
        <v>73</v>
      </c>
      <c r="AB152" t="s">
        <v>74</v>
      </c>
      <c r="AC152" t="s">
        <v>75</v>
      </c>
      <c r="AD152" t="s">
        <v>76</v>
      </c>
    </row>
    <row r="154" spans="2:30" x14ac:dyDescent="0.25">
      <c r="B154">
        <v>21.244</v>
      </c>
      <c r="C154">
        <v>23.65</v>
      </c>
      <c r="D154">
        <v>28.152000000000001</v>
      </c>
      <c r="E154">
        <v>23.956</v>
      </c>
      <c r="F154">
        <v>21.637</v>
      </c>
      <c r="G154">
        <v>24.030999999999999</v>
      </c>
      <c r="H154">
        <v>28.614000000000001</v>
      </c>
      <c r="I154">
        <v>24.602</v>
      </c>
      <c r="J154">
        <v>25.2</v>
      </c>
      <c r="K154">
        <v>27.873999999999999</v>
      </c>
      <c r="L154">
        <v>32.729999999999997</v>
      </c>
      <c r="M154">
        <v>27.38</v>
      </c>
      <c r="N154">
        <v>25.972000000000001</v>
      </c>
      <c r="O154">
        <v>28.727</v>
      </c>
      <c r="P154">
        <v>33.726999999999997</v>
      </c>
      <c r="Q154">
        <v>27.913</v>
      </c>
      <c r="S154">
        <v>22.704999999999998</v>
      </c>
      <c r="T154">
        <v>24.974</v>
      </c>
      <c r="U154">
        <v>35.341999999999999</v>
      </c>
      <c r="V154">
        <v>24.81</v>
      </c>
      <c r="W154">
        <v>23.978999999999999</v>
      </c>
      <c r="X154">
        <v>26.574000000000002</v>
      </c>
      <c r="Y154">
        <v>36.703000000000003</v>
      </c>
      <c r="Z154">
        <v>25.715</v>
      </c>
      <c r="AA154">
        <v>24.96</v>
      </c>
      <c r="AB154">
        <v>28.399000000000001</v>
      </c>
      <c r="AC154">
        <v>36.975000000000001</v>
      </c>
      <c r="AD154">
        <v>26.744</v>
      </c>
    </row>
    <row r="155" spans="2:30" x14ac:dyDescent="0.25">
      <c r="B155">
        <v>21.387</v>
      </c>
      <c r="C155">
        <v>23.69</v>
      </c>
      <c r="D155">
        <v>28.29</v>
      </c>
      <c r="E155">
        <v>23.948</v>
      </c>
      <c r="F155">
        <v>21.748999999999999</v>
      </c>
      <c r="G155">
        <v>23.968</v>
      </c>
      <c r="H155">
        <v>28.257000000000001</v>
      </c>
      <c r="I155">
        <v>24.95</v>
      </c>
      <c r="J155">
        <v>25.152000000000001</v>
      </c>
      <c r="K155">
        <v>27.841000000000001</v>
      </c>
      <c r="L155">
        <v>32.863</v>
      </c>
      <c r="M155">
        <v>27.384</v>
      </c>
      <c r="N155">
        <v>25.943999999999999</v>
      </c>
      <c r="O155">
        <v>28.721</v>
      </c>
      <c r="P155">
        <v>35.670999999999999</v>
      </c>
      <c r="Q155">
        <v>27.664000000000001</v>
      </c>
      <c r="S155">
        <v>22.81</v>
      </c>
      <c r="T155">
        <v>25.021000000000001</v>
      </c>
      <c r="U155">
        <v>35.323999999999998</v>
      </c>
      <c r="V155">
        <v>24.841999999999999</v>
      </c>
      <c r="W155">
        <v>23.957999999999998</v>
      </c>
      <c r="X155">
        <v>26.524000000000001</v>
      </c>
      <c r="Y155">
        <v>35.956000000000003</v>
      </c>
      <c r="Z155">
        <v>25.613</v>
      </c>
      <c r="AA155">
        <v>24.977</v>
      </c>
      <c r="AB155">
        <v>28.468</v>
      </c>
      <c r="AC155">
        <v>36.838999999999999</v>
      </c>
      <c r="AD155">
        <v>26.669</v>
      </c>
    </row>
    <row r="158" spans="2:30" x14ac:dyDescent="0.25">
      <c r="B158" t="s">
        <v>50</v>
      </c>
      <c r="F158" t="s">
        <v>50</v>
      </c>
      <c r="J158" t="s">
        <v>50</v>
      </c>
      <c r="N158" t="s">
        <v>50</v>
      </c>
      <c r="S158" t="s">
        <v>50</v>
      </c>
      <c r="W158" t="s">
        <v>50</v>
      </c>
      <c r="AA158" t="s">
        <v>50</v>
      </c>
    </row>
    <row r="160" spans="2:30" x14ac:dyDescent="0.25">
      <c r="B160">
        <v>21.228999999999999</v>
      </c>
      <c r="F160">
        <v>21.533000000000001</v>
      </c>
      <c r="J160">
        <v>24.925999999999998</v>
      </c>
      <c r="N160">
        <v>25.475000000000001</v>
      </c>
      <c r="S160">
        <v>22.364000000000001</v>
      </c>
      <c r="W160">
        <v>23.846</v>
      </c>
      <c r="AA160">
        <v>25.684999999999999</v>
      </c>
    </row>
    <row r="161" spans="2:30" x14ac:dyDescent="0.25">
      <c r="B161">
        <v>21.190999999999999</v>
      </c>
      <c r="F161">
        <v>21.614000000000001</v>
      </c>
      <c r="J161">
        <v>24.943999999999999</v>
      </c>
      <c r="N161">
        <v>25.457999999999998</v>
      </c>
      <c r="S161">
        <v>22.303000000000001</v>
      </c>
      <c r="W161">
        <v>23.794</v>
      </c>
      <c r="AA161">
        <v>25.692</v>
      </c>
    </row>
    <row r="164" spans="2:30" x14ac:dyDescent="0.25">
      <c r="B164" s="2" t="s">
        <v>51</v>
      </c>
      <c r="S164" s="2" t="s">
        <v>51</v>
      </c>
    </row>
    <row r="166" spans="2:30" x14ac:dyDescent="0.25">
      <c r="B166" t="s">
        <v>67</v>
      </c>
      <c r="F166" t="s">
        <v>68</v>
      </c>
      <c r="J166" t="s">
        <v>69</v>
      </c>
      <c r="N166" t="s">
        <v>70</v>
      </c>
      <c r="S166" t="s">
        <v>67</v>
      </c>
      <c r="W166" t="s">
        <v>47</v>
      </c>
      <c r="AA166" t="s">
        <v>48</v>
      </c>
    </row>
    <row r="168" spans="2:30" x14ac:dyDescent="0.25">
      <c r="B168" t="s">
        <v>73</v>
      </c>
      <c r="C168" t="s">
        <v>74</v>
      </c>
      <c r="D168" t="s">
        <v>75</v>
      </c>
      <c r="E168" t="s">
        <v>76</v>
      </c>
      <c r="F168" t="s">
        <v>73</v>
      </c>
      <c r="G168" t="s">
        <v>74</v>
      </c>
      <c r="H168" t="s">
        <v>75</v>
      </c>
      <c r="I168" t="s">
        <v>76</v>
      </c>
      <c r="J168" t="s">
        <v>73</v>
      </c>
      <c r="K168" t="s">
        <v>74</v>
      </c>
      <c r="L168" t="s">
        <v>75</v>
      </c>
      <c r="M168" t="s">
        <v>76</v>
      </c>
      <c r="N168" t="s">
        <v>73</v>
      </c>
      <c r="O168" t="s">
        <v>74</v>
      </c>
      <c r="P168" t="s">
        <v>75</v>
      </c>
      <c r="Q168" t="s">
        <v>76</v>
      </c>
      <c r="S168" t="s">
        <v>73</v>
      </c>
      <c r="T168" t="s">
        <v>74</v>
      </c>
      <c r="U168" t="s">
        <v>75</v>
      </c>
      <c r="V168" t="s">
        <v>76</v>
      </c>
      <c r="W168" t="s">
        <v>73</v>
      </c>
      <c r="X168" t="s">
        <v>74</v>
      </c>
      <c r="Y168" t="s">
        <v>75</v>
      </c>
      <c r="Z168" t="s">
        <v>76</v>
      </c>
      <c r="AA168" t="s">
        <v>73</v>
      </c>
      <c r="AB168" t="s">
        <v>74</v>
      </c>
      <c r="AC168" t="s">
        <v>75</v>
      </c>
      <c r="AD168" t="s">
        <v>76</v>
      </c>
    </row>
    <row r="170" spans="2:30" x14ac:dyDescent="0.25">
      <c r="B170">
        <f>AVERAGE('[14]C) real-time PCR'!B154:B155)</f>
        <v>21.3155</v>
      </c>
      <c r="C170">
        <f>AVERAGE('[14]C) real-time PCR'!C154:C155)</f>
        <v>23.67</v>
      </c>
      <c r="D170">
        <f>AVERAGE('[14]C) real-time PCR'!D154:D155)</f>
        <v>28.221</v>
      </c>
      <c r="E170">
        <f>AVERAGE('[14]C) real-time PCR'!E154:E155)</f>
        <v>23.951999999999998</v>
      </c>
      <c r="F170">
        <f>AVERAGE('[14]C) real-time PCR'!F154:F155)</f>
        <v>21.692999999999998</v>
      </c>
      <c r="G170">
        <f>AVERAGE('[14]C) real-time PCR'!G154:G155)</f>
        <v>23.999499999999998</v>
      </c>
      <c r="H170">
        <f>AVERAGE('[14]C) real-time PCR'!H154:H155)</f>
        <v>28.435500000000001</v>
      </c>
      <c r="I170">
        <f>AVERAGE('[14]C) real-time PCR'!I154:I155)</f>
        <v>24.776</v>
      </c>
      <c r="J170">
        <f>AVERAGE('[14]C) real-time PCR'!J154:J155)</f>
        <v>25.176000000000002</v>
      </c>
      <c r="K170">
        <f>AVERAGE('[14]C) real-time PCR'!K154:K155)</f>
        <v>27.857500000000002</v>
      </c>
      <c r="L170">
        <f>AVERAGE('[14]C) real-time PCR'!L154:L155)</f>
        <v>32.796499999999995</v>
      </c>
      <c r="M170">
        <f>AVERAGE('[14]C) real-time PCR'!M154:M155)</f>
        <v>27.381999999999998</v>
      </c>
      <c r="N170">
        <f>AVERAGE('[14]C) real-time PCR'!N154:N155)</f>
        <v>25.957999999999998</v>
      </c>
      <c r="O170">
        <f>AVERAGE('[14]C) real-time PCR'!O154:O155)</f>
        <v>28.724</v>
      </c>
      <c r="P170">
        <f>AVERAGE('[14]C) real-time PCR'!P154:P155)</f>
        <v>34.698999999999998</v>
      </c>
      <c r="Q170">
        <f>AVERAGE('[14]C) real-time PCR'!Q154:Q155)</f>
        <v>27.788499999999999</v>
      </c>
      <c r="S170">
        <f>AVERAGE('[14]C) real-time PCR'!S154:S155)</f>
        <v>22.7575</v>
      </c>
      <c r="T170">
        <f>AVERAGE('[14]C) real-time PCR'!T154:T155)</f>
        <v>24.997500000000002</v>
      </c>
      <c r="U170">
        <f>AVERAGE('[14]C) real-time PCR'!U154:U155)</f>
        <v>35.332999999999998</v>
      </c>
      <c r="V170">
        <f>AVERAGE('[14]C) real-time PCR'!V154:V155)</f>
        <v>24.826000000000001</v>
      </c>
      <c r="W170">
        <f>AVERAGE('[14]C) real-time PCR'!W154:W155)</f>
        <v>23.968499999999999</v>
      </c>
      <c r="X170">
        <f>AVERAGE('[14]C) real-time PCR'!X154:X155)</f>
        <v>26.548999999999999</v>
      </c>
      <c r="Y170">
        <f>AVERAGE('[14]C) real-time PCR'!Y154:Y155)</f>
        <v>36.329500000000003</v>
      </c>
      <c r="Z170">
        <f>AVERAGE('[14]C) real-time PCR'!Z154:Z155)</f>
        <v>25.664000000000001</v>
      </c>
      <c r="AA170">
        <f>AVERAGE('[14]C) real-time PCR'!AA154:AA155)</f>
        <v>24.968499999999999</v>
      </c>
      <c r="AB170">
        <f>AVERAGE('[14]C) real-time PCR'!AB154:AB155)</f>
        <v>28.433500000000002</v>
      </c>
      <c r="AC170">
        <f>AVERAGE('[14]C) real-time PCR'!AC154:AC155)</f>
        <v>36.906999999999996</v>
      </c>
      <c r="AD170">
        <f>AVERAGE('[14]C) real-time PCR'!AD154:AD155)</f>
        <v>26.706499999999998</v>
      </c>
    </row>
    <row r="174" spans="2:30" x14ac:dyDescent="0.25">
      <c r="B174" t="s">
        <v>50</v>
      </c>
      <c r="F174" t="s">
        <v>50</v>
      </c>
      <c r="J174" t="s">
        <v>50</v>
      </c>
      <c r="N174" t="s">
        <v>50</v>
      </c>
      <c r="S174" t="s">
        <v>50</v>
      </c>
      <c r="W174" t="s">
        <v>50</v>
      </c>
      <c r="AA174" t="s">
        <v>50</v>
      </c>
    </row>
    <row r="176" spans="2:30" x14ac:dyDescent="0.25">
      <c r="B176">
        <f>AVERAGE('[14]C) real-time PCR'!B160:B161)</f>
        <v>21.21</v>
      </c>
      <c r="F176">
        <f>AVERAGE('[14]C) real-time PCR'!F160:F161)</f>
        <v>21.573500000000003</v>
      </c>
      <c r="J176">
        <f>AVERAGE('[14]C) real-time PCR'!J160:J161)</f>
        <v>24.934999999999999</v>
      </c>
      <c r="N176">
        <f>AVERAGE('[14]C) real-time PCR'!N160:N161)</f>
        <v>25.4665</v>
      </c>
      <c r="S176">
        <f>AVERAGE('[14]C) real-time PCR'!S160:S161)</f>
        <v>22.333500000000001</v>
      </c>
      <c r="W176">
        <f>AVERAGE('[14]C) real-time PCR'!W160:W161)</f>
        <v>23.82</v>
      </c>
      <c r="AA176">
        <f>AVERAGE('[14]C) real-time PCR'!AA160:AA161)</f>
        <v>25.688499999999998</v>
      </c>
    </row>
    <row r="182" spans="2:30" x14ac:dyDescent="0.25">
      <c r="B182" s="2" t="s">
        <v>52</v>
      </c>
      <c r="J182" s="2" t="s">
        <v>52</v>
      </c>
      <c r="S182" s="2" t="s">
        <v>52</v>
      </c>
    </row>
    <row r="184" spans="2:30" x14ac:dyDescent="0.25">
      <c r="B184" t="s">
        <v>67</v>
      </c>
      <c r="F184" t="s">
        <v>68</v>
      </c>
      <c r="J184" t="s">
        <v>69</v>
      </c>
      <c r="N184" t="s">
        <v>70</v>
      </c>
      <c r="S184" t="s">
        <v>67</v>
      </c>
      <c r="W184" t="s">
        <v>47</v>
      </c>
      <c r="AA184" t="s">
        <v>48</v>
      </c>
    </row>
    <row r="186" spans="2:30" x14ac:dyDescent="0.25">
      <c r="B186" t="s">
        <v>73</v>
      </c>
      <c r="C186" t="s">
        <v>74</v>
      </c>
      <c r="D186" t="s">
        <v>75</v>
      </c>
      <c r="E186" t="s">
        <v>76</v>
      </c>
      <c r="F186" t="s">
        <v>73</v>
      </c>
      <c r="G186" t="s">
        <v>74</v>
      </c>
      <c r="H186" t="s">
        <v>75</v>
      </c>
      <c r="I186" t="s">
        <v>76</v>
      </c>
      <c r="J186" t="s">
        <v>73</v>
      </c>
      <c r="K186" t="s">
        <v>74</v>
      </c>
      <c r="L186" t="s">
        <v>75</v>
      </c>
      <c r="M186" t="s">
        <v>76</v>
      </c>
      <c r="N186" t="s">
        <v>73</v>
      </c>
      <c r="O186" t="s">
        <v>74</v>
      </c>
      <c r="P186" t="s">
        <v>75</v>
      </c>
      <c r="Q186" t="s">
        <v>76</v>
      </c>
      <c r="S186" t="s">
        <v>73</v>
      </c>
      <c r="T186" t="s">
        <v>74</v>
      </c>
      <c r="U186" t="s">
        <v>75</v>
      </c>
      <c r="V186" t="s">
        <v>76</v>
      </c>
      <c r="W186" t="s">
        <v>73</v>
      </c>
      <c r="X186" t="s">
        <v>74</v>
      </c>
      <c r="Y186" t="s">
        <v>75</v>
      </c>
      <c r="Z186" t="s">
        <v>76</v>
      </c>
      <c r="AA186" t="s">
        <v>73</v>
      </c>
      <c r="AB186" t="s">
        <v>74</v>
      </c>
      <c r="AC186" t="s">
        <v>75</v>
      </c>
      <c r="AD186" t="s">
        <v>76</v>
      </c>
    </row>
    <row r="188" spans="2:30" x14ac:dyDescent="0.25">
      <c r="B188">
        <f>B170-B176</f>
        <v>0.10549999999999926</v>
      </c>
      <c r="C188">
        <f>C170-B176</f>
        <v>2.4600000000000009</v>
      </c>
      <c r="D188">
        <f>D170-B176</f>
        <v>7.0109999999999992</v>
      </c>
      <c r="E188">
        <f>E170-B176</f>
        <v>2.7419999999999973</v>
      </c>
      <c r="F188">
        <f>F170-F176</f>
        <v>0.11949999999999505</v>
      </c>
      <c r="G188">
        <f>G170-F176</f>
        <v>2.4259999999999948</v>
      </c>
      <c r="H188">
        <f>H170-F176</f>
        <v>6.8619999999999983</v>
      </c>
      <c r="I188">
        <f>I170-F176</f>
        <v>3.202499999999997</v>
      </c>
      <c r="J188">
        <f>J170-J176</f>
        <v>0.24100000000000321</v>
      </c>
      <c r="K188">
        <f>K170-J176</f>
        <v>2.922500000000003</v>
      </c>
      <c r="L188">
        <f>L170-J176</f>
        <v>7.8614999999999959</v>
      </c>
      <c r="M188">
        <f>M170-J176</f>
        <v>2.4469999999999992</v>
      </c>
      <c r="N188">
        <f>N170-N176</f>
        <v>0.49149999999999849</v>
      </c>
      <c r="O188">
        <f>O170-N176</f>
        <v>3.2575000000000003</v>
      </c>
      <c r="P188">
        <f>P170-N176</f>
        <v>9.2324999999999982</v>
      </c>
      <c r="Q188">
        <f>Q170-N176</f>
        <v>2.3219999999999992</v>
      </c>
      <c r="S188">
        <f>S170-S176</f>
        <v>0.42399999999999949</v>
      </c>
      <c r="T188">
        <f>T170-S176</f>
        <v>2.6640000000000015</v>
      </c>
      <c r="U188">
        <f>U170-S176</f>
        <v>12.999499999999998</v>
      </c>
      <c r="V188">
        <f>V170-S176</f>
        <v>2.4924999999999997</v>
      </c>
      <c r="W188">
        <f>W170-W176</f>
        <v>0.14849999999999852</v>
      </c>
      <c r="X188">
        <f>X170-W176</f>
        <v>2.7289999999999992</v>
      </c>
      <c r="Y188">
        <f>Y170-W176</f>
        <v>12.509500000000003</v>
      </c>
      <c r="Z188">
        <f>Z170-W176</f>
        <v>1.8440000000000012</v>
      </c>
      <c r="AA188">
        <f>AA170-AA176</f>
        <v>-0.71999999999999886</v>
      </c>
      <c r="AB188">
        <f>AB170-AA176</f>
        <v>2.7450000000000045</v>
      </c>
      <c r="AC188">
        <f>AC170-AA176</f>
        <v>11.218499999999999</v>
      </c>
      <c r="AD188">
        <f>AD170-AA176</f>
        <v>1.0180000000000007</v>
      </c>
    </row>
    <row r="194" spans="2:30" x14ac:dyDescent="0.25">
      <c r="B194" s="6" t="s">
        <v>53</v>
      </c>
      <c r="E194" s="2"/>
      <c r="J194" s="6"/>
      <c r="M194" s="2"/>
      <c r="S194" s="6" t="s">
        <v>83</v>
      </c>
      <c r="V194" s="2"/>
      <c r="AA194" s="6"/>
      <c r="AD194" s="2"/>
    </row>
    <row r="196" spans="2:30" x14ac:dyDescent="0.25">
      <c r="B196" t="s">
        <v>78</v>
      </c>
      <c r="F196" t="s">
        <v>79</v>
      </c>
      <c r="J196" t="s">
        <v>80</v>
      </c>
      <c r="S196" t="s">
        <v>47</v>
      </c>
      <c r="W196" t="s">
        <v>48</v>
      </c>
    </row>
    <row r="198" spans="2:30" x14ac:dyDescent="0.25">
      <c r="B198" t="s">
        <v>73</v>
      </c>
      <c r="C198" t="s">
        <v>74</v>
      </c>
      <c r="D198" t="s">
        <v>75</v>
      </c>
      <c r="E198" t="s">
        <v>76</v>
      </c>
      <c r="F198" t="s">
        <v>73</v>
      </c>
      <c r="G198" t="s">
        <v>74</v>
      </c>
      <c r="H198" t="s">
        <v>75</v>
      </c>
      <c r="I198" t="s">
        <v>76</v>
      </c>
      <c r="J198" t="s">
        <v>73</v>
      </c>
      <c r="K198" t="s">
        <v>74</v>
      </c>
      <c r="L198" t="s">
        <v>75</v>
      </c>
      <c r="M198" t="s">
        <v>76</v>
      </c>
      <c r="S198" t="s">
        <v>73</v>
      </c>
      <c r="T198" t="s">
        <v>74</v>
      </c>
      <c r="U198" t="s">
        <v>75</v>
      </c>
      <c r="V198" t="s">
        <v>76</v>
      </c>
      <c r="W198" t="s">
        <v>73</v>
      </c>
      <c r="X198" t="s">
        <v>74</v>
      </c>
      <c r="Y198" t="s">
        <v>75</v>
      </c>
      <c r="Z198" t="s">
        <v>76</v>
      </c>
    </row>
    <row r="200" spans="2:30" x14ac:dyDescent="0.25">
      <c r="B200">
        <f>B188-F188</f>
        <v>-1.3999999999995794E-2</v>
      </c>
      <c r="C200">
        <f>C188-G188</f>
        <v>3.4000000000006025E-2</v>
      </c>
      <c r="D200">
        <f>D188-H188</f>
        <v>0.14900000000000091</v>
      </c>
      <c r="E200">
        <f>E188-I188</f>
        <v>-0.46049999999999969</v>
      </c>
      <c r="F200">
        <f>B188-J188</f>
        <v>-0.13550000000000395</v>
      </c>
      <c r="G200">
        <f>C188-K188</f>
        <v>-0.46250000000000213</v>
      </c>
      <c r="H200">
        <f>D188-L188</f>
        <v>-0.8504999999999967</v>
      </c>
      <c r="I200">
        <f>E188-M188</f>
        <v>0.29499999999999815</v>
      </c>
      <c r="J200">
        <f>B188-N188</f>
        <v>-0.38599999999999923</v>
      </c>
      <c r="K200">
        <f>C188-O188</f>
        <v>-0.79749999999999943</v>
      </c>
      <c r="L200">
        <f>D188-P188</f>
        <v>-2.2214999999999989</v>
      </c>
      <c r="M200">
        <f>E188-Q188</f>
        <v>0.41999999999999815</v>
      </c>
      <c r="S200">
        <f>S188-W188</f>
        <v>0.27550000000000097</v>
      </c>
      <c r="T200">
        <f>T188-X188</f>
        <v>-6.4999999999997726E-2</v>
      </c>
      <c r="U200">
        <f>U188-Y188</f>
        <v>0.48999999999999488</v>
      </c>
      <c r="V200">
        <f>V188-Z188</f>
        <v>0.64849999999999852</v>
      </c>
      <c r="W200">
        <f>S188-AA188</f>
        <v>1.1439999999999984</v>
      </c>
      <c r="X200">
        <f>T188-AB188</f>
        <v>-8.100000000000307E-2</v>
      </c>
      <c r="Y200">
        <f>U188-AC188</f>
        <v>1.7809999999999988</v>
      </c>
      <c r="Z200">
        <f>V188-AD188</f>
        <v>1.474499999999999</v>
      </c>
    </row>
    <row r="204" spans="2:30" x14ac:dyDescent="0.25">
      <c r="B204" s="2" t="s">
        <v>54</v>
      </c>
      <c r="E204" s="2"/>
      <c r="J204" s="2"/>
      <c r="M204" s="2"/>
      <c r="S204" s="2" t="s">
        <v>54</v>
      </c>
      <c r="V204" s="2"/>
      <c r="AA204" s="2"/>
      <c r="AD204" s="2"/>
    </row>
    <row r="206" spans="2:30" x14ac:dyDescent="0.25">
      <c r="B206" t="s">
        <v>78</v>
      </c>
      <c r="F206" t="s">
        <v>79</v>
      </c>
      <c r="J206" t="s">
        <v>80</v>
      </c>
      <c r="S206" t="s">
        <v>47</v>
      </c>
      <c r="W206" t="s">
        <v>48</v>
      </c>
    </row>
    <row r="208" spans="2:30" x14ac:dyDescent="0.25">
      <c r="B208" t="s">
        <v>73</v>
      </c>
      <c r="C208" t="s">
        <v>74</v>
      </c>
      <c r="D208" t="s">
        <v>75</v>
      </c>
      <c r="E208" t="s">
        <v>76</v>
      </c>
      <c r="F208" t="s">
        <v>73</v>
      </c>
      <c r="G208" t="s">
        <v>74</v>
      </c>
      <c r="H208" t="s">
        <v>75</v>
      </c>
      <c r="I208" t="s">
        <v>76</v>
      </c>
      <c r="J208" t="s">
        <v>73</v>
      </c>
      <c r="K208" t="s">
        <v>74</v>
      </c>
      <c r="L208" t="s">
        <v>75</v>
      </c>
      <c r="M208" t="s">
        <v>76</v>
      </c>
      <c r="S208" t="s">
        <v>73</v>
      </c>
      <c r="T208" t="s">
        <v>74</v>
      </c>
      <c r="U208" t="s">
        <v>75</v>
      </c>
      <c r="V208" t="s">
        <v>76</v>
      </c>
      <c r="W208" t="s">
        <v>73</v>
      </c>
      <c r="X208" t="s">
        <v>74</v>
      </c>
      <c r="Y208" t="s">
        <v>75</v>
      </c>
      <c r="Z208" t="s">
        <v>76</v>
      </c>
    </row>
    <row r="210" spans="2:26" x14ac:dyDescent="0.25">
      <c r="B210" s="9">
        <f t="shared" ref="B210:M210" si="4">2^B200</f>
        <v>0.99034287193302761</v>
      </c>
      <c r="C210" s="9">
        <f t="shared" si="4"/>
        <v>1.0238469004284467</v>
      </c>
      <c r="D210" s="9">
        <f t="shared" si="4"/>
        <v>1.10880064360307</v>
      </c>
      <c r="E210" s="9">
        <f t="shared" si="4"/>
        <v>0.72673434807770632</v>
      </c>
      <c r="F210" s="9">
        <f t="shared" si="4"/>
        <v>0.91035427416362891</v>
      </c>
      <c r="G210" s="9">
        <f t="shared" si="4"/>
        <v>0.72572757834976642</v>
      </c>
      <c r="H210" s="9">
        <f t="shared" si="4"/>
        <v>0.55459249561077506</v>
      </c>
      <c r="I210" s="9">
        <f t="shared" si="4"/>
        <v>1.2268849772538024</v>
      </c>
      <c r="J210" s="9">
        <f t="shared" si="4"/>
        <v>0.76524838491133418</v>
      </c>
      <c r="K210" s="9">
        <f t="shared" si="4"/>
        <v>0.57534531161629321</v>
      </c>
      <c r="L210" s="9">
        <f t="shared" si="4"/>
        <v>0.21441830800561756</v>
      </c>
      <c r="M210" s="9">
        <f t="shared" si="4"/>
        <v>1.3379275547861103</v>
      </c>
      <c r="S210" s="9">
        <f t="shared" ref="S210:Z210" si="5">2^S200</f>
        <v>1.2104135138915708</v>
      </c>
      <c r="T210" s="9">
        <f t="shared" si="5"/>
        <v>0.95594531759374368</v>
      </c>
      <c r="U210" s="9">
        <f t="shared" si="5"/>
        <v>1.4044448757379921</v>
      </c>
      <c r="V210" s="9">
        <f t="shared" si="5"/>
        <v>1.5675375468840593</v>
      </c>
      <c r="W210" s="9">
        <f t="shared" si="5"/>
        <v>2.2099289695998205</v>
      </c>
      <c r="X210" s="9">
        <f t="shared" si="5"/>
        <v>0.94540211675074171</v>
      </c>
      <c r="Y210" s="9">
        <f t="shared" si="5"/>
        <v>3.4366430197887357</v>
      </c>
      <c r="Z210" s="9">
        <f t="shared" si="5"/>
        <v>2.7788731887176943</v>
      </c>
    </row>
  </sheetData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166921-BB66-403A-BF95-81AE48BB933A}">
  <dimension ref="A1:T13"/>
  <sheetViews>
    <sheetView workbookViewId="0">
      <selection activeCell="N37" sqref="N37"/>
    </sheetView>
  </sheetViews>
  <sheetFormatPr baseColWidth="10" defaultRowHeight="15" x14ac:dyDescent="0.25"/>
  <sheetData>
    <row r="1" spans="1:20" ht="15.75" x14ac:dyDescent="0.25">
      <c r="A1" s="1" t="s">
        <v>0</v>
      </c>
      <c r="B1" s="1" t="s">
        <v>1</v>
      </c>
      <c r="C1" s="1" t="s">
        <v>84</v>
      </c>
    </row>
    <row r="2" spans="1:20" ht="15.75" x14ac:dyDescent="0.25">
      <c r="A2" s="1"/>
      <c r="B2" s="1" t="s">
        <v>2</v>
      </c>
      <c r="C2" s="1" t="s">
        <v>85</v>
      </c>
    </row>
    <row r="6" spans="1:20" x14ac:dyDescent="0.25">
      <c r="B6" s="2" t="s">
        <v>86</v>
      </c>
      <c r="G6" s="2" t="s">
        <v>87</v>
      </c>
      <c r="L6" s="2" t="s">
        <v>88</v>
      </c>
      <c r="Q6" s="2" t="s">
        <v>89</v>
      </c>
    </row>
    <row r="8" spans="1:20" x14ac:dyDescent="0.25">
      <c r="A8" s="2" t="s">
        <v>90</v>
      </c>
      <c r="B8" t="s">
        <v>67</v>
      </c>
      <c r="C8" t="s">
        <v>68</v>
      </c>
      <c r="D8" t="s">
        <v>91</v>
      </c>
      <c r="E8" t="s">
        <v>92</v>
      </c>
      <c r="G8" t="s">
        <v>67</v>
      </c>
      <c r="H8" t="s">
        <v>68</v>
      </c>
      <c r="I8" t="s">
        <v>91</v>
      </c>
      <c r="J8" t="s">
        <v>92</v>
      </c>
      <c r="L8" t="s">
        <v>67</v>
      </c>
      <c r="M8" t="s">
        <v>68</v>
      </c>
      <c r="N8" t="s">
        <v>91</v>
      </c>
      <c r="O8" t="s">
        <v>92</v>
      </c>
      <c r="Q8" t="s">
        <v>67</v>
      </c>
      <c r="R8" t="s">
        <v>68</v>
      </c>
      <c r="S8" t="s">
        <v>91</v>
      </c>
      <c r="T8" t="s">
        <v>92</v>
      </c>
    </row>
    <row r="9" spans="1:20" x14ac:dyDescent="0.25">
      <c r="A9" s="2" t="s">
        <v>6</v>
      </c>
      <c r="B9">
        <v>40</v>
      </c>
      <c r="C9">
        <v>39</v>
      </c>
      <c r="D9">
        <v>39</v>
      </c>
      <c r="E9">
        <v>41</v>
      </c>
      <c r="F9" s="2"/>
      <c r="G9">
        <v>71</v>
      </c>
      <c r="H9">
        <v>99</v>
      </c>
      <c r="I9">
        <v>294</v>
      </c>
      <c r="J9">
        <v>335</v>
      </c>
      <c r="L9">
        <v>93</v>
      </c>
      <c r="M9">
        <v>188</v>
      </c>
      <c r="N9">
        <v>419</v>
      </c>
      <c r="O9">
        <v>671</v>
      </c>
      <c r="Q9">
        <v>104</v>
      </c>
      <c r="R9">
        <v>167</v>
      </c>
      <c r="S9">
        <v>371</v>
      </c>
      <c r="T9">
        <v>684</v>
      </c>
    </row>
    <row r="10" spans="1:20" x14ac:dyDescent="0.25">
      <c r="A10" s="2" t="s">
        <v>18</v>
      </c>
      <c r="B10">
        <v>41</v>
      </c>
      <c r="C10">
        <v>39</v>
      </c>
      <c r="D10">
        <v>39</v>
      </c>
      <c r="E10">
        <v>39</v>
      </c>
      <c r="G10">
        <v>79</v>
      </c>
      <c r="H10">
        <v>112</v>
      </c>
      <c r="I10">
        <v>214</v>
      </c>
      <c r="J10">
        <v>317</v>
      </c>
      <c r="L10">
        <v>91</v>
      </c>
      <c r="M10">
        <v>161</v>
      </c>
      <c r="N10">
        <v>346</v>
      </c>
      <c r="O10">
        <v>661</v>
      </c>
      <c r="Q10">
        <v>107</v>
      </c>
      <c r="R10">
        <v>164</v>
      </c>
      <c r="S10">
        <v>369</v>
      </c>
      <c r="T10">
        <v>742</v>
      </c>
    </row>
    <row r="11" spans="1:20" x14ac:dyDescent="0.25">
      <c r="A11" s="2" t="s">
        <v>62</v>
      </c>
      <c r="B11">
        <v>39</v>
      </c>
      <c r="C11">
        <v>39</v>
      </c>
      <c r="D11">
        <v>40</v>
      </c>
      <c r="E11">
        <v>39</v>
      </c>
      <c r="G11">
        <v>70</v>
      </c>
      <c r="H11">
        <v>93</v>
      </c>
      <c r="I11">
        <v>305</v>
      </c>
      <c r="J11">
        <v>274</v>
      </c>
      <c r="L11">
        <v>84</v>
      </c>
      <c r="M11">
        <v>144</v>
      </c>
      <c r="N11">
        <v>418</v>
      </c>
      <c r="O11">
        <v>491</v>
      </c>
      <c r="Q11">
        <v>89</v>
      </c>
      <c r="R11">
        <v>152</v>
      </c>
      <c r="S11">
        <v>376</v>
      </c>
      <c r="T11">
        <v>622</v>
      </c>
    </row>
    <row r="12" spans="1:20" x14ac:dyDescent="0.25">
      <c r="B12" s="2"/>
      <c r="C12" s="2"/>
      <c r="D12" s="2"/>
      <c r="E12" s="2"/>
      <c r="G12" s="2"/>
      <c r="H12" s="2"/>
    </row>
    <row r="13" spans="1:20" x14ac:dyDescent="0.25">
      <c r="B13" s="2"/>
      <c r="C13" s="2"/>
      <c r="D13" s="2"/>
      <c r="E13" s="2"/>
      <c r="F13" s="2"/>
      <c r="G13" s="2"/>
      <c r="H13" s="2"/>
    </row>
  </sheetData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71E02A-0747-4501-802E-E0C0846417FF}">
  <dimension ref="A1:Q95"/>
  <sheetViews>
    <sheetView workbookViewId="0">
      <selection activeCell="H7" sqref="H7"/>
    </sheetView>
  </sheetViews>
  <sheetFormatPr baseColWidth="10" defaultRowHeight="15" x14ac:dyDescent="0.25"/>
  <sheetData>
    <row r="1" spans="1:16" ht="15.75" x14ac:dyDescent="0.25">
      <c r="A1" s="1" t="s">
        <v>0</v>
      </c>
      <c r="B1" s="1" t="s">
        <v>93</v>
      </c>
      <c r="C1" s="1"/>
    </row>
    <row r="2" spans="1:16" ht="15.75" x14ac:dyDescent="0.25">
      <c r="A2" s="1"/>
      <c r="B2" s="1" t="s">
        <v>94</v>
      </c>
      <c r="C2" s="1"/>
    </row>
    <row r="5" spans="1:16" ht="18.75" x14ac:dyDescent="0.3">
      <c r="B5" s="10" t="s">
        <v>95</v>
      </c>
      <c r="F5" s="10" t="s">
        <v>96</v>
      </c>
      <c r="K5" s="10" t="s">
        <v>95</v>
      </c>
      <c r="O5" s="10" t="s">
        <v>96</v>
      </c>
    </row>
    <row r="7" spans="1:16" x14ac:dyDescent="0.25">
      <c r="C7" t="s">
        <v>97</v>
      </c>
      <c r="D7" t="s">
        <v>97</v>
      </c>
      <c r="L7" t="s">
        <v>97</v>
      </c>
    </row>
    <row r="8" spans="1:16" x14ac:dyDescent="0.25">
      <c r="B8" t="s">
        <v>98</v>
      </c>
      <c r="C8" s="2" t="s">
        <v>6</v>
      </c>
      <c r="D8" s="2" t="s">
        <v>18</v>
      </c>
      <c r="K8" t="s">
        <v>98</v>
      </c>
      <c r="L8" s="2" t="s">
        <v>6</v>
      </c>
      <c r="M8" s="2" t="s">
        <v>18</v>
      </c>
    </row>
    <row r="9" spans="1:16" x14ac:dyDescent="0.25">
      <c r="C9">
        <v>21</v>
      </c>
      <c r="D9">
        <v>33</v>
      </c>
      <c r="L9">
        <v>23</v>
      </c>
      <c r="M9">
        <v>26</v>
      </c>
    </row>
    <row r="10" spans="1:16" x14ac:dyDescent="0.25">
      <c r="C10">
        <v>34</v>
      </c>
      <c r="D10">
        <v>36</v>
      </c>
      <c r="L10">
        <v>30</v>
      </c>
      <c r="M10">
        <v>28</v>
      </c>
    </row>
    <row r="11" spans="1:16" x14ac:dyDescent="0.25">
      <c r="C11">
        <v>28</v>
      </c>
      <c r="D11">
        <v>17</v>
      </c>
      <c r="L11">
        <v>28</v>
      </c>
    </row>
    <row r="12" spans="1:16" x14ac:dyDescent="0.25">
      <c r="B12" s="3" t="s">
        <v>7</v>
      </c>
      <c r="C12" s="3">
        <f>AVERAGE(C9:C11)</f>
        <v>27.666666666666668</v>
      </c>
      <c r="D12" s="3">
        <f t="shared" ref="D12" si="0">AVERAGE(D9:D11)</f>
        <v>28.666666666666668</v>
      </c>
      <c r="K12" s="3" t="s">
        <v>7</v>
      </c>
      <c r="L12" s="3">
        <f>AVERAGE(L9:L11)</f>
        <v>27</v>
      </c>
      <c r="M12" s="3">
        <f t="shared" ref="M12" si="1">AVERAGE(M9:M11)</f>
        <v>27</v>
      </c>
    </row>
    <row r="13" spans="1:16" x14ac:dyDescent="0.25">
      <c r="B13" s="3" t="s">
        <v>8</v>
      </c>
      <c r="C13" s="4">
        <f>STDEVA(C9:C11)</f>
        <v>6.5064070986477063</v>
      </c>
      <c r="D13" s="4">
        <f>STDEVA(D9:D11)</f>
        <v>10.214368964029704</v>
      </c>
      <c r="K13" s="3" t="s">
        <v>8</v>
      </c>
      <c r="L13" s="4">
        <f>STDEVA(L9:L11)</f>
        <v>3.6055512754639891</v>
      </c>
      <c r="M13" s="4">
        <f>STDEVA(M9:M11)</f>
        <v>1.4142135623730951</v>
      </c>
    </row>
    <row r="14" spans="1:16" x14ac:dyDescent="0.25">
      <c r="B14" s="3" t="s">
        <v>99</v>
      </c>
      <c r="C14" s="5">
        <f>(27.66*1)/0.002</f>
        <v>13830</v>
      </c>
      <c r="D14" s="5">
        <f>(28.66*1)/0.002</f>
        <v>14330</v>
      </c>
      <c r="K14" s="3" t="s">
        <v>99</v>
      </c>
      <c r="L14" s="5">
        <f>(27*1)/0.002</f>
        <v>13500</v>
      </c>
      <c r="M14" s="5">
        <f>(27*1)/0.002</f>
        <v>13500</v>
      </c>
    </row>
    <row r="15" spans="1:16" x14ac:dyDescent="0.25">
      <c r="C15" s="2"/>
      <c r="D15" s="2"/>
      <c r="L15" s="2"/>
      <c r="M15" s="2"/>
    </row>
    <row r="16" spans="1:16" ht="17.25" x14ac:dyDescent="0.25">
      <c r="C16" t="s">
        <v>100</v>
      </c>
      <c r="D16" t="s">
        <v>100</v>
      </c>
      <c r="G16" t="s">
        <v>101</v>
      </c>
      <c r="H16" t="s">
        <v>101</v>
      </c>
      <c r="L16" t="s">
        <v>100</v>
      </c>
      <c r="P16" t="s">
        <v>101</v>
      </c>
    </row>
    <row r="17" spans="2:17" x14ac:dyDescent="0.25">
      <c r="B17" t="s">
        <v>11</v>
      </c>
      <c r="C17" s="2" t="s">
        <v>6</v>
      </c>
      <c r="D17" s="2" t="s">
        <v>18</v>
      </c>
      <c r="F17" t="s">
        <v>102</v>
      </c>
      <c r="G17" s="2" t="s">
        <v>6</v>
      </c>
      <c r="H17" s="2" t="s">
        <v>18</v>
      </c>
      <c r="K17" t="s">
        <v>11</v>
      </c>
      <c r="L17" s="2" t="s">
        <v>6</v>
      </c>
      <c r="M17" s="2" t="s">
        <v>18</v>
      </c>
      <c r="O17" t="s">
        <v>102</v>
      </c>
      <c r="P17" s="2" t="s">
        <v>6</v>
      </c>
      <c r="Q17" s="2" t="s">
        <v>18</v>
      </c>
    </row>
    <row r="18" spans="2:17" x14ac:dyDescent="0.25">
      <c r="C18">
        <v>17</v>
      </c>
      <c r="D18">
        <v>32</v>
      </c>
      <c r="G18">
        <v>105</v>
      </c>
      <c r="H18">
        <v>110</v>
      </c>
      <c r="L18">
        <v>10</v>
      </c>
      <c r="M18">
        <v>11</v>
      </c>
      <c r="P18">
        <v>11</v>
      </c>
      <c r="Q18">
        <v>24</v>
      </c>
    </row>
    <row r="19" spans="2:17" x14ac:dyDescent="0.25">
      <c r="C19">
        <v>28</v>
      </c>
      <c r="D19">
        <v>28</v>
      </c>
      <c r="G19">
        <v>110</v>
      </c>
      <c r="H19">
        <v>99</v>
      </c>
      <c r="L19">
        <v>11</v>
      </c>
      <c r="M19">
        <v>12</v>
      </c>
      <c r="P19">
        <v>11</v>
      </c>
      <c r="Q19">
        <v>9</v>
      </c>
    </row>
    <row r="20" spans="2:17" x14ac:dyDescent="0.25">
      <c r="C20">
        <v>19</v>
      </c>
      <c r="D20">
        <v>16</v>
      </c>
      <c r="G20">
        <v>106</v>
      </c>
      <c r="H20">
        <v>70</v>
      </c>
      <c r="L20">
        <v>4</v>
      </c>
      <c r="M20">
        <v>13</v>
      </c>
      <c r="P20">
        <v>11</v>
      </c>
    </row>
    <row r="21" spans="2:17" x14ac:dyDescent="0.25">
      <c r="B21" s="3" t="s">
        <v>7</v>
      </c>
      <c r="C21" s="3">
        <f>AVERAGE(C18:C20)</f>
        <v>21.333333333333332</v>
      </c>
      <c r="D21" s="3">
        <f t="shared" ref="D21" si="2">AVERAGE(D18:D20)</f>
        <v>25.333333333333332</v>
      </c>
      <c r="F21" s="3" t="s">
        <v>7</v>
      </c>
      <c r="G21" s="3">
        <f>AVERAGE(G18:G20)</f>
        <v>107</v>
      </c>
      <c r="H21" s="3">
        <f t="shared" ref="H21" si="3">AVERAGE(H18:H20)</f>
        <v>93</v>
      </c>
      <c r="K21" s="3" t="s">
        <v>7</v>
      </c>
      <c r="L21" s="3">
        <f>AVERAGE(L18:L20)</f>
        <v>8.3333333333333339</v>
      </c>
      <c r="M21" s="3">
        <f t="shared" ref="M21" si="4">AVERAGE(M18:M20)</f>
        <v>12</v>
      </c>
      <c r="O21" s="3" t="s">
        <v>7</v>
      </c>
      <c r="P21" s="3">
        <f>AVERAGE(P18:P20)</f>
        <v>11</v>
      </c>
      <c r="Q21" s="3">
        <f t="shared" ref="Q21" si="5">AVERAGE(Q18:Q20)</f>
        <v>16.5</v>
      </c>
    </row>
    <row r="22" spans="2:17" x14ac:dyDescent="0.25">
      <c r="B22" s="3" t="s">
        <v>8</v>
      </c>
      <c r="C22" s="4">
        <f t="shared" ref="C22:D22" si="6">STDEVA(C18:C20)</f>
        <v>5.8594652770823181</v>
      </c>
      <c r="D22" s="4">
        <f t="shared" si="6"/>
        <v>8.326663997864534</v>
      </c>
      <c r="F22" s="3" t="s">
        <v>8</v>
      </c>
      <c r="G22" s="4">
        <f>STDEVA(G18:G20)</f>
        <v>2.6457513110645907</v>
      </c>
      <c r="H22" s="4">
        <f>STDEVA(H18:H20)</f>
        <v>20.663978319771825</v>
      </c>
      <c r="K22" s="3" t="s">
        <v>8</v>
      </c>
      <c r="L22" s="4">
        <f t="shared" ref="L22:M22" si="7">STDEVA(L18:L20)</f>
        <v>3.785938897200182</v>
      </c>
      <c r="M22" s="4">
        <f t="shared" si="7"/>
        <v>1</v>
      </c>
      <c r="O22" s="3" t="s">
        <v>8</v>
      </c>
      <c r="P22" s="4">
        <f>STDEVA(P18:P20)</f>
        <v>0</v>
      </c>
      <c r="Q22" s="4">
        <f>STDEVA(Q18:Q20)</f>
        <v>10.606601717798213</v>
      </c>
    </row>
    <row r="23" spans="2:17" x14ac:dyDescent="0.25">
      <c r="B23" s="3" t="s">
        <v>99</v>
      </c>
      <c r="C23" s="5">
        <f>(21.33*10)/0.002</f>
        <v>106649.99999999999</v>
      </c>
      <c r="D23" s="5">
        <f>(25.33*10)/0.002</f>
        <v>126649.99999999999</v>
      </c>
      <c r="F23" s="3" t="s">
        <v>99</v>
      </c>
      <c r="G23" s="5">
        <f>(107*100)/0.002</f>
        <v>5350000</v>
      </c>
      <c r="H23" s="5">
        <f>(93*100)/0.002</f>
        <v>4650000</v>
      </c>
      <c r="K23" s="3" t="s">
        <v>99</v>
      </c>
      <c r="L23" s="5">
        <f>(8.33*10)/0.002</f>
        <v>41650</v>
      </c>
      <c r="M23" s="5">
        <f>(12*10)/0.002</f>
        <v>60000</v>
      </c>
      <c r="O23" s="3" t="s">
        <v>99</v>
      </c>
      <c r="P23" s="5">
        <f>(11*100)/0.002</f>
        <v>550000</v>
      </c>
      <c r="Q23" s="5">
        <f>(16.5*100)/0.002</f>
        <v>825000</v>
      </c>
    </row>
    <row r="25" spans="2:17" ht="17.25" x14ac:dyDescent="0.25">
      <c r="C25" t="s">
        <v>97</v>
      </c>
      <c r="D25" t="s">
        <v>97</v>
      </c>
      <c r="G25" t="s">
        <v>100</v>
      </c>
      <c r="H25" t="s">
        <v>100</v>
      </c>
      <c r="L25" t="s">
        <v>100</v>
      </c>
      <c r="P25" t="s">
        <v>100</v>
      </c>
    </row>
    <row r="26" spans="2:17" x14ac:dyDescent="0.25">
      <c r="B26" t="s">
        <v>13</v>
      </c>
      <c r="C26" s="2" t="s">
        <v>6</v>
      </c>
      <c r="D26" s="2" t="s">
        <v>18</v>
      </c>
      <c r="F26" t="s">
        <v>103</v>
      </c>
      <c r="G26" s="2" t="s">
        <v>6</v>
      </c>
      <c r="H26" s="2" t="s">
        <v>18</v>
      </c>
      <c r="K26" t="s">
        <v>13</v>
      </c>
      <c r="L26" s="2" t="s">
        <v>6</v>
      </c>
      <c r="M26" s="2" t="s">
        <v>18</v>
      </c>
      <c r="O26" t="s">
        <v>103</v>
      </c>
      <c r="P26" s="2" t="s">
        <v>6</v>
      </c>
      <c r="Q26" s="2" t="s">
        <v>18</v>
      </c>
    </row>
    <row r="27" spans="2:17" x14ac:dyDescent="0.25">
      <c r="C27">
        <v>56</v>
      </c>
      <c r="D27">
        <v>42</v>
      </c>
      <c r="G27">
        <v>47</v>
      </c>
      <c r="H27">
        <v>27</v>
      </c>
      <c r="L27">
        <v>21</v>
      </c>
      <c r="M27">
        <v>12</v>
      </c>
      <c r="P27">
        <v>19</v>
      </c>
      <c r="Q27">
        <v>21</v>
      </c>
    </row>
    <row r="28" spans="2:17" x14ac:dyDescent="0.25">
      <c r="C28">
        <v>51</v>
      </c>
      <c r="D28">
        <v>42</v>
      </c>
      <c r="G28">
        <v>44</v>
      </c>
      <c r="H28">
        <v>18</v>
      </c>
      <c r="L28">
        <v>28</v>
      </c>
      <c r="M28">
        <v>10</v>
      </c>
      <c r="P28">
        <v>19</v>
      </c>
      <c r="Q28">
        <v>16</v>
      </c>
    </row>
    <row r="29" spans="2:17" x14ac:dyDescent="0.25">
      <c r="C29">
        <v>58</v>
      </c>
      <c r="D29">
        <v>48</v>
      </c>
      <c r="G29">
        <v>47</v>
      </c>
      <c r="H29">
        <v>29</v>
      </c>
      <c r="L29">
        <v>17</v>
      </c>
      <c r="M29">
        <v>6</v>
      </c>
      <c r="P29">
        <v>14</v>
      </c>
      <c r="Q29">
        <v>14</v>
      </c>
    </row>
    <row r="30" spans="2:17" x14ac:dyDescent="0.25">
      <c r="B30" s="3" t="s">
        <v>7</v>
      </c>
      <c r="C30" s="3">
        <f>AVERAGE(C27:C29)</f>
        <v>55</v>
      </c>
      <c r="D30" s="3">
        <f>AVERAGE(D27:D29)</f>
        <v>44</v>
      </c>
      <c r="F30" s="3" t="s">
        <v>7</v>
      </c>
      <c r="G30" s="3">
        <f>AVERAGE(G27:G29)</f>
        <v>46</v>
      </c>
      <c r="H30" s="3">
        <f>AVERAGE(H27:H29)</f>
        <v>24.666666666666668</v>
      </c>
      <c r="K30" s="3" t="s">
        <v>7</v>
      </c>
      <c r="L30" s="3">
        <f>AVERAGE(L27:L29)</f>
        <v>22</v>
      </c>
      <c r="M30" s="3">
        <f>AVERAGE(M27:M29)</f>
        <v>9.3333333333333339</v>
      </c>
      <c r="O30" s="3" t="s">
        <v>7</v>
      </c>
      <c r="P30" s="3">
        <f>AVERAGE(P27:P29)</f>
        <v>17.333333333333332</v>
      </c>
      <c r="Q30" s="3">
        <f>AVERAGE(Q27:Q29)</f>
        <v>17</v>
      </c>
    </row>
    <row r="31" spans="2:17" x14ac:dyDescent="0.25">
      <c r="B31" s="3" t="s">
        <v>8</v>
      </c>
      <c r="C31" s="4">
        <f t="shared" ref="C31:D31" si="8">STDEVA(C27:C29)</f>
        <v>3.6055512754639891</v>
      </c>
      <c r="D31" s="4">
        <f t="shared" si="8"/>
        <v>3.4641016151377544</v>
      </c>
      <c r="F31" s="3" t="s">
        <v>8</v>
      </c>
      <c r="G31" s="4">
        <f>STDEVA(G27:G29)</f>
        <v>1.7320508075688772</v>
      </c>
      <c r="H31" s="4">
        <f>STDEVA(H27:H29)</f>
        <v>5.8594652770823181</v>
      </c>
      <c r="K31" s="3" t="s">
        <v>8</v>
      </c>
      <c r="L31" s="4">
        <f t="shared" ref="L31:M31" si="9">STDEVA(L27:L29)</f>
        <v>5.5677643628300215</v>
      </c>
      <c r="M31" s="4">
        <f t="shared" si="9"/>
        <v>3.0550504633038948</v>
      </c>
      <c r="O31" s="3" t="s">
        <v>8</v>
      </c>
      <c r="P31" s="4">
        <f>STDEVA(P27:P29)</f>
        <v>2.8867513459481255</v>
      </c>
      <c r="Q31" s="4">
        <f>STDEVA(Q27:Q29)</f>
        <v>3.6055512754639891</v>
      </c>
    </row>
    <row r="32" spans="2:17" x14ac:dyDescent="0.25">
      <c r="B32" s="3" t="s">
        <v>99</v>
      </c>
      <c r="C32" s="5">
        <f>(55*1)/0.002</f>
        <v>27500</v>
      </c>
      <c r="D32" s="5">
        <f>(44*1)/0.002</f>
        <v>22000</v>
      </c>
      <c r="F32" s="3" t="s">
        <v>99</v>
      </c>
      <c r="G32" s="5">
        <f>(46*10)/0.002</f>
        <v>230000</v>
      </c>
      <c r="H32" s="5">
        <f>(24.66*10)/0.002</f>
        <v>123300</v>
      </c>
      <c r="K32" s="3" t="s">
        <v>99</v>
      </c>
      <c r="L32" s="5">
        <f>(22*10)/0.002</f>
        <v>110000</v>
      </c>
      <c r="M32" s="5">
        <f>(9.33*10)/0.002</f>
        <v>46650</v>
      </c>
      <c r="O32" s="3" t="s">
        <v>99</v>
      </c>
      <c r="P32" s="5">
        <f>(17.33*10)/0.002</f>
        <v>86649.999999999985</v>
      </c>
      <c r="Q32" s="5">
        <f>(17*10)/0.002</f>
        <v>85000</v>
      </c>
    </row>
    <row r="34" spans="2:17" ht="17.25" x14ac:dyDescent="0.25">
      <c r="L34" t="s">
        <v>100</v>
      </c>
      <c r="M34" t="s">
        <v>97</v>
      </c>
      <c r="P34" t="s">
        <v>101</v>
      </c>
    </row>
    <row r="35" spans="2:17" x14ac:dyDescent="0.25">
      <c r="K35" t="s">
        <v>14</v>
      </c>
      <c r="L35" s="2" t="s">
        <v>6</v>
      </c>
      <c r="M35" s="2" t="s">
        <v>18</v>
      </c>
      <c r="O35" t="s">
        <v>104</v>
      </c>
      <c r="P35" s="2" t="s">
        <v>6</v>
      </c>
      <c r="Q35" s="2" t="s">
        <v>18</v>
      </c>
    </row>
    <row r="36" spans="2:17" x14ac:dyDescent="0.25">
      <c r="L36">
        <v>9</v>
      </c>
      <c r="M36">
        <v>11</v>
      </c>
      <c r="P36">
        <v>9</v>
      </c>
      <c r="Q36">
        <v>3</v>
      </c>
    </row>
    <row r="37" spans="2:17" x14ac:dyDescent="0.25">
      <c r="L37">
        <v>7</v>
      </c>
      <c r="M37">
        <v>10</v>
      </c>
      <c r="P37">
        <v>8</v>
      </c>
      <c r="Q37">
        <v>4</v>
      </c>
    </row>
    <row r="38" spans="2:17" x14ac:dyDescent="0.25">
      <c r="L38">
        <v>13</v>
      </c>
      <c r="M38">
        <v>10</v>
      </c>
      <c r="P38">
        <v>5</v>
      </c>
      <c r="Q38">
        <v>6</v>
      </c>
    </row>
    <row r="39" spans="2:17" x14ac:dyDescent="0.25">
      <c r="K39" s="3" t="s">
        <v>7</v>
      </c>
      <c r="L39" s="3">
        <f>AVERAGE(L36:L38)</f>
        <v>9.6666666666666661</v>
      </c>
      <c r="M39" s="3">
        <f>AVERAGE(M36:M38)</f>
        <v>10.333333333333334</v>
      </c>
      <c r="O39" s="3" t="s">
        <v>7</v>
      </c>
      <c r="P39" s="3">
        <f>AVERAGE(P36:P38)</f>
        <v>7.333333333333333</v>
      </c>
      <c r="Q39" s="3">
        <f>AVERAGE(Q36:Q38)</f>
        <v>4.333333333333333</v>
      </c>
    </row>
    <row r="40" spans="2:17" x14ac:dyDescent="0.25">
      <c r="K40" s="3" t="s">
        <v>8</v>
      </c>
      <c r="L40" s="4">
        <f t="shared" ref="L40:M40" si="10">STDEVA(L36:L38)</f>
        <v>3.0550504633038948</v>
      </c>
      <c r="M40" s="4">
        <f t="shared" si="10"/>
        <v>0.57735026918962573</v>
      </c>
      <c r="O40" s="3" t="s">
        <v>8</v>
      </c>
      <c r="P40" s="4">
        <f>STDEVA(P36:P38)</f>
        <v>2.0816659994661317</v>
      </c>
      <c r="Q40" s="4">
        <f>STDEVA(Q36:Q38)</f>
        <v>1.5275252316519463</v>
      </c>
    </row>
    <row r="41" spans="2:17" x14ac:dyDescent="0.25">
      <c r="K41" s="3" t="s">
        <v>99</v>
      </c>
      <c r="L41" s="5">
        <f>(9.66*10)/0.002</f>
        <v>48299.999999999993</v>
      </c>
      <c r="M41" s="5">
        <f>(10.33*1)/0.002</f>
        <v>5165</v>
      </c>
      <c r="O41" s="3" t="s">
        <v>99</v>
      </c>
      <c r="P41" s="5">
        <f>(7.33*1)/0.002</f>
        <v>3665</v>
      </c>
      <c r="Q41" s="5">
        <f>(4.33*1)/0.002</f>
        <v>2165</v>
      </c>
    </row>
    <row r="45" spans="2:17" ht="18.75" x14ac:dyDescent="0.3">
      <c r="B45" s="10" t="s">
        <v>95</v>
      </c>
      <c r="F45" s="10" t="s">
        <v>96</v>
      </c>
      <c r="K45" s="10" t="s">
        <v>95</v>
      </c>
      <c r="O45" s="10" t="s">
        <v>96</v>
      </c>
    </row>
    <row r="47" spans="2:17" x14ac:dyDescent="0.25">
      <c r="C47" t="s">
        <v>97</v>
      </c>
      <c r="L47" t="s">
        <v>97</v>
      </c>
    </row>
    <row r="48" spans="2:17" x14ac:dyDescent="0.25">
      <c r="B48" t="s">
        <v>98</v>
      </c>
      <c r="C48" s="2" t="s">
        <v>6</v>
      </c>
      <c r="D48" s="2" t="s">
        <v>18</v>
      </c>
      <c r="K48" t="s">
        <v>98</v>
      </c>
      <c r="L48" s="2" t="s">
        <v>6</v>
      </c>
      <c r="M48" s="2" t="s">
        <v>18</v>
      </c>
    </row>
    <row r="49" spans="2:17" x14ac:dyDescent="0.25">
      <c r="C49">
        <v>79</v>
      </c>
      <c r="D49">
        <v>60</v>
      </c>
      <c r="L49">
        <v>22</v>
      </c>
      <c r="M49">
        <v>12</v>
      </c>
    </row>
    <row r="50" spans="2:17" x14ac:dyDescent="0.25">
      <c r="C50">
        <v>76</v>
      </c>
      <c r="D50">
        <v>75</v>
      </c>
      <c r="L50">
        <v>22</v>
      </c>
      <c r="M50">
        <v>25</v>
      </c>
    </row>
    <row r="51" spans="2:17" x14ac:dyDescent="0.25">
      <c r="C51">
        <v>86</v>
      </c>
      <c r="D51">
        <v>44</v>
      </c>
      <c r="L51">
        <v>15</v>
      </c>
      <c r="M51">
        <v>29</v>
      </c>
    </row>
    <row r="52" spans="2:17" x14ac:dyDescent="0.25">
      <c r="B52" s="3" t="s">
        <v>7</v>
      </c>
      <c r="C52" s="3">
        <f>AVERAGE(C49:C51)</f>
        <v>80.333333333333329</v>
      </c>
      <c r="D52" s="3">
        <f t="shared" ref="D52" si="11">AVERAGE(D49:D51)</f>
        <v>59.666666666666664</v>
      </c>
      <c r="K52" s="3" t="s">
        <v>7</v>
      </c>
      <c r="L52" s="3">
        <f>AVERAGE(L49:L51)</f>
        <v>19.666666666666668</v>
      </c>
      <c r="M52" s="3">
        <f t="shared" ref="M52" si="12">AVERAGE(M49:M51)</f>
        <v>22</v>
      </c>
    </row>
    <row r="53" spans="2:17" x14ac:dyDescent="0.25">
      <c r="B53" s="3" t="s">
        <v>8</v>
      </c>
      <c r="C53" s="4">
        <f>STDEVA(C49:C51)</f>
        <v>5.1316014394468841</v>
      </c>
      <c r="D53" s="4">
        <f>STDEVA(D49:D51)</f>
        <v>15.502687938977971</v>
      </c>
      <c r="K53" s="3" t="s">
        <v>8</v>
      </c>
      <c r="L53" s="4">
        <f>STDEVA(L49:L51)</f>
        <v>4.041451884327385</v>
      </c>
      <c r="M53" s="4">
        <f>STDEVA(M49:M51)</f>
        <v>8.8881944173155887</v>
      </c>
    </row>
    <row r="54" spans="2:17" x14ac:dyDescent="0.25">
      <c r="B54" s="3" t="s">
        <v>99</v>
      </c>
      <c r="C54" s="5">
        <f>(80.33*1)/0.002</f>
        <v>40165</v>
      </c>
      <c r="D54" s="5">
        <f>(59.66*1)/0.002</f>
        <v>29829.999999999996</v>
      </c>
      <c r="K54" s="3" t="s">
        <v>99</v>
      </c>
      <c r="L54" s="5">
        <f>(19.66*1)/0.002</f>
        <v>9830</v>
      </c>
      <c r="M54" s="5">
        <f>(22*1)/0.002</f>
        <v>11000</v>
      </c>
    </row>
    <row r="55" spans="2:17" x14ac:dyDescent="0.25">
      <c r="C55" s="2"/>
      <c r="D55" s="2"/>
      <c r="L55" s="2"/>
      <c r="M55" s="2"/>
    </row>
    <row r="56" spans="2:17" ht="17.25" x14ac:dyDescent="0.25">
      <c r="C56" t="s">
        <v>100</v>
      </c>
      <c r="G56" t="s">
        <v>100</v>
      </c>
      <c r="L56" t="s">
        <v>100</v>
      </c>
      <c r="P56" t="s">
        <v>97</v>
      </c>
    </row>
    <row r="57" spans="2:17" x14ac:dyDescent="0.25">
      <c r="B57" t="s">
        <v>13</v>
      </c>
      <c r="C57" s="2" t="s">
        <v>6</v>
      </c>
      <c r="D57" s="2" t="s">
        <v>18</v>
      </c>
      <c r="F57" t="s">
        <v>103</v>
      </c>
      <c r="G57" s="2" t="s">
        <v>6</v>
      </c>
      <c r="H57" s="2" t="s">
        <v>18</v>
      </c>
      <c r="K57" t="s">
        <v>13</v>
      </c>
      <c r="L57" s="2" t="s">
        <v>6</v>
      </c>
      <c r="M57" s="2" t="s">
        <v>18</v>
      </c>
      <c r="O57" t="s">
        <v>103</v>
      </c>
      <c r="P57" s="2" t="s">
        <v>6</v>
      </c>
      <c r="Q57" s="2" t="s">
        <v>18</v>
      </c>
    </row>
    <row r="58" spans="2:17" x14ac:dyDescent="0.25">
      <c r="C58">
        <v>70</v>
      </c>
      <c r="D58">
        <v>50</v>
      </c>
      <c r="G58">
        <v>31</v>
      </c>
      <c r="H58">
        <v>37</v>
      </c>
      <c r="L58">
        <v>65</v>
      </c>
      <c r="M58">
        <v>26</v>
      </c>
      <c r="P58">
        <v>43</v>
      </c>
      <c r="Q58">
        <v>33</v>
      </c>
    </row>
    <row r="59" spans="2:17" x14ac:dyDescent="0.25">
      <c r="C59">
        <v>67</v>
      </c>
      <c r="D59">
        <v>51</v>
      </c>
      <c r="G59">
        <v>39</v>
      </c>
      <c r="H59">
        <v>57</v>
      </c>
      <c r="L59">
        <v>73</v>
      </c>
      <c r="M59">
        <v>28</v>
      </c>
      <c r="P59">
        <v>60</v>
      </c>
      <c r="Q59">
        <v>36</v>
      </c>
    </row>
    <row r="60" spans="2:17" x14ac:dyDescent="0.25">
      <c r="C60">
        <v>55</v>
      </c>
      <c r="D60">
        <v>49</v>
      </c>
      <c r="G60">
        <v>32</v>
      </c>
      <c r="H60">
        <v>34</v>
      </c>
      <c r="L60">
        <v>47</v>
      </c>
      <c r="M60">
        <v>23</v>
      </c>
      <c r="P60">
        <v>48</v>
      </c>
      <c r="Q60">
        <v>19</v>
      </c>
    </row>
    <row r="61" spans="2:17" x14ac:dyDescent="0.25">
      <c r="B61" s="3" t="s">
        <v>7</v>
      </c>
      <c r="C61" s="3">
        <f>AVERAGE(C58:C60)</f>
        <v>64</v>
      </c>
      <c r="D61" s="3">
        <f>AVERAGE(D58:D60)</f>
        <v>50</v>
      </c>
      <c r="F61" s="3" t="s">
        <v>7</v>
      </c>
      <c r="G61" s="3">
        <f>AVERAGE(G58:G60)</f>
        <v>34</v>
      </c>
      <c r="H61" s="3">
        <f>AVERAGE(H58:H60)</f>
        <v>42.666666666666664</v>
      </c>
      <c r="K61" s="3" t="s">
        <v>7</v>
      </c>
      <c r="L61" s="3">
        <f>AVERAGE(L58:L60)</f>
        <v>61.666666666666664</v>
      </c>
      <c r="M61" s="3">
        <f>AVERAGE(M58:M60)</f>
        <v>25.666666666666668</v>
      </c>
      <c r="O61" s="3" t="s">
        <v>7</v>
      </c>
      <c r="P61" s="3">
        <f>AVERAGE(P58:P60)</f>
        <v>50.333333333333336</v>
      </c>
      <c r="Q61" s="3">
        <f t="shared" ref="Q61" si="13">AVERAGE(Q58:Q60)</f>
        <v>29.333333333333332</v>
      </c>
    </row>
    <row r="62" spans="2:17" x14ac:dyDescent="0.25">
      <c r="B62" s="3" t="s">
        <v>8</v>
      </c>
      <c r="C62" s="4">
        <f t="shared" ref="C62:D62" si="14">STDEVA(C58:C60)</f>
        <v>7.9372539331937721</v>
      </c>
      <c r="D62" s="4">
        <f t="shared" si="14"/>
        <v>1</v>
      </c>
      <c r="F62" s="3" t="s">
        <v>8</v>
      </c>
      <c r="G62" s="4">
        <f>STDEVA(G58:G60)</f>
        <v>4.358898943540674</v>
      </c>
      <c r="H62" s="4">
        <f>STDEVA(H58:H60)</f>
        <v>12.503332889007375</v>
      </c>
      <c r="K62" s="3" t="s">
        <v>8</v>
      </c>
      <c r="L62" s="4">
        <f t="shared" ref="L62:M62" si="15">STDEVA(L58:L60)</f>
        <v>13.316656236958774</v>
      </c>
      <c r="M62" s="4">
        <f t="shared" si="15"/>
        <v>2.5166114784235836</v>
      </c>
      <c r="O62" s="3" t="s">
        <v>8</v>
      </c>
      <c r="P62" s="4">
        <f>STDEVA(P58:P60)</f>
        <v>8.7368949480541129</v>
      </c>
      <c r="Q62" s="4">
        <f>STDEVA(Q58:Q60)</f>
        <v>9.0737717258774619</v>
      </c>
    </row>
    <row r="63" spans="2:17" x14ac:dyDescent="0.25">
      <c r="B63" s="3" t="s">
        <v>99</v>
      </c>
      <c r="C63" s="5">
        <f>(64*10)/0.002</f>
        <v>320000</v>
      </c>
      <c r="D63" s="5">
        <f>(50*10)/0.002</f>
        <v>250000</v>
      </c>
      <c r="F63" s="3" t="s">
        <v>99</v>
      </c>
      <c r="G63" s="5">
        <f>(34*10)/0.002</f>
        <v>170000</v>
      </c>
      <c r="H63" s="5">
        <f>(42.66*10)/0.002</f>
        <v>213299.99999999997</v>
      </c>
      <c r="K63" s="3" t="s">
        <v>99</v>
      </c>
      <c r="L63" s="5">
        <f>(61.66*10)/0.002</f>
        <v>308299.99999999994</v>
      </c>
      <c r="M63" s="5">
        <f>(25.66*10)/0.002</f>
        <v>128300.00000000001</v>
      </c>
      <c r="O63" s="3" t="s">
        <v>99</v>
      </c>
      <c r="P63" s="5">
        <f>(50.33*1)/0.002</f>
        <v>25165</v>
      </c>
      <c r="Q63" s="5">
        <f>(29.33*1)/0.002</f>
        <v>14664.999999999998</v>
      </c>
    </row>
    <row r="67" spans="2:15" ht="18.75" x14ac:dyDescent="0.3">
      <c r="B67" s="10" t="s">
        <v>95</v>
      </c>
      <c r="F67" s="10" t="s">
        <v>96</v>
      </c>
      <c r="K67" s="10" t="s">
        <v>95</v>
      </c>
      <c r="O67" s="10" t="s">
        <v>96</v>
      </c>
    </row>
    <row r="69" spans="2:15" x14ac:dyDescent="0.25">
      <c r="C69" t="s">
        <v>97</v>
      </c>
      <c r="L69" t="s">
        <v>97</v>
      </c>
    </row>
    <row r="70" spans="2:15" x14ac:dyDescent="0.25">
      <c r="B70" t="s">
        <v>98</v>
      </c>
      <c r="C70" s="2" t="s">
        <v>6</v>
      </c>
      <c r="D70" s="2" t="s">
        <v>18</v>
      </c>
      <c r="K70" t="s">
        <v>98</v>
      </c>
      <c r="L70" s="2" t="s">
        <v>6</v>
      </c>
      <c r="M70" s="2" t="s">
        <v>18</v>
      </c>
    </row>
    <row r="71" spans="2:15" x14ac:dyDescent="0.25">
      <c r="C71">
        <v>14</v>
      </c>
      <c r="D71">
        <v>6</v>
      </c>
      <c r="L71">
        <v>22</v>
      </c>
      <c r="M71">
        <v>13</v>
      </c>
    </row>
    <row r="72" spans="2:15" x14ac:dyDescent="0.25">
      <c r="C72">
        <v>15</v>
      </c>
      <c r="D72">
        <v>10</v>
      </c>
      <c r="L72">
        <v>18</v>
      </c>
      <c r="M72">
        <v>14</v>
      </c>
    </row>
    <row r="73" spans="2:15" x14ac:dyDescent="0.25">
      <c r="C73">
        <v>21</v>
      </c>
      <c r="D73">
        <v>10</v>
      </c>
      <c r="L73">
        <v>19</v>
      </c>
      <c r="M73">
        <v>16</v>
      </c>
    </row>
    <row r="74" spans="2:15" x14ac:dyDescent="0.25">
      <c r="B74" s="3" t="s">
        <v>7</v>
      </c>
      <c r="C74" s="3">
        <f>AVERAGE(C71:C73)</f>
        <v>16.666666666666668</v>
      </c>
      <c r="D74" s="3">
        <f>AVERAGE(D71:D73)</f>
        <v>8.6666666666666661</v>
      </c>
      <c r="K74" s="3" t="s">
        <v>7</v>
      </c>
      <c r="L74" s="3">
        <f>AVERAGE(L71:L73)</f>
        <v>19.666666666666668</v>
      </c>
      <c r="M74" s="3">
        <f>AVERAGE(M71:M73)</f>
        <v>14.333333333333334</v>
      </c>
    </row>
    <row r="75" spans="2:15" x14ac:dyDescent="0.25">
      <c r="B75" s="3" t="s">
        <v>8</v>
      </c>
      <c r="C75" s="4">
        <f>STDEVA(C71:C73)</f>
        <v>3.7859388972001797</v>
      </c>
      <c r="D75" s="4">
        <f>STDEVA(D71:D73)</f>
        <v>2.309401076758502</v>
      </c>
      <c r="K75" s="3" t="s">
        <v>8</v>
      </c>
      <c r="L75" s="4">
        <f>STDEVA(L71:L73)</f>
        <v>2.0816659994661331</v>
      </c>
      <c r="M75" s="4">
        <f>STDEVA(M71:M73)</f>
        <v>1.5275252316519468</v>
      </c>
    </row>
    <row r="76" spans="2:15" x14ac:dyDescent="0.25">
      <c r="B76" s="3" t="s">
        <v>99</v>
      </c>
      <c r="C76" s="5">
        <f>(16.66*1)/0.002</f>
        <v>8330</v>
      </c>
      <c r="D76" s="5">
        <f>(8.66*1)/0.002</f>
        <v>4330</v>
      </c>
      <c r="K76" s="3" t="s">
        <v>99</v>
      </c>
      <c r="L76" s="5">
        <f>(19.66*1)/0.002</f>
        <v>9830</v>
      </c>
      <c r="M76" s="5">
        <f>(14.33*1)/0.002</f>
        <v>7165</v>
      </c>
    </row>
    <row r="77" spans="2:15" x14ac:dyDescent="0.25">
      <c r="C77" s="2"/>
      <c r="D77" s="2"/>
      <c r="L77" s="2"/>
      <c r="M77" s="2"/>
    </row>
    <row r="78" spans="2:15" ht="17.25" x14ac:dyDescent="0.25">
      <c r="C78" t="s">
        <v>100</v>
      </c>
      <c r="G78" t="s">
        <v>101</v>
      </c>
    </row>
    <row r="79" spans="2:15" x14ac:dyDescent="0.25">
      <c r="B79" t="s">
        <v>11</v>
      </c>
      <c r="C79" s="2" t="s">
        <v>6</v>
      </c>
      <c r="D79" s="2" t="s">
        <v>18</v>
      </c>
      <c r="F79" t="s">
        <v>102</v>
      </c>
      <c r="G79" s="2" t="s">
        <v>6</v>
      </c>
      <c r="H79" s="2" t="s">
        <v>18</v>
      </c>
    </row>
    <row r="80" spans="2:15" x14ac:dyDescent="0.25">
      <c r="C80">
        <v>17</v>
      </c>
      <c r="D80">
        <v>10</v>
      </c>
      <c r="G80">
        <v>90</v>
      </c>
      <c r="H80">
        <v>56</v>
      </c>
    </row>
    <row r="81" spans="2:17" x14ac:dyDescent="0.25">
      <c r="C81">
        <v>32</v>
      </c>
      <c r="D81">
        <v>15</v>
      </c>
      <c r="G81">
        <v>91</v>
      </c>
      <c r="H81">
        <v>50</v>
      </c>
    </row>
    <row r="82" spans="2:17" x14ac:dyDescent="0.25">
      <c r="C82">
        <v>23</v>
      </c>
      <c r="D82">
        <v>17</v>
      </c>
      <c r="G82">
        <v>95</v>
      </c>
      <c r="H82">
        <v>64</v>
      </c>
    </row>
    <row r="83" spans="2:17" x14ac:dyDescent="0.25">
      <c r="B83" s="3" t="s">
        <v>7</v>
      </c>
      <c r="C83" s="3">
        <f>AVERAGE(C80:C82)</f>
        <v>24</v>
      </c>
      <c r="D83" s="3">
        <f>AVERAGE(D80:D82)</f>
        <v>14</v>
      </c>
      <c r="F83" s="3" t="s">
        <v>7</v>
      </c>
      <c r="G83" s="3">
        <f>AVERAGE(G80:G82)</f>
        <v>92</v>
      </c>
      <c r="H83" s="3">
        <f>AVERAGE(H80:H82)</f>
        <v>56.666666666666664</v>
      </c>
    </row>
    <row r="84" spans="2:17" x14ac:dyDescent="0.25">
      <c r="B84" s="3" t="s">
        <v>8</v>
      </c>
      <c r="C84" s="4">
        <f>STDEVA(C80:C82)</f>
        <v>7.5498344352707498</v>
      </c>
      <c r="D84" s="4">
        <f>STDEVA(D80:D82)</f>
        <v>3.6055512754639891</v>
      </c>
      <c r="F84" s="3" t="s">
        <v>8</v>
      </c>
      <c r="G84" s="4">
        <f>STDEVA(G80:G82)</f>
        <v>2.6457513110645907</v>
      </c>
      <c r="H84" s="4">
        <f>STDEVA(H80:H82)</f>
        <v>7.0237691685684709</v>
      </c>
    </row>
    <row r="85" spans="2:17" x14ac:dyDescent="0.25">
      <c r="B85" s="3" t="s">
        <v>99</v>
      </c>
      <c r="C85" s="5">
        <f>(24*10)/0.002</f>
        <v>120000</v>
      </c>
      <c r="D85" s="5">
        <f>(14*10)/0.002</f>
        <v>70000</v>
      </c>
      <c r="F85" s="3" t="s">
        <v>99</v>
      </c>
      <c r="G85" s="5">
        <f>(92*100)/0.002</f>
        <v>4600000</v>
      </c>
      <c r="H85" s="5">
        <f>(56.66*100)/0.002</f>
        <v>2833000</v>
      </c>
    </row>
    <row r="88" spans="2:17" ht="17.25" x14ac:dyDescent="0.25">
      <c r="C88" t="s">
        <v>97</v>
      </c>
      <c r="G88" t="s">
        <v>97</v>
      </c>
      <c r="L88" t="s">
        <v>100</v>
      </c>
      <c r="M88" t="s">
        <v>97</v>
      </c>
      <c r="P88" t="s">
        <v>97</v>
      </c>
    </row>
    <row r="89" spans="2:17" x14ac:dyDescent="0.25">
      <c r="B89" t="s">
        <v>14</v>
      </c>
      <c r="C89" s="2" t="s">
        <v>6</v>
      </c>
      <c r="D89" s="2" t="s">
        <v>18</v>
      </c>
      <c r="F89" t="s">
        <v>104</v>
      </c>
      <c r="G89" s="2" t="s">
        <v>6</v>
      </c>
      <c r="H89" s="2" t="s">
        <v>18</v>
      </c>
      <c r="K89" t="s">
        <v>14</v>
      </c>
      <c r="L89" s="2" t="s">
        <v>6</v>
      </c>
      <c r="M89" s="2" t="s">
        <v>18</v>
      </c>
      <c r="O89" t="s">
        <v>104</v>
      </c>
      <c r="P89" s="2" t="s">
        <v>6</v>
      </c>
      <c r="Q89" s="2" t="s">
        <v>18</v>
      </c>
    </row>
    <row r="90" spans="2:17" x14ac:dyDescent="0.25">
      <c r="C90">
        <v>21</v>
      </c>
      <c r="D90">
        <v>3</v>
      </c>
      <c r="G90">
        <v>2</v>
      </c>
      <c r="H90">
        <v>1</v>
      </c>
      <c r="L90">
        <v>22</v>
      </c>
      <c r="M90">
        <v>24</v>
      </c>
      <c r="P90">
        <v>2</v>
      </c>
      <c r="Q90">
        <v>1</v>
      </c>
    </row>
    <row r="91" spans="2:17" x14ac:dyDescent="0.25">
      <c r="C91">
        <v>17</v>
      </c>
      <c r="D91">
        <v>0</v>
      </c>
      <c r="G91">
        <v>1</v>
      </c>
      <c r="H91">
        <v>0</v>
      </c>
      <c r="L91">
        <v>26</v>
      </c>
      <c r="M91">
        <v>23</v>
      </c>
      <c r="P91">
        <v>4</v>
      </c>
      <c r="Q91">
        <v>1</v>
      </c>
    </row>
    <row r="92" spans="2:17" x14ac:dyDescent="0.25">
      <c r="C92">
        <v>18</v>
      </c>
      <c r="D92">
        <v>0</v>
      </c>
      <c r="G92">
        <v>0</v>
      </c>
      <c r="H92">
        <v>0</v>
      </c>
      <c r="L92">
        <v>36</v>
      </c>
      <c r="M92">
        <v>21</v>
      </c>
      <c r="P92">
        <v>0</v>
      </c>
      <c r="Q92">
        <v>1</v>
      </c>
    </row>
    <row r="93" spans="2:17" x14ac:dyDescent="0.25">
      <c r="B93" s="3" t="s">
        <v>7</v>
      </c>
      <c r="C93" s="3">
        <f>AVERAGE(C90:C92)</f>
        <v>18.666666666666668</v>
      </c>
      <c r="D93" s="3">
        <f>AVERAGE(D90:D92)</f>
        <v>1</v>
      </c>
      <c r="F93" s="3" t="s">
        <v>7</v>
      </c>
      <c r="G93" s="3">
        <f>AVERAGE(G90:G92)</f>
        <v>1</v>
      </c>
      <c r="H93" s="3">
        <f>AVERAGE(H90:H92)</f>
        <v>0.33333333333333331</v>
      </c>
      <c r="K93" s="3" t="s">
        <v>7</v>
      </c>
      <c r="L93" s="3">
        <f>AVERAGE(L90:L92)</f>
        <v>28</v>
      </c>
      <c r="M93" s="3">
        <f>AVERAGE(M90:M92)</f>
        <v>22.666666666666668</v>
      </c>
      <c r="O93" s="3" t="s">
        <v>7</v>
      </c>
      <c r="P93" s="3">
        <f>AVERAGE(P90:P92)</f>
        <v>2</v>
      </c>
      <c r="Q93" s="3">
        <f>AVERAGE(Q90:Q92)</f>
        <v>1</v>
      </c>
    </row>
    <row r="94" spans="2:17" x14ac:dyDescent="0.25">
      <c r="B94" s="3" t="s">
        <v>8</v>
      </c>
      <c r="C94" s="4">
        <f>STDEVA(C90:C92)</f>
        <v>2.0816659994661331</v>
      </c>
      <c r="D94" s="4">
        <f>STDEVA(D90:D92)</f>
        <v>1.7320508075688772</v>
      </c>
      <c r="F94" s="3" t="s">
        <v>8</v>
      </c>
      <c r="G94" s="4">
        <f>STDEVA(G90:G92)</f>
        <v>1</v>
      </c>
      <c r="H94" s="4">
        <f>STDEVA(H90:H92)</f>
        <v>0.57735026918962584</v>
      </c>
      <c r="K94" s="3" t="s">
        <v>8</v>
      </c>
      <c r="L94" s="4">
        <f>STDEVA(L90:L92)</f>
        <v>7.2111025509279782</v>
      </c>
      <c r="M94" s="4">
        <f>STDEVA(M90:M92)</f>
        <v>1.5275252316519465</v>
      </c>
      <c r="O94" s="3" t="s">
        <v>8</v>
      </c>
      <c r="P94" s="4">
        <f>STDEVA(P90:P92)</f>
        <v>2</v>
      </c>
      <c r="Q94" s="4">
        <f>STDEVA(Q90:Q92)</f>
        <v>0</v>
      </c>
    </row>
    <row r="95" spans="2:17" x14ac:dyDescent="0.25">
      <c r="B95" s="3" t="s">
        <v>99</v>
      </c>
      <c r="C95" s="5">
        <f>(18.66*10)/0.002</f>
        <v>93300</v>
      </c>
      <c r="D95" s="5">
        <f>(1*1)/0.002</f>
        <v>500</v>
      </c>
      <c r="F95" s="3" t="s">
        <v>99</v>
      </c>
      <c r="G95" s="5">
        <f>(1*1)/0.002</f>
        <v>500</v>
      </c>
      <c r="H95" s="5">
        <f>(0.33*1)/0.002</f>
        <v>165</v>
      </c>
      <c r="K95" s="3" t="s">
        <v>99</v>
      </c>
      <c r="L95" s="5">
        <f>(28*10)/0.002</f>
        <v>140000</v>
      </c>
      <c r="M95" s="5">
        <f>(22.66*1)/0.002</f>
        <v>11330</v>
      </c>
      <c r="O95" s="3" t="s">
        <v>99</v>
      </c>
      <c r="P95" s="5">
        <f>(2*1)/0.002</f>
        <v>1000</v>
      </c>
      <c r="Q95" s="5">
        <f>(1*1)/0.002</f>
        <v>500</v>
      </c>
    </row>
  </sheetData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5D7D38-F9F1-45C1-BCE3-5DE20FA6ECFF}">
  <dimension ref="B1:AF67"/>
  <sheetViews>
    <sheetView topLeftCell="B1" workbookViewId="0">
      <selection activeCell="M84" sqref="M84"/>
    </sheetView>
  </sheetViews>
  <sheetFormatPr baseColWidth="10" defaultRowHeight="15" x14ac:dyDescent="0.25"/>
  <sheetData>
    <row r="1" spans="2:32" ht="15.75" x14ac:dyDescent="0.25">
      <c r="B1" s="1" t="s">
        <v>0</v>
      </c>
      <c r="C1" s="1" t="s">
        <v>1</v>
      </c>
    </row>
    <row r="2" spans="2:32" ht="15.75" x14ac:dyDescent="0.25">
      <c r="B2" s="1"/>
      <c r="C2" s="1" t="s">
        <v>2</v>
      </c>
    </row>
    <row r="7" spans="2:32" x14ac:dyDescent="0.25">
      <c r="S7" s="2" t="s">
        <v>42</v>
      </c>
      <c r="AA7" s="2" t="s">
        <v>42</v>
      </c>
    </row>
    <row r="8" spans="2:32" x14ac:dyDescent="0.25">
      <c r="C8" s="2" t="s">
        <v>42</v>
      </c>
      <c r="K8" s="2" t="s">
        <v>42</v>
      </c>
    </row>
    <row r="9" spans="2:32" x14ac:dyDescent="0.25">
      <c r="S9" t="s">
        <v>43</v>
      </c>
      <c r="T9" t="s">
        <v>44</v>
      </c>
      <c r="U9" t="s">
        <v>45</v>
      </c>
      <c r="V9" t="s">
        <v>46</v>
      </c>
      <c r="W9" t="s">
        <v>47</v>
      </c>
      <c r="X9" t="s">
        <v>48</v>
      </c>
      <c r="AA9" t="s">
        <v>43</v>
      </c>
      <c r="AB9" t="s">
        <v>44</v>
      </c>
      <c r="AC9" t="s">
        <v>45</v>
      </c>
      <c r="AD9" t="s">
        <v>46</v>
      </c>
      <c r="AE9" t="s">
        <v>47</v>
      </c>
      <c r="AF9" t="s">
        <v>48</v>
      </c>
    </row>
    <row r="10" spans="2:32" x14ac:dyDescent="0.25">
      <c r="C10" t="s">
        <v>43</v>
      </c>
      <c r="D10" t="s">
        <v>44</v>
      </c>
      <c r="E10" t="s">
        <v>45</v>
      </c>
      <c r="F10" t="s">
        <v>46</v>
      </c>
      <c r="G10" t="s">
        <v>47</v>
      </c>
      <c r="H10" t="s">
        <v>48</v>
      </c>
      <c r="K10" t="s">
        <v>43</v>
      </c>
      <c r="L10" t="s">
        <v>44</v>
      </c>
      <c r="M10" t="s">
        <v>45</v>
      </c>
      <c r="N10" t="s">
        <v>46</v>
      </c>
      <c r="O10" t="s">
        <v>47</v>
      </c>
      <c r="P10" t="s">
        <v>48</v>
      </c>
    </row>
    <row r="11" spans="2:32" x14ac:dyDescent="0.25">
      <c r="S11" t="s">
        <v>105</v>
      </c>
      <c r="AA11" t="s">
        <v>105</v>
      </c>
    </row>
    <row r="12" spans="2:32" x14ac:dyDescent="0.25">
      <c r="C12" t="s">
        <v>105</v>
      </c>
      <c r="K12" t="s">
        <v>105</v>
      </c>
    </row>
    <row r="13" spans="2:32" x14ac:dyDescent="0.25">
      <c r="S13">
        <v>18.853999999999999</v>
      </c>
      <c r="T13">
        <v>20.341999999999999</v>
      </c>
      <c r="U13">
        <v>22.294</v>
      </c>
      <c r="V13">
        <v>22.456</v>
      </c>
      <c r="AA13">
        <v>19.222999999999999</v>
      </c>
      <c r="AB13">
        <v>19.138000000000002</v>
      </c>
      <c r="AE13">
        <v>21.931999999999999</v>
      </c>
      <c r="AF13">
        <v>22.292999999999999</v>
      </c>
    </row>
    <row r="14" spans="2:32" x14ac:dyDescent="0.25">
      <c r="C14">
        <v>21.408999999999999</v>
      </c>
      <c r="D14">
        <v>21.715</v>
      </c>
      <c r="E14">
        <v>24.638999999999999</v>
      </c>
      <c r="F14">
        <v>26.184000000000001</v>
      </c>
      <c r="G14">
        <v>23.248999999999999</v>
      </c>
      <c r="H14">
        <v>23.661999999999999</v>
      </c>
      <c r="K14">
        <v>17.681000000000001</v>
      </c>
      <c r="L14">
        <v>17.975999999999999</v>
      </c>
      <c r="M14">
        <v>21.234999999999999</v>
      </c>
      <c r="N14">
        <v>21.350999999999999</v>
      </c>
      <c r="O14">
        <v>20.962</v>
      </c>
      <c r="P14">
        <v>19.928999999999998</v>
      </c>
      <c r="S14">
        <v>18.821999999999999</v>
      </c>
      <c r="T14">
        <v>20.978999999999999</v>
      </c>
      <c r="U14">
        <v>22.321000000000002</v>
      </c>
      <c r="V14">
        <v>22.742999999999999</v>
      </c>
      <c r="AA14">
        <v>18.939</v>
      </c>
      <c r="AB14">
        <v>19.573</v>
      </c>
      <c r="AE14">
        <v>21.797999999999998</v>
      </c>
      <c r="AF14">
        <v>22.587</v>
      </c>
    </row>
    <row r="15" spans="2:32" x14ac:dyDescent="0.25">
      <c r="C15">
        <v>21.63</v>
      </c>
      <c r="D15">
        <v>21.553999999999998</v>
      </c>
      <c r="E15">
        <v>24.632999999999999</v>
      </c>
      <c r="F15">
        <v>26.352</v>
      </c>
      <c r="G15">
        <v>23.047000000000001</v>
      </c>
      <c r="H15">
        <v>23.565000000000001</v>
      </c>
      <c r="K15">
        <v>17.687000000000001</v>
      </c>
      <c r="L15">
        <v>18.385000000000002</v>
      </c>
      <c r="M15">
        <v>21.265999999999998</v>
      </c>
      <c r="N15">
        <v>21.347999999999999</v>
      </c>
      <c r="O15">
        <v>20.878</v>
      </c>
      <c r="P15">
        <v>20.251999999999999</v>
      </c>
    </row>
    <row r="17" spans="3:32" x14ac:dyDescent="0.25">
      <c r="S17" t="s">
        <v>50</v>
      </c>
      <c r="AA17" t="s">
        <v>50</v>
      </c>
    </row>
    <row r="18" spans="3:32" x14ac:dyDescent="0.25">
      <c r="C18" t="s">
        <v>50</v>
      </c>
      <c r="K18" t="s">
        <v>50</v>
      </c>
    </row>
    <row r="19" spans="3:32" x14ac:dyDescent="0.25">
      <c r="S19">
        <v>20.856000000000002</v>
      </c>
      <c r="T19">
        <v>22.71</v>
      </c>
      <c r="U19">
        <v>24.928000000000001</v>
      </c>
      <c r="V19">
        <v>25.855</v>
      </c>
      <c r="AA19">
        <v>20.683</v>
      </c>
      <c r="AB19">
        <v>20.79</v>
      </c>
      <c r="AE19">
        <v>23.901</v>
      </c>
      <c r="AF19">
        <v>25.859000000000002</v>
      </c>
    </row>
    <row r="20" spans="3:32" x14ac:dyDescent="0.25">
      <c r="C20">
        <v>24.128</v>
      </c>
      <c r="D20">
        <v>24.306000000000001</v>
      </c>
      <c r="E20">
        <v>27.532</v>
      </c>
      <c r="F20">
        <v>29.338999999999999</v>
      </c>
      <c r="G20">
        <v>25.866</v>
      </c>
      <c r="H20">
        <v>27.594000000000001</v>
      </c>
      <c r="K20">
        <v>19.489000000000001</v>
      </c>
      <c r="L20">
        <v>19.940999999999999</v>
      </c>
      <c r="M20">
        <v>23.111000000000001</v>
      </c>
      <c r="N20">
        <v>23.381</v>
      </c>
      <c r="O20">
        <v>22.975000000000001</v>
      </c>
      <c r="P20">
        <v>22.94</v>
      </c>
      <c r="S20">
        <v>20.939</v>
      </c>
      <c r="T20">
        <v>22.521999999999998</v>
      </c>
      <c r="U20">
        <v>24.907</v>
      </c>
      <c r="V20">
        <v>25.670999999999999</v>
      </c>
      <c r="AA20">
        <v>20.353000000000002</v>
      </c>
      <c r="AB20">
        <v>20.928999999999998</v>
      </c>
      <c r="AE20">
        <v>23.594999999999999</v>
      </c>
      <c r="AF20">
        <v>25.899000000000001</v>
      </c>
    </row>
    <row r="21" spans="3:32" x14ac:dyDescent="0.25">
      <c r="C21">
        <v>24.433</v>
      </c>
      <c r="D21">
        <v>24.326000000000001</v>
      </c>
      <c r="E21">
        <v>27.338999999999999</v>
      </c>
      <c r="F21">
        <v>29.164999999999999</v>
      </c>
      <c r="G21">
        <v>25.873000000000001</v>
      </c>
      <c r="H21">
        <v>27.440999999999999</v>
      </c>
      <c r="K21">
        <v>19.39</v>
      </c>
      <c r="L21">
        <v>19.861999999999998</v>
      </c>
      <c r="M21">
        <v>23.161000000000001</v>
      </c>
      <c r="N21">
        <v>23.353000000000002</v>
      </c>
      <c r="O21">
        <v>22.93</v>
      </c>
      <c r="P21">
        <v>23.015999999999998</v>
      </c>
    </row>
    <row r="23" spans="3:32" x14ac:dyDescent="0.25">
      <c r="S23" s="2"/>
      <c r="AA23" s="2"/>
    </row>
    <row r="24" spans="3:32" x14ac:dyDescent="0.25">
      <c r="C24" s="2"/>
      <c r="K24" s="2"/>
      <c r="S24" s="2" t="s">
        <v>51</v>
      </c>
      <c r="AA24" s="2" t="s">
        <v>51</v>
      </c>
    </row>
    <row r="25" spans="3:32" x14ac:dyDescent="0.25">
      <c r="C25" s="2" t="s">
        <v>51</v>
      </c>
      <c r="K25" s="2" t="s">
        <v>51</v>
      </c>
    </row>
    <row r="26" spans="3:32" x14ac:dyDescent="0.25">
      <c r="S26" t="s">
        <v>43</v>
      </c>
      <c r="T26" t="s">
        <v>44</v>
      </c>
      <c r="U26" t="s">
        <v>45</v>
      </c>
      <c r="V26" t="s">
        <v>46</v>
      </c>
      <c r="W26" t="s">
        <v>47</v>
      </c>
      <c r="X26" t="s">
        <v>48</v>
      </c>
      <c r="AA26" t="s">
        <v>43</v>
      </c>
      <c r="AB26" t="s">
        <v>44</v>
      </c>
      <c r="AC26" t="s">
        <v>45</v>
      </c>
      <c r="AD26" t="s">
        <v>46</v>
      </c>
      <c r="AE26" t="s">
        <v>47</v>
      </c>
      <c r="AF26" t="s">
        <v>48</v>
      </c>
    </row>
    <row r="27" spans="3:32" x14ac:dyDescent="0.25">
      <c r="C27" t="s">
        <v>43</v>
      </c>
      <c r="D27" t="s">
        <v>44</v>
      </c>
      <c r="E27" t="s">
        <v>45</v>
      </c>
      <c r="F27" t="s">
        <v>46</v>
      </c>
      <c r="G27" t="s">
        <v>47</v>
      </c>
      <c r="H27" t="s">
        <v>48</v>
      </c>
      <c r="K27" t="s">
        <v>43</v>
      </c>
      <c r="L27" t="s">
        <v>44</v>
      </c>
      <c r="M27" t="s">
        <v>45</v>
      </c>
      <c r="N27" t="s">
        <v>46</v>
      </c>
      <c r="O27" t="s">
        <v>47</v>
      </c>
      <c r="P27" t="s">
        <v>48</v>
      </c>
    </row>
    <row r="28" spans="3:32" x14ac:dyDescent="0.25">
      <c r="S28" t="s">
        <v>105</v>
      </c>
      <c r="AA28" t="s">
        <v>105</v>
      </c>
    </row>
    <row r="29" spans="3:32" x14ac:dyDescent="0.25">
      <c r="C29" t="s">
        <v>105</v>
      </c>
      <c r="K29" t="s">
        <v>105</v>
      </c>
    </row>
    <row r="30" spans="3:32" x14ac:dyDescent="0.25">
      <c r="S30">
        <f t="shared" ref="S30:X30" si="0">AVERAGE(S13:S14)</f>
        <v>18.838000000000001</v>
      </c>
      <c r="T30">
        <f t="shared" si="0"/>
        <v>20.660499999999999</v>
      </c>
      <c r="U30">
        <f t="shared" si="0"/>
        <v>22.307500000000001</v>
      </c>
      <c r="V30">
        <f t="shared" si="0"/>
        <v>22.599499999999999</v>
      </c>
      <c r="W30" t="e">
        <f t="shared" si="0"/>
        <v>#DIV/0!</v>
      </c>
      <c r="X30" t="e">
        <f t="shared" si="0"/>
        <v>#DIV/0!</v>
      </c>
      <c r="AA30">
        <f t="shared" ref="AA30:AF30" si="1">AVERAGE(AA13:AA14)</f>
        <v>19.081</v>
      </c>
      <c r="AB30">
        <f t="shared" si="1"/>
        <v>19.355499999999999</v>
      </c>
      <c r="AC30" t="e">
        <f t="shared" si="1"/>
        <v>#DIV/0!</v>
      </c>
      <c r="AD30" t="e">
        <f t="shared" si="1"/>
        <v>#DIV/0!</v>
      </c>
      <c r="AE30">
        <f t="shared" si="1"/>
        <v>21.864999999999998</v>
      </c>
      <c r="AF30">
        <f t="shared" si="1"/>
        <v>22.439999999999998</v>
      </c>
    </row>
    <row r="31" spans="3:32" x14ac:dyDescent="0.25">
      <c r="C31">
        <f t="shared" ref="C31:H31" si="2">AVERAGE(C14:C15)</f>
        <v>21.519500000000001</v>
      </c>
      <c r="D31">
        <f t="shared" si="2"/>
        <v>21.634499999999999</v>
      </c>
      <c r="E31">
        <f t="shared" si="2"/>
        <v>24.635999999999999</v>
      </c>
      <c r="F31">
        <f t="shared" si="2"/>
        <v>26.268000000000001</v>
      </c>
      <c r="G31">
        <f t="shared" si="2"/>
        <v>23.148</v>
      </c>
      <c r="H31">
        <f t="shared" si="2"/>
        <v>23.613500000000002</v>
      </c>
      <c r="K31">
        <f t="shared" ref="K31:P31" si="3">AVERAGE(K14:K15)</f>
        <v>17.684000000000001</v>
      </c>
      <c r="L31">
        <f t="shared" si="3"/>
        <v>18.180500000000002</v>
      </c>
      <c r="M31">
        <f t="shared" si="3"/>
        <v>21.250499999999999</v>
      </c>
      <c r="N31">
        <f t="shared" si="3"/>
        <v>21.349499999999999</v>
      </c>
      <c r="O31">
        <f t="shared" si="3"/>
        <v>20.92</v>
      </c>
      <c r="P31">
        <f t="shared" si="3"/>
        <v>20.090499999999999</v>
      </c>
    </row>
    <row r="34" spans="3:32" x14ac:dyDescent="0.25">
      <c r="S34" t="s">
        <v>50</v>
      </c>
      <c r="AA34" t="s">
        <v>50</v>
      </c>
    </row>
    <row r="35" spans="3:32" x14ac:dyDescent="0.25">
      <c r="C35" t="s">
        <v>50</v>
      </c>
      <c r="K35" t="s">
        <v>50</v>
      </c>
    </row>
    <row r="36" spans="3:32" x14ac:dyDescent="0.25">
      <c r="S36">
        <f t="shared" ref="S36:X36" si="4">AVERAGE(S19:S20)</f>
        <v>20.897500000000001</v>
      </c>
      <c r="T36">
        <f t="shared" si="4"/>
        <v>22.616</v>
      </c>
      <c r="U36">
        <f t="shared" si="4"/>
        <v>24.9175</v>
      </c>
      <c r="V36">
        <f t="shared" si="4"/>
        <v>25.762999999999998</v>
      </c>
      <c r="W36" t="e">
        <f t="shared" si="4"/>
        <v>#DIV/0!</v>
      </c>
      <c r="X36" t="e">
        <f t="shared" si="4"/>
        <v>#DIV/0!</v>
      </c>
      <c r="AA36">
        <f t="shared" ref="AA36:AF36" si="5">AVERAGE(AA19:AA20)</f>
        <v>20.518000000000001</v>
      </c>
      <c r="AB36">
        <f t="shared" si="5"/>
        <v>20.859499999999997</v>
      </c>
      <c r="AC36" t="e">
        <f t="shared" si="5"/>
        <v>#DIV/0!</v>
      </c>
      <c r="AD36" t="e">
        <f t="shared" si="5"/>
        <v>#DIV/0!</v>
      </c>
      <c r="AE36">
        <f t="shared" si="5"/>
        <v>23.747999999999998</v>
      </c>
      <c r="AF36">
        <f t="shared" si="5"/>
        <v>25.879000000000001</v>
      </c>
    </row>
    <row r="37" spans="3:32" x14ac:dyDescent="0.25">
      <c r="C37">
        <f t="shared" ref="C37:H37" si="6">AVERAGE(C20:C21)</f>
        <v>24.2805</v>
      </c>
      <c r="D37">
        <f t="shared" si="6"/>
        <v>24.316000000000003</v>
      </c>
      <c r="E37">
        <f t="shared" si="6"/>
        <v>27.435499999999998</v>
      </c>
      <c r="F37">
        <f t="shared" si="6"/>
        <v>29.251999999999999</v>
      </c>
      <c r="G37">
        <f t="shared" si="6"/>
        <v>25.869500000000002</v>
      </c>
      <c r="H37">
        <f t="shared" si="6"/>
        <v>27.517499999999998</v>
      </c>
      <c r="K37">
        <f t="shared" ref="K37:P37" si="7">AVERAGE(K20:K21)</f>
        <v>19.439500000000002</v>
      </c>
      <c r="L37">
        <f t="shared" si="7"/>
        <v>19.901499999999999</v>
      </c>
      <c r="M37">
        <f t="shared" si="7"/>
        <v>23.136000000000003</v>
      </c>
      <c r="N37">
        <f t="shared" si="7"/>
        <v>23.367000000000001</v>
      </c>
      <c r="O37">
        <f t="shared" si="7"/>
        <v>22.952500000000001</v>
      </c>
      <c r="P37">
        <f t="shared" si="7"/>
        <v>22.978000000000002</v>
      </c>
    </row>
    <row r="40" spans="3:32" x14ac:dyDescent="0.25">
      <c r="S40" s="2" t="s">
        <v>52</v>
      </c>
      <c r="AA40" s="2" t="s">
        <v>52</v>
      </c>
    </row>
    <row r="41" spans="3:32" x14ac:dyDescent="0.25">
      <c r="C41" s="2" t="s">
        <v>52</v>
      </c>
      <c r="K41" s="2" t="s">
        <v>52</v>
      </c>
    </row>
    <row r="42" spans="3:32" x14ac:dyDescent="0.25">
      <c r="S42" t="s">
        <v>43</v>
      </c>
      <c r="T42" t="s">
        <v>44</v>
      </c>
      <c r="U42" t="s">
        <v>45</v>
      </c>
      <c r="V42" t="s">
        <v>46</v>
      </c>
      <c r="W42" t="s">
        <v>47</v>
      </c>
      <c r="X42" t="s">
        <v>48</v>
      </c>
      <c r="AA42" t="s">
        <v>43</v>
      </c>
      <c r="AB42" t="s">
        <v>44</v>
      </c>
      <c r="AC42" t="s">
        <v>45</v>
      </c>
      <c r="AD42" t="s">
        <v>46</v>
      </c>
      <c r="AE42" t="s">
        <v>47</v>
      </c>
      <c r="AF42" t="s">
        <v>48</v>
      </c>
    </row>
    <row r="43" spans="3:32" x14ac:dyDescent="0.25">
      <c r="C43" t="s">
        <v>43</v>
      </c>
      <c r="D43" t="s">
        <v>44</v>
      </c>
      <c r="E43" t="s">
        <v>45</v>
      </c>
      <c r="F43" t="s">
        <v>46</v>
      </c>
      <c r="G43" t="s">
        <v>47</v>
      </c>
      <c r="H43" t="s">
        <v>48</v>
      </c>
      <c r="K43" t="s">
        <v>43</v>
      </c>
      <c r="L43" t="s">
        <v>44</v>
      </c>
      <c r="M43" t="s">
        <v>45</v>
      </c>
      <c r="N43" t="s">
        <v>46</v>
      </c>
      <c r="O43" t="s">
        <v>47</v>
      </c>
      <c r="P43" t="s">
        <v>48</v>
      </c>
    </row>
    <row r="44" spans="3:32" x14ac:dyDescent="0.25">
      <c r="S44" t="s">
        <v>105</v>
      </c>
      <c r="AA44" t="s">
        <v>105</v>
      </c>
    </row>
    <row r="45" spans="3:32" x14ac:dyDescent="0.25">
      <c r="C45" t="s">
        <v>105</v>
      </c>
      <c r="K45" t="s">
        <v>105</v>
      </c>
    </row>
    <row r="46" spans="3:32" x14ac:dyDescent="0.25">
      <c r="S46">
        <f t="shared" ref="S46:X46" si="8">S30-S36</f>
        <v>-2.0594999999999999</v>
      </c>
      <c r="T46">
        <f t="shared" si="8"/>
        <v>-1.9555000000000007</v>
      </c>
      <c r="U46">
        <f t="shared" si="8"/>
        <v>-2.6099999999999994</v>
      </c>
      <c r="V46">
        <f t="shared" si="8"/>
        <v>-3.1634999999999991</v>
      </c>
      <c r="W46" t="e">
        <f t="shared" si="8"/>
        <v>#DIV/0!</v>
      </c>
      <c r="X46" t="e">
        <f t="shared" si="8"/>
        <v>#DIV/0!</v>
      </c>
      <c r="AA46">
        <f t="shared" ref="AA46:AF46" si="9">AA30-AA36</f>
        <v>-1.4370000000000012</v>
      </c>
      <c r="AB46">
        <f t="shared" si="9"/>
        <v>-1.5039999999999978</v>
      </c>
      <c r="AC46" t="e">
        <f t="shared" si="9"/>
        <v>#DIV/0!</v>
      </c>
      <c r="AD46" t="e">
        <f t="shared" si="9"/>
        <v>#DIV/0!</v>
      </c>
      <c r="AE46">
        <f t="shared" si="9"/>
        <v>-1.8829999999999991</v>
      </c>
      <c r="AF46">
        <f t="shared" si="9"/>
        <v>-3.4390000000000036</v>
      </c>
    </row>
    <row r="47" spans="3:32" x14ac:dyDescent="0.25">
      <c r="C47">
        <f t="shared" ref="C47:H47" si="10">C31-C37</f>
        <v>-2.7609999999999992</v>
      </c>
      <c r="D47">
        <f t="shared" si="10"/>
        <v>-2.6815000000000033</v>
      </c>
      <c r="E47">
        <f t="shared" si="10"/>
        <v>-2.7994999999999983</v>
      </c>
      <c r="F47">
        <f t="shared" si="10"/>
        <v>-2.9839999999999982</v>
      </c>
      <c r="G47">
        <f t="shared" si="10"/>
        <v>-2.7215000000000025</v>
      </c>
      <c r="H47">
        <f t="shared" si="10"/>
        <v>-3.9039999999999964</v>
      </c>
      <c r="K47">
        <f t="shared" ref="K47:P47" si="11">K31-K37</f>
        <v>-1.7555000000000014</v>
      </c>
      <c r="L47">
        <f t="shared" si="11"/>
        <v>-1.7209999999999965</v>
      </c>
      <c r="M47">
        <f t="shared" si="11"/>
        <v>-1.885500000000004</v>
      </c>
      <c r="N47">
        <f t="shared" si="11"/>
        <v>-2.0175000000000018</v>
      </c>
      <c r="O47">
        <f t="shared" si="11"/>
        <v>-2.0324999999999989</v>
      </c>
      <c r="P47">
        <f t="shared" si="11"/>
        <v>-2.8875000000000028</v>
      </c>
    </row>
    <row r="50" spans="3:32" x14ac:dyDescent="0.25">
      <c r="S50" s="6" t="s">
        <v>53</v>
      </c>
      <c r="V50" s="2"/>
      <c r="AA50" s="6" t="s">
        <v>53</v>
      </c>
      <c r="AD50" s="2"/>
    </row>
    <row r="51" spans="3:32" x14ac:dyDescent="0.25">
      <c r="C51" s="6" t="s">
        <v>53</v>
      </c>
      <c r="F51" s="2"/>
      <c r="K51" s="6" t="s">
        <v>53</v>
      </c>
      <c r="N51" s="2"/>
    </row>
    <row r="52" spans="3:32" x14ac:dyDescent="0.25">
      <c r="S52" t="s">
        <v>43</v>
      </c>
      <c r="T52" t="s">
        <v>44</v>
      </c>
      <c r="U52" t="s">
        <v>45</v>
      </c>
      <c r="V52" t="s">
        <v>46</v>
      </c>
      <c r="W52" t="s">
        <v>47</v>
      </c>
      <c r="X52" t="s">
        <v>48</v>
      </c>
      <c r="AA52" t="s">
        <v>43</v>
      </c>
      <c r="AB52" t="s">
        <v>44</v>
      </c>
      <c r="AC52" t="s">
        <v>45</v>
      </c>
      <c r="AD52" t="s">
        <v>46</v>
      </c>
      <c r="AE52" t="s">
        <v>47</v>
      </c>
      <c r="AF52" t="s">
        <v>48</v>
      </c>
    </row>
    <row r="53" spans="3:32" x14ac:dyDescent="0.25">
      <c r="C53" t="s">
        <v>43</v>
      </c>
      <c r="D53" t="s">
        <v>44</v>
      </c>
      <c r="E53" t="s">
        <v>45</v>
      </c>
      <c r="F53" t="s">
        <v>46</v>
      </c>
      <c r="G53" t="s">
        <v>47</v>
      </c>
      <c r="H53" t="s">
        <v>48</v>
      </c>
      <c r="K53" t="s">
        <v>43</v>
      </c>
      <c r="L53" t="s">
        <v>44</v>
      </c>
      <c r="M53" t="s">
        <v>45</v>
      </c>
      <c r="N53" t="s">
        <v>46</v>
      </c>
      <c r="O53" t="s">
        <v>47</v>
      </c>
      <c r="P53" t="s">
        <v>48</v>
      </c>
    </row>
    <row r="54" spans="3:32" x14ac:dyDescent="0.25">
      <c r="S54" t="s">
        <v>105</v>
      </c>
      <c r="AA54" t="s">
        <v>105</v>
      </c>
    </row>
    <row r="55" spans="3:32" x14ac:dyDescent="0.25">
      <c r="C55" t="s">
        <v>105</v>
      </c>
      <c r="K55" t="s">
        <v>105</v>
      </c>
    </row>
    <row r="56" spans="3:32" x14ac:dyDescent="0.25">
      <c r="S56">
        <f>S46-S46</f>
        <v>0</v>
      </c>
      <c r="T56">
        <f>S46-T46</f>
        <v>-0.1039999999999992</v>
      </c>
      <c r="U56">
        <f>S46-U46</f>
        <v>0.55049999999999955</v>
      </c>
      <c r="V56">
        <f>S46-V46</f>
        <v>1.1039999999999992</v>
      </c>
      <c r="W56" t="e">
        <f>S46-W46</f>
        <v>#DIV/0!</v>
      </c>
      <c r="X56" t="e">
        <f>S46-X46</f>
        <v>#DIV/0!</v>
      </c>
      <c r="AA56">
        <f>AA46-AA46</f>
        <v>0</v>
      </c>
      <c r="AB56">
        <f>AA46-AB46</f>
        <v>6.6999999999996618E-2</v>
      </c>
      <c r="AC56" t="e">
        <f>AA46-AC46</f>
        <v>#DIV/0!</v>
      </c>
      <c r="AD56" t="e">
        <f>AA46-AD46</f>
        <v>#DIV/0!</v>
      </c>
      <c r="AE56">
        <f>AA46-AE46</f>
        <v>0.44599999999999795</v>
      </c>
      <c r="AF56">
        <f>AA46-AF46</f>
        <v>2.0020000000000024</v>
      </c>
    </row>
    <row r="57" spans="3:32" x14ac:dyDescent="0.25">
      <c r="C57">
        <f>C47-C47</f>
        <v>0</v>
      </c>
      <c r="D57">
        <f>C47-D47</f>
        <v>-7.9499999999995907E-2</v>
      </c>
      <c r="E57">
        <f>C47-E47</f>
        <v>3.8499999999999091E-2</v>
      </c>
      <c r="F57">
        <f>C47-F47</f>
        <v>0.22299999999999898</v>
      </c>
      <c r="G57">
        <f>C47-G47</f>
        <v>-3.949999999999676E-2</v>
      </c>
      <c r="H57">
        <f>C47-H47</f>
        <v>1.1429999999999971</v>
      </c>
      <c r="K57">
        <f>K47-K47</f>
        <v>0</v>
      </c>
      <c r="L57">
        <f>K47-L47</f>
        <v>-3.450000000000486E-2</v>
      </c>
      <c r="M57">
        <f>K47-M47</f>
        <v>0.13000000000000256</v>
      </c>
      <c r="N57">
        <f>K47-N47</f>
        <v>0.26200000000000045</v>
      </c>
      <c r="O57">
        <f>K47-O47</f>
        <v>0.27699999999999747</v>
      </c>
      <c r="P57">
        <f>K47-P47</f>
        <v>1.1320000000000014</v>
      </c>
    </row>
    <row r="60" spans="3:32" x14ac:dyDescent="0.25">
      <c r="S60" s="2" t="s">
        <v>54</v>
      </c>
      <c r="V60" s="2"/>
      <c r="AA60" s="2" t="s">
        <v>54</v>
      </c>
      <c r="AD60" s="2"/>
    </row>
    <row r="61" spans="3:32" x14ac:dyDescent="0.25">
      <c r="C61" s="2" t="s">
        <v>54</v>
      </c>
      <c r="F61" s="2"/>
      <c r="K61" s="2" t="s">
        <v>54</v>
      </c>
      <c r="N61" s="2"/>
    </row>
    <row r="62" spans="3:32" x14ac:dyDescent="0.25">
      <c r="S62" t="s">
        <v>43</v>
      </c>
      <c r="T62" t="s">
        <v>44</v>
      </c>
      <c r="U62" t="s">
        <v>45</v>
      </c>
      <c r="V62" t="s">
        <v>46</v>
      </c>
      <c r="W62" t="s">
        <v>47</v>
      </c>
      <c r="X62" t="s">
        <v>48</v>
      </c>
      <c r="AA62" t="s">
        <v>43</v>
      </c>
      <c r="AB62" t="s">
        <v>44</v>
      </c>
      <c r="AC62" t="s">
        <v>45</v>
      </c>
      <c r="AD62" t="s">
        <v>46</v>
      </c>
      <c r="AE62" t="s">
        <v>47</v>
      </c>
      <c r="AF62" t="s">
        <v>48</v>
      </c>
    </row>
    <row r="63" spans="3:32" x14ac:dyDescent="0.25">
      <c r="C63" t="s">
        <v>43</v>
      </c>
      <c r="D63" t="s">
        <v>44</v>
      </c>
      <c r="E63" t="s">
        <v>45</v>
      </c>
      <c r="F63" t="s">
        <v>46</v>
      </c>
      <c r="G63" t="s">
        <v>47</v>
      </c>
      <c r="H63" t="s">
        <v>48</v>
      </c>
      <c r="K63" t="s">
        <v>43</v>
      </c>
      <c r="L63" t="s">
        <v>44</v>
      </c>
      <c r="M63" t="s">
        <v>45</v>
      </c>
      <c r="N63" t="s">
        <v>46</v>
      </c>
      <c r="O63" t="s">
        <v>47</v>
      </c>
      <c r="P63" t="s">
        <v>48</v>
      </c>
    </row>
    <row r="64" spans="3:32" x14ac:dyDescent="0.25">
      <c r="S64" t="s">
        <v>105</v>
      </c>
      <c r="AA64" t="s">
        <v>105</v>
      </c>
    </row>
    <row r="65" spans="3:32" x14ac:dyDescent="0.25">
      <c r="C65" t="s">
        <v>105</v>
      </c>
      <c r="K65" t="s">
        <v>105</v>
      </c>
    </row>
    <row r="66" spans="3:32" x14ac:dyDescent="0.25">
      <c r="S66" s="9">
        <f t="shared" ref="S66:X66" si="12">2^S56</f>
        <v>1</v>
      </c>
      <c r="T66" s="9">
        <f t="shared" si="12"/>
        <v>0.9304496577030158</v>
      </c>
      <c r="U66" s="9">
        <f t="shared" si="12"/>
        <v>1.4645931973199533</v>
      </c>
      <c r="V66" s="9">
        <f t="shared" si="12"/>
        <v>2.1494983457110011</v>
      </c>
      <c r="W66" t="e">
        <f t="shared" si="12"/>
        <v>#DIV/0!</v>
      </c>
      <c r="X66" t="e">
        <f t="shared" si="12"/>
        <v>#DIV/0!</v>
      </c>
      <c r="AA66" s="9">
        <f t="shared" ref="AA66:AF66" si="13">2^AA56</f>
        <v>1</v>
      </c>
      <c r="AB66" s="9">
        <f t="shared" si="13"/>
        <v>1.0475361270997949</v>
      </c>
      <c r="AC66" t="e">
        <f t="shared" si="13"/>
        <v>#DIV/0!</v>
      </c>
      <c r="AD66" t="e">
        <f t="shared" si="13"/>
        <v>#DIV/0!</v>
      </c>
      <c r="AE66" s="9">
        <f t="shared" si="13"/>
        <v>1.3622580346404862</v>
      </c>
      <c r="AF66" s="9">
        <f t="shared" si="13"/>
        <v>4.0055490228453445</v>
      </c>
    </row>
    <row r="67" spans="3:32" x14ac:dyDescent="0.25">
      <c r="C67" s="9">
        <f t="shared" ref="C67:H67" si="14">2^C57</f>
        <v>1</v>
      </c>
      <c r="D67" s="9">
        <f t="shared" si="14"/>
        <v>0.94638558214443136</v>
      </c>
      <c r="E67" s="9">
        <f t="shared" si="14"/>
        <v>1.0270454308685961</v>
      </c>
      <c r="F67" s="9">
        <f t="shared" si="14"/>
        <v>1.1671581018184667</v>
      </c>
      <c r="G67" s="9">
        <f t="shared" si="14"/>
        <v>0.97299210235064004</v>
      </c>
      <c r="H67" s="9">
        <f t="shared" si="14"/>
        <v>2.2083976943261812</v>
      </c>
      <c r="K67" s="9">
        <f t="shared" ref="K67:P67" si="15">2^K57</f>
        <v>1</v>
      </c>
      <c r="L67" s="9">
        <f t="shared" si="15"/>
        <v>0.97637008623172827</v>
      </c>
      <c r="M67" s="9">
        <f t="shared" si="15"/>
        <v>1.0942937012607414</v>
      </c>
      <c r="N67" s="9">
        <f t="shared" si="15"/>
        <v>1.1991399137911132</v>
      </c>
      <c r="O67" s="9">
        <f t="shared" si="15"/>
        <v>1.211672660430241</v>
      </c>
      <c r="P67" s="9">
        <f t="shared" si="15"/>
        <v>2.1916235328953837</v>
      </c>
    </row>
  </sheetData>
  <pageMargins left="0.7" right="0.7" top="0.78740157499999996" bottom="0.78740157499999996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46EEE8-3C3B-43EC-8F21-995CDE945E81}">
  <dimension ref="A1:AO72"/>
  <sheetViews>
    <sheetView topLeftCell="A34" workbookViewId="0">
      <selection activeCell="F4" sqref="F4:F5"/>
    </sheetView>
  </sheetViews>
  <sheetFormatPr baseColWidth="10" defaultRowHeight="15" x14ac:dyDescent="0.25"/>
  <sheetData>
    <row r="1" spans="1:41" ht="15.75" x14ac:dyDescent="0.25">
      <c r="A1" s="1" t="s">
        <v>0</v>
      </c>
      <c r="B1" s="1" t="s">
        <v>106</v>
      </c>
      <c r="C1" s="1" t="s">
        <v>107</v>
      </c>
    </row>
    <row r="2" spans="1:41" ht="15.75" x14ac:dyDescent="0.25">
      <c r="A2" s="1"/>
      <c r="B2" s="1" t="s">
        <v>108</v>
      </c>
      <c r="C2" s="1" t="s">
        <v>109</v>
      </c>
    </row>
    <row r="10" spans="1:41" x14ac:dyDescent="0.25">
      <c r="B10" s="2" t="s">
        <v>42</v>
      </c>
      <c r="M10" s="2"/>
      <c r="P10" s="2" t="s">
        <v>42</v>
      </c>
      <c r="AA10" s="2"/>
      <c r="AD10" s="2" t="s">
        <v>42</v>
      </c>
      <c r="AO10" s="2"/>
    </row>
    <row r="12" spans="1:41" x14ac:dyDescent="0.25">
      <c r="B12" t="s">
        <v>110</v>
      </c>
      <c r="C12" t="s">
        <v>111</v>
      </c>
      <c r="D12" t="s">
        <v>112</v>
      </c>
      <c r="E12" t="s">
        <v>113</v>
      </c>
      <c r="F12" t="s">
        <v>114</v>
      </c>
      <c r="G12" t="s">
        <v>115</v>
      </c>
      <c r="H12" t="s">
        <v>116</v>
      </c>
      <c r="I12" t="s">
        <v>117</v>
      </c>
      <c r="J12" t="s">
        <v>118</v>
      </c>
      <c r="K12" t="s">
        <v>119</v>
      </c>
      <c r="L12" t="s">
        <v>120</v>
      </c>
      <c r="M12" t="s">
        <v>121</v>
      </c>
      <c r="P12" t="s">
        <v>110</v>
      </c>
      <c r="Q12" t="s">
        <v>111</v>
      </c>
      <c r="R12" t="s">
        <v>112</v>
      </c>
      <c r="S12" t="s">
        <v>113</v>
      </c>
      <c r="T12" t="s">
        <v>114</v>
      </c>
      <c r="U12" t="s">
        <v>115</v>
      </c>
      <c r="V12" t="s">
        <v>116</v>
      </c>
      <c r="W12" t="s">
        <v>117</v>
      </c>
      <c r="X12" t="s">
        <v>118</v>
      </c>
      <c r="Y12" t="s">
        <v>119</v>
      </c>
      <c r="Z12" t="s">
        <v>120</v>
      </c>
      <c r="AA12" t="s">
        <v>121</v>
      </c>
      <c r="AD12" t="s">
        <v>110</v>
      </c>
      <c r="AE12" t="s">
        <v>111</v>
      </c>
      <c r="AF12" t="s">
        <v>112</v>
      </c>
      <c r="AG12" t="s">
        <v>113</v>
      </c>
      <c r="AH12" t="s">
        <v>114</v>
      </c>
      <c r="AI12" t="s">
        <v>115</v>
      </c>
      <c r="AJ12" t="s">
        <v>116</v>
      </c>
      <c r="AK12" t="s">
        <v>117</v>
      </c>
      <c r="AL12" t="s">
        <v>118</v>
      </c>
      <c r="AM12" t="s">
        <v>119</v>
      </c>
      <c r="AN12" t="s">
        <v>120</v>
      </c>
      <c r="AO12" t="s">
        <v>121</v>
      </c>
    </row>
    <row r="14" spans="1:41" x14ac:dyDescent="0.25">
      <c r="B14" t="s">
        <v>73</v>
      </c>
      <c r="F14" t="s">
        <v>73</v>
      </c>
      <c r="J14" t="s">
        <v>73</v>
      </c>
      <c r="P14" t="s">
        <v>73</v>
      </c>
      <c r="T14" t="s">
        <v>73</v>
      </c>
      <c r="X14" t="s">
        <v>73</v>
      </c>
      <c r="AD14" t="s">
        <v>73</v>
      </c>
      <c r="AH14" t="s">
        <v>73</v>
      </c>
      <c r="AL14" t="s">
        <v>73</v>
      </c>
    </row>
    <row r="16" spans="1:41" x14ac:dyDescent="0.25">
      <c r="B16">
        <v>23.510999999999999</v>
      </c>
      <c r="C16">
        <v>23.004000000000001</v>
      </c>
      <c r="D16">
        <v>23.181999999999999</v>
      </c>
      <c r="E16">
        <v>23.745000000000001</v>
      </c>
      <c r="F16">
        <v>22.919</v>
      </c>
      <c r="G16">
        <v>22.632999999999999</v>
      </c>
      <c r="H16">
        <v>23.65</v>
      </c>
      <c r="I16">
        <v>23.588000000000001</v>
      </c>
      <c r="J16">
        <v>23.856999999999999</v>
      </c>
      <c r="K16">
        <v>22.93</v>
      </c>
      <c r="L16">
        <v>21.920999999999999</v>
      </c>
      <c r="M16">
        <v>21.257000000000001</v>
      </c>
      <c r="P16">
        <v>23.074999999999999</v>
      </c>
      <c r="Q16">
        <v>23.334</v>
      </c>
      <c r="R16">
        <v>23.244</v>
      </c>
      <c r="S16">
        <v>23.378</v>
      </c>
      <c r="T16">
        <v>22.632000000000001</v>
      </c>
      <c r="U16">
        <v>21.954999999999998</v>
      </c>
      <c r="V16">
        <v>24.058</v>
      </c>
      <c r="W16">
        <v>22.956</v>
      </c>
      <c r="X16">
        <v>23.948</v>
      </c>
      <c r="Y16">
        <v>23.948</v>
      </c>
      <c r="Z16">
        <v>23.535</v>
      </c>
      <c r="AA16">
        <v>21.024999999999999</v>
      </c>
      <c r="AD16">
        <v>24.132000000000001</v>
      </c>
      <c r="AE16">
        <v>24.231000000000002</v>
      </c>
      <c r="AF16">
        <v>24.134</v>
      </c>
      <c r="AG16">
        <v>24.7</v>
      </c>
      <c r="AH16">
        <v>23.082999999999998</v>
      </c>
      <c r="AI16">
        <v>23.007999999999999</v>
      </c>
      <c r="AJ16">
        <v>24.254999999999999</v>
      </c>
      <c r="AK16">
        <v>28.355</v>
      </c>
      <c r="AL16">
        <v>23.050999999999998</v>
      </c>
      <c r="AM16">
        <v>22.422000000000001</v>
      </c>
      <c r="AN16">
        <v>25.905999999999999</v>
      </c>
      <c r="AO16">
        <v>22.969000000000001</v>
      </c>
    </row>
    <row r="17" spans="2:41" x14ac:dyDescent="0.25">
      <c r="B17">
        <v>23.462</v>
      </c>
      <c r="C17">
        <v>23.327999999999999</v>
      </c>
      <c r="D17">
        <v>23.238</v>
      </c>
      <c r="E17">
        <v>23.837</v>
      </c>
      <c r="F17">
        <v>22.952999999999999</v>
      </c>
      <c r="G17">
        <v>22.754000000000001</v>
      </c>
      <c r="H17">
        <v>23.927</v>
      </c>
      <c r="I17">
        <v>23.648</v>
      </c>
      <c r="J17">
        <v>23.934999999999999</v>
      </c>
      <c r="K17">
        <v>22.995000000000001</v>
      </c>
      <c r="L17">
        <v>22.231000000000002</v>
      </c>
      <c r="M17">
        <v>21.03</v>
      </c>
      <c r="P17">
        <v>23.015999999999998</v>
      </c>
      <c r="Q17">
        <v>23.629000000000001</v>
      </c>
      <c r="R17">
        <v>23.448</v>
      </c>
      <c r="S17">
        <v>23.347000000000001</v>
      </c>
      <c r="T17">
        <v>22.623000000000001</v>
      </c>
      <c r="U17">
        <v>21.931999999999999</v>
      </c>
      <c r="V17">
        <v>24.38</v>
      </c>
      <c r="W17">
        <v>22.895</v>
      </c>
      <c r="X17">
        <v>23.916</v>
      </c>
      <c r="Y17">
        <v>23.916</v>
      </c>
      <c r="Z17">
        <v>23.568000000000001</v>
      </c>
      <c r="AA17">
        <v>21.231999999999999</v>
      </c>
      <c r="AD17">
        <v>24.241</v>
      </c>
      <c r="AE17">
        <v>24.173999999999999</v>
      </c>
      <c r="AF17">
        <v>24.231999999999999</v>
      </c>
      <c r="AG17">
        <v>24.611000000000001</v>
      </c>
      <c r="AH17">
        <v>23.170999999999999</v>
      </c>
      <c r="AI17">
        <v>22.891999999999999</v>
      </c>
      <c r="AJ17">
        <v>24.434000000000001</v>
      </c>
      <c r="AK17">
        <v>28.036999999999999</v>
      </c>
      <c r="AL17">
        <v>22.995000000000001</v>
      </c>
      <c r="AM17">
        <v>21.945</v>
      </c>
      <c r="AN17">
        <v>25.722000000000001</v>
      </c>
      <c r="AO17">
        <v>23.1</v>
      </c>
    </row>
    <row r="20" spans="2:41" x14ac:dyDescent="0.25">
      <c r="B20" t="s">
        <v>50</v>
      </c>
      <c r="F20" t="s">
        <v>50</v>
      </c>
      <c r="J20" t="s">
        <v>50</v>
      </c>
      <c r="P20" t="s">
        <v>50</v>
      </c>
      <c r="T20" t="s">
        <v>50</v>
      </c>
      <c r="X20" t="s">
        <v>50</v>
      </c>
      <c r="AD20" t="s">
        <v>50</v>
      </c>
      <c r="AH20" t="s">
        <v>50</v>
      </c>
      <c r="AL20" t="s">
        <v>50</v>
      </c>
    </row>
    <row r="22" spans="2:41" x14ac:dyDescent="0.25">
      <c r="B22">
        <v>22.86</v>
      </c>
      <c r="C22">
        <v>22.257000000000001</v>
      </c>
      <c r="D22">
        <v>22.32</v>
      </c>
      <c r="E22">
        <v>22.933</v>
      </c>
      <c r="F22">
        <v>22.36</v>
      </c>
      <c r="G22">
        <v>22.274000000000001</v>
      </c>
      <c r="H22">
        <v>23.513000000000002</v>
      </c>
      <c r="I22">
        <v>23.437999999999999</v>
      </c>
      <c r="J22">
        <v>23.736999999999998</v>
      </c>
      <c r="K22">
        <v>23.454999999999998</v>
      </c>
      <c r="L22">
        <v>23.276</v>
      </c>
      <c r="M22">
        <v>23.535</v>
      </c>
      <c r="P22">
        <v>21.917000000000002</v>
      </c>
      <c r="Q22">
        <v>22.234999999999999</v>
      </c>
      <c r="R22">
        <v>22.145</v>
      </c>
      <c r="S22">
        <v>22.468</v>
      </c>
      <c r="T22">
        <v>21.6</v>
      </c>
      <c r="U22">
        <v>21.356999999999999</v>
      </c>
      <c r="V22">
        <v>23.683</v>
      </c>
      <c r="W22">
        <v>22.963000000000001</v>
      </c>
      <c r="X22">
        <v>23.404</v>
      </c>
      <c r="Y22">
        <v>23.303000000000001</v>
      </c>
      <c r="Z22">
        <v>24.35</v>
      </c>
      <c r="AA22">
        <v>23.79</v>
      </c>
      <c r="AD22">
        <v>23.402999999999999</v>
      </c>
      <c r="AE22">
        <v>23.314</v>
      </c>
      <c r="AF22">
        <v>23.527000000000001</v>
      </c>
      <c r="AG22">
        <v>23.913</v>
      </c>
      <c r="AH22">
        <v>22.402999999999999</v>
      </c>
      <c r="AI22">
        <v>22.527000000000001</v>
      </c>
      <c r="AJ22">
        <v>24.344000000000001</v>
      </c>
      <c r="AK22">
        <v>29.161000000000001</v>
      </c>
      <c r="AL22">
        <v>22.76</v>
      </c>
      <c r="AM22">
        <v>22.925000000000001</v>
      </c>
      <c r="AN22">
        <v>27.734999999999999</v>
      </c>
      <c r="AO22">
        <v>25.212</v>
      </c>
    </row>
    <row r="23" spans="2:41" x14ac:dyDescent="0.25">
      <c r="B23">
        <v>22.847000000000001</v>
      </c>
      <c r="C23">
        <v>22.427</v>
      </c>
      <c r="D23">
        <v>22.358000000000001</v>
      </c>
      <c r="E23">
        <v>22.908000000000001</v>
      </c>
      <c r="F23">
        <v>22.417000000000002</v>
      </c>
      <c r="G23">
        <v>22.228000000000002</v>
      </c>
      <c r="H23">
        <v>23.484999999999999</v>
      </c>
      <c r="I23">
        <v>23.484999999999999</v>
      </c>
      <c r="J23">
        <v>23.588000000000001</v>
      </c>
      <c r="K23">
        <v>23.277000000000001</v>
      </c>
      <c r="L23">
        <v>23.600999999999999</v>
      </c>
      <c r="M23">
        <v>23.457999999999998</v>
      </c>
      <c r="P23">
        <v>21.713000000000001</v>
      </c>
      <c r="Q23">
        <v>22.425000000000001</v>
      </c>
      <c r="R23">
        <v>22.091000000000001</v>
      </c>
      <c r="S23">
        <v>22.327000000000002</v>
      </c>
      <c r="T23">
        <v>21.62</v>
      </c>
      <c r="U23">
        <v>21.324999999999999</v>
      </c>
      <c r="V23">
        <v>23.734999999999999</v>
      </c>
      <c r="W23">
        <v>23.042999999999999</v>
      </c>
      <c r="X23">
        <v>23.213999999999999</v>
      </c>
      <c r="Y23">
        <v>23.213999999999999</v>
      </c>
      <c r="Z23">
        <v>24.175999999999998</v>
      </c>
      <c r="AA23">
        <v>23.88</v>
      </c>
      <c r="AD23">
        <v>23.588000000000001</v>
      </c>
      <c r="AE23">
        <v>23.344999999999999</v>
      </c>
      <c r="AF23">
        <v>23.655999999999999</v>
      </c>
      <c r="AG23">
        <v>24.082000000000001</v>
      </c>
      <c r="AH23">
        <v>22.486000000000001</v>
      </c>
      <c r="AI23">
        <v>22.283000000000001</v>
      </c>
      <c r="AJ23">
        <v>24.242999999999999</v>
      </c>
      <c r="AK23">
        <v>29.361999999999998</v>
      </c>
      <c r="AL23">
        <v>22.707999999999998</v>
      </c>
      <c r="AM23">
        <v>22.864000000000001</v>
      </c>
      <c r="AN23">
        <v>27.503</v>
      </c>
      <c r="AO23">
        <v>25.419</v>
      </c>
    </row>
    <row r="26" spans="2:41" x14ac:dyDescent="0.25">
      <c r="B26" s="2" t="s">
        <v>51</v>
      </c>
      <c r="P26" s="2" t="s">
        <v>51</v>
      </c>
      <c r="AD26" s="2" t="s">
        <v>51</v>
      </c>
    </row>
    <row r="28" spans="2:41" x14ac:dyDescent="0.25">
      <c r="B28" t="s">
        <v>110</v>
      </c>
      <c r="C28" t="s">
        <v>111</v>
      </c>
      <c r="D28" t="s">
        <v>112</v>
      </c>
      <c r="E28" t="s">
        <v>113</v>
      </c>
      <c r="F28" t="s">
        <v>114</v>
      </c>
      <c r="G28" t="s">
        <v>115</v>
      </c>
      <c r="H28" t="s">
        <v>116</v>
      </c>
      <c r="I28" t="s">
        <v>117</v>
      </c>
      <c r="J28" t="s">
        <v>118</v>
      </c>
      <c r="K28" t="s">
        <v>119</v>
      </c>
      <c r="L28" t="s">
        <v>120</v>
      </c>
      <c r="M28" t="s">
        <v>121</v>
      </c>
      <c r="P28" t="s">
        <v>110</v>
      </c>
      <c r="Q28" t="s">
        <v>111</v>
      </c>
      <c r="R28" t="s">
        <v>112</v>
      </c>
      <c r="S28" t="s">
        <v>113</v>
      </c>
      <c r="T28" t="s">
        <v>114</v>
      </c>
      <c r="U28" t="s">
        <v>115</v>
      </c>
      <c r="V28" t="s">
        <v>116</v>
      </c>
      <c r="W28" t="s">
        <v>117</v>
      </c>
      <c r="X28" t="s">
        <v>118</v>
      </c>
      <c r="Y28" t="s">
        <v>119</v>
      </c>
      <c r="Z28" t="s">
        <v>120</v>
      </c>
      <c r="AA28" t="s">
        <v>121</v>
      </c>
      <c r="AD28" t="s">
        <v>110</v>
      </c>
      <c r="AE28" t="s">
        <v>111</v>
      </c>
      <c r="AF28" t="s">
        <v>112</v>
      </c>
      <c r="AG28" t="s">
        <v>113</v>
      </c>
      <c r="AH28" t="s">
        <v>114</v>
      </c>
      <c r="AI28" t="s">
        <v>115</v>
      </c>
      <c r="AJ28" t="s">
        <v>116</v>
      </c>
      <c r="AK28" t="s">
        <v>117</v>
      </c>
      <c r="AL28" t="s">
        <v>118</v>
      </c>
      <c r="AM28" t="s">
        <v>119</v>
      </c>
      <c r="AN28" t="s">
        <v>120</v>
      </c>
      <c r="AO28" t="s">
        <v>121</v>
      </c>
    </row>
    <row r="30" spans="2:41" x14ac:dyDescent="0.25">
      <c r="B30" t="s">
        <v>73</v>
      </c>
      <c r="F30" t="s">
        <v>73</v>
      </c>
      <c r="J30" t="s">
        <v>73</v>
      </c>
      <c r="P30" t="s">
        <v>73</v>
      </c>
      <c r="T30" t="s">
        <v>73</v>
      </c>
      <c r="X30" t="s">
        <v>73</v>
      </c>
      <c r="AD30" t="s">
        <v>73</v>
      </c>
      <c r="AH30" t="s">
        <v>73</v>
      </c>
      <c r="AL30" t="s">
        <v>73</v>
      </c>
    </row>
    <row r="32" spans="2:41" x14ac:dyDescent="0.25">
      <c r="B32">
        <f>AVERAGE([16]Tabelle1!E24:E25)</f>
        <v>23.486499999999999</v>
      </c>
      <c r="C32">
        <f>AVERAGE([16]Tabelle1!F24:F25)</f>
        <v>23.166</v>
      </c>
      <c r="D32">
        <f>AVERAGE([16]Tabelle1!G24:G25)</f>
        <v>23.21</v>
      </c>
      <c r="E32">
        <f>AVERAGE([16]Tabelle1!H24:H25)</f>
        <v>23.791</v>
      </c>
      <c r="F32">
        <f>AVERAGE([16]Tabelle1!I24:I25)</f>
        <v>22.936</v>
      </c>
      <c r="G32">
        <f>AVERAGE([16]Tabelle1!J24:J25)</f>
        <v>22.6935</v>
      </c>
      <c r="H32">
        <f>AVERAGE([16]Tabelle1!K24:K25)</f>
        <v>23.788499999999999</v>
      </c>
      <c r="I32">
        <f>AVERAGE([16]Tabelle1!L24:L25)</f>
        <v>23.618000000000002</v>
      </c>
      <c r="J32">
        <f>AVERAGE([16]Tabelle1!M24:M25)</f>
        <v>23.896000000000001</v>
      </c>
      <c r="K32">
        <f>AVERAGE([16]Tabelle1!N24:N25)</f>
        <v>22.962499999999999</v>
      </c>
      <c r="L32">
        <f>AVERAGE([16]Tabelle1!O24:O25)</f>
        <v>22.076000000000001</v>
      </c>
      <c r="M32">
        <f>AVERAGE([16]Tabelle1!P24:P25)</f>
        <v>21.143500000000003</v>
      </c>
      <c r="P32">
        <f>AVERAGE([17]Tabelle1!E24:E25)</f>
        <v>23.045499999999997</v>
      </c>
      <c r="Q32">
        <f>AVERAGE([17]Tabelle1!F24:F25)</f>
        <v>23.4815</v>
      </c>
      <c r="R32">
        <f>AVERAGE([17]Tabelle1!G24:G25)</f>
        <v>23.346</v>
      </c>
      <c r="S32">
        <f>AVERAGE([17]Tabelle1!H24:H25)</f>
        <v>23.362500000000001</v>
      </c>
      <c r="T32">
        <f>AVERAGE([17]Tabelle1!I24:I25)</f>
        <v>22.627500000000001</v>
      </c>
      <c r="U32">
        <f>AVERAGE([17]Tabelle1!J24:J25)</f>
        <v>21.9435</v>
      </c>
      <c r="V32">
        <f>AVERAGE([17]Tabelle1!K24:K25)</f>
        <v>24.219000000000001</v>
      </c>
      <c r="W32">
        <f>AVERAGE([17]Tabelle1!L24:L25)</f>
        <v>22.9255</v>
      </c>
      <c r="X32">
        <f>AVERAGE([17]Tabelle1!M24:M25)</f>
        <v>23.932000000000002</v>
      </c>
      <c r="Y32">
        <f>AVERAGE([17]Tabelle1!N24:N25)</f>
        <v>23.932000000000002</v>
      </c>
      <c r="Z32">
        <f>AVERAGE([17]Tabelle1!O24:O25)</f>
        <v>23.551500000000001</v>
      </c>
      <c r="AA32">
        <f>AVERAGE([17]Tabelle1!P24:P25)</f>
        <v>21.128499999999999</v>
      </c>
      <c r="AD32">
        <f>AVERAGE([18]Tabelle1!E24:E25)</f>
        <v>24.186500000000002</v>
      </c>
      <c r="AE32">
        <f>AVERAGE([18]Tabelle1!F24:F25)</f>
        <v>24.202500000000001</v>
      </c>
      <c r="AF32">
        <f>AVERAGE([18]Tabelle1!G24:G25)</f>
        <v>24.183</v>
      </c>
      <c r="AG32">
        <f>AVERAGE([18]Tabelle1!H24:H25)</f>
        <v>24.6555</v>
      </c>
      <c r="AH32">
        <f>AVERAGE([18]Tabelle1!I24:I25)</f>
        <v>23.126999999999999</v>
      </c>
      <c r="AI32">
        <f>AVERAGE([18]Tabelle1!J24:J25)</f>
        <v>22.95</v>
      </c>
      <c r="AJ32">
        <f>AVERAGE([18]Tabelle1!K24:K25)</f>
        <v>24.3445</v>
      </c>
      <c r="AK32">
        <f>AVERAGE([18]Tabelle1!L24:L25)</f>
        <v>28.195999999999998</v>
      </c>
      <c r="AL32">
        <f>AVERAGE([18]Tabelle1!M24:M25)</f>
        <v>23.023</v>
      </c>
      <c r="AM32">
        <f>AVERAGE([18]Tabelle1!N24:N25)</f>
        <v>22.183500000000002</v>
      </c>
      <c r="AN32">
        <f>AVERAGE([18]Tabelle1!O24:O25)</f>
        <v>25.814</v>
      </c>
      <c r="AO32">
        <f>AVERAGE([18]Tabelle1!P24:P25)</f>
        <v>23.034500000000001</v>
      </c>
    </row>
    <row r="36" spans="2:41" x14ac:dyDescent="0.25">
      <c r="B36" t="s">
        <v>50</v>
      </c>
      <c r="F36" t="s">
        <v>50</v>
      </c>
      <c r="J36" t="s">
        <v>50</v>
      </c>
      <c r="P36" t="s">
        <v>50</v>
      </c>
      <c r="T36" t="s">
        <v>50</v>
      </c>
      <c r="X36" t="s">
        <v>50</v>
      </c>
      <c r="AD36" t="s">
        <v>50</v>
      </c>
      <c r="AH36" t="s">
        <v>50</v>
      </c>
      <c r="AL36" t="s">
        <v>50</v>
      </c>
    </row>
    <row r="38" spans="2:41" x14ac:dyDescent="0.25">
      <c r="B38">
        <f>AVERAGE([16]Tabelle1!E30:E31)</f>
        <v>22.8535</v>
      </c>
      <c r="C38">
        <f>AVERAGE([16]Tabelle1!F30:F31)</f>
        <v>22.341999999999999</v>
      </c>
      <c r="D38">
        <f>AVERAGE([16]Tabelle1!G30:G31)</f>
        <v>22.338999999999999</v>
      </c>
      <c r="E38">
        <f>AVERAGE([16]Tabelle1!H30:H31)</f>
        <v>22.920500000000001</v>
      </c>
      <c r="F38">
        <f>AVERAGE([16]Tabelle1!I30:I31)</f>
        <v>22.388500000000001</v>
      </c>
      <c r="G38">
        <f>AVERAGE([16]Tabelle1!J30:J31)</f>
        <v>22.251000000000001</v>
      </c>
      <c r="H38">
        <f>AVERAGE([16]Tabelle1!K30:K31)</f>
        <v>23.499000000000002</v>
      </c>
      <c r="I38">
        <f>AVERAGE([16]Tabelle1!L30:L31)</f>
        <v>23.461500000000001</v>
      </c>
      <c r="J38">
        <f>AVERAGE([16]Tabelle1!M30:M31)</f>
        <v>23.662500000000001</v>
      </c>
      <c r="K38">
        <f>AVERAGE([16]Tabelle1!N30:N31)</f>
        <v>23.366</v>
      </c>
      <c r="L38">
        <f>AVERAGE([16]Tabelle1!O30:O31)</f>
        <v>23.438499999999998</v>
      </c>
      <c r="M38">
        <f>AVERAGE([16]Tabelle1!P30:P31)</f>
        <v>23.496499999999997</v>
      </c>
      <c r="P38">
        <f>AVERAGE([17]Tabelle1!E30:E31)</f>
        <v>21.815000000000001</v>
      </c>
      <c r="Q38">
        <f>AVERAGE([17]Tabelle1!F30:F31)</f>
        <v>22.33</v>
      </c>
      <c r="R38">
        <f>AVERAGE([17]Tabelle1!G30:G31)</f>
        <v>22.118000000000002</v>
      </c>
      <c r="S38">
        <f>AVERAGE([17]Tabelle1!H30:H31)</f>
        <v>22.397500000000001</v>
      </c>
      <c r="T38">
        <f>AVERAGE([17]Tabelle1!I30:I31)</f>
        <v>21.61</v>
      </c>
      <c r="U38">
        <f>AVERAGE([17]Tabelle1!J30:J31)</f>
        <v>21.341000000000001</v>
      </c>
      <c r="V38">
        <f>AVERAGE([17]Tabelle1!K30:K31)</f>
        <v>23.709</v>
      </c>
      <c r="W38">
        <f>AVERAGE([17]Tabelle1!L30:L31)</f>
        <v>23.003</v>
      </c>
      <c r="X38">
        <f>AVERAGE([17]Tabelle1!M30:M31)</f>
        <v>23.308999999999997</v>
      </c>
      <c r="Y38">
        <f>AVERAGE([17]Tabelle1!N30:N31)</f>
        <v>23.258499999999998</v>
      </c>
      <c r="Z38">
        <f>AVERAGE([17]Tabelle1!O30:O31)</f>
        <v>24.262999999999998</v>
      </c>
      <c r="AA38">
        <f>AVERAGE([17]Tabelle1!P30:P31)</f>
        <v>23.835000000000001</v>
      </c>
      <c r="AD38">
        <f>AVERAGE([18]Tabelle1!E30:E31)</f>
        <v>23.4955</v>
      </c>
      <c r="AE38">
        <f>AVERAGE([18]Tabelle1!F30:F31)</f>
        <v>23.329499999999999</v>
      </c>
      <c r="AF38">
        <f>AVERAGE([18]Tabelle1!G30:G31)</f>
        <v>23.5915</v>
      </c>
      <c r="AG38">
        <f>AVERAGE([18]Tabelle1!H30:H31)</f>
        <v>23.997500000000002</v>
      </c>
      <c r="AH38">
        <f>AVERAGE([18]Tabelle1!I30:I31)</f>
        <v>22.444499999999998</v>
      </c>
      <c r="AI38">
        <f>AVERAGE([18]Tabelle1!J30:J31)</f>
        <v>22.405000000000001</v>
      </c>
      <c r="AJ38">
        <f>AVERAGE([18]Tabelle1!K30:K31)</f>
        <v>24.293500000000002</v>
      </c>
      <c r="AK38">
        <f>AVERAGE([18]Tabelle1!L30:L31)</f>
        <v>29.261499999999998</v>
      </c>
      <c r="AL38">
        <f>AVERAGE([18]Tabelle1!M30:M31)</f>
        <v>22.734000000000002</v>
      </c>
      <c r="AM38">
        <f>AVERAGE([18]Tabelle1!N30:N31)</f>
        <v>22.894500000000001</v>
      </c>
      <c r="AN38">
        <f>AVERAGE([18]Tabelle1!O30:O31)</f>
        <v>27.619</v>
      </c>
      <c r="AO38">
        <f>AVERAGE([18]Tabelle1!P30:P31)</f>
        <v>25.3155</v>
      </c>
    </row>
    <row r="44" spans="2:41" x14ac:dyDescent="0.25">
      <c r="B44" s="2" t="s">
        <v>52</v>
      </c>
      <c r="P44" s="2" t="s">
        <v>52</v>
      </c>
      <c r="AD44" s="2" t="s">
        <v>52</v>
      </c>
    </row>
    <row r="46" spans="2:41" x14ac:dyDescent="0.25">
      <c r="B46" t="s">
        <v>110</v>
      </c>
      <c r="C46" t="s">
        <v>111</v>
      </c>
      <c r="D46" t="s">
        <v>112</v>
      </c>
      <c r="E46" t="s">
        <v>113</v>
      </c>
      <c r="F46" t="s">
        <v>114</v>
      </c>
      <c r="G46" t="s">
        <v>115</v>
      </c>
      <c r="H46" t="s">
        <v>116</v>
      </c>
      <c r="I46" t="s">
        <v>117</v>
      </c>
      <c r="J46" t="s">
        <v>118</v>
      </c>
      <c r="K46" t="s">
        <v>119</v>
      </c>
      <c r="L46" t="s">
        <v>120</v>
      </c>
      <c r="M46" t="s">
        <v>121</v>
      </c>
      <c r="P46" t="s">
        <v>110</v>
      </c>
      <c r="Q46" t="s">
        <v>111</v>
      </c>
      <c r="R46" t="s">
        <v>112</v>
      </c>
      <c r="S46" t="s">
        <v>113</v>
      </c>
      <c r="T46" t="s">
        <v>114</v>
      </c>
      <c r="U46" t="s">
        <v>115</v>
      </c>
      <c r="V46" t="s">
        <v>116</v>
      </c>
      <c r="W46" t="s">
        <v>117</v>
      </c>
      <c r="X46" t="s">
        <v>118</v>
      </c>
      <c r="Y46" t="s">
        <v>119</v>
      </c>
      <c r="Z46" t="s">
        <v>120</v>
      </c>
      <c r="AA46" t="s">
        <v>121</v>
      </c>
      <c r="AD46" t="s">
        <v>110</v>
      </c>
      <c r="AE46" t="s">
        <v>111</v>
      </c>
      <c r="AF46" t="s">
        <v>112</v>
      </c>
      <c r="AG46" t="s">
        <v>113</v>
      </c>
      <c r="AH46" t="s">
        <v>114</v>
      </c>
      <c r="AI46" t="s">
        <v>115</v>
      </c>
      <c r="AJ46" t="s">
        <v>116</v>
      </c>
      <c r="AK46" t="s">
        <v>117</v>
      </c>
      <c r="AL46" t="s">
        <v>118</v>
      </c>
      <c r="AM46" t="s">
        <v>119</v>
      </c>
      <c r="AN46" t="s">
        <v>120</v>
      </c>
      <c r="AO46" t="s">
        <v>121</v>
      </c>
    </row>
    <row r="48" spans="2:41" x14ac:dyDescent="0.25">
      <c r="B48" t="s">
        <v>73</v>
      </c>
      <c r="F48" t="s">
        <v>73</v>
      </c>
      <c r="J48" t="s">
        <v>73</v>
      </c>
      <c r="P48" t="s">
        <v>73</v>
      </c>
      <c r="T48" t="s">
        <v>73</v>
      </c>
      <c r="X48" t="s">
        <v>73</v>
      </c>
      <c r="AD48" t="s">
        <v>73</v>
      </c>
      <c r="AH48" t="s">
        <v>73</v>
      </c>
      <c r="AL48" t="s">
        <v>73</v>
      </c>
    </row>
    <row r="50" spans="2:41" x14ac:dyDescent="0.25">
      <c r="B50">
        <f t="shared" ref="B50:M50" si="0">B32-B38</f>
        <v>0.63299999999999912</v>
      </c>
      <c r="C50">
        <f t="shared" si="0"/>
        <v>0.82400000000000162</v>
      </c>
      <c r="D50">
        <f t="shared" si="0"/>
        <v>0.87100000000000222</v>
      </c>
      <c r="E50">
        <f t="shared" si="0"/>
        <v>0.87049999999999983</v>
      </c>
      <c r="F50">
        <f t="shared" si="0"/>
        <v>0.54749999999999943</v>
      </c>
      <c r="G50">
        <f t="shared" si="0"/>
        <v>0.44249999999999901</v>
      </c>
      <c r="H50">
        <f t="shared" si="0"/>
        <v>0.28949999999999676</v>
      </c>
      <c r="I50">
        <f t="shared" si="0"/>
        <v>0.15650000000000119</v>
      </c>
      <c r="J50">
        <f t="shared" si="0"/>
        <v>0.23349999999999937</v>
      </c>
      <c r="K50">
        <f t="shared" si="0"/>
        <v>-0.40350000000000108</v>
      </c>
      <c r="L50">
        <f t="shared" si="0"/>
        <v>-1.3624999999999972</v>
      </c>
      <c r="M50">
        <f t="shared" si="0"/>
        <v>-2.3529999999999944</v>
      </c>
      <c r="P50">
        <f t="shared" ref="P50:AA50" si="1">P32-P38</f>
        <v>1.2304999999999957</v>
      </c>
      <c r="Q50">
        <f t="shared" si="1"/>
        <v>1.1515000000000022</v>
      </c>
      <c r="R50">
        <f t="shared" si="1"/>
        <v>1.227999999999998</v>
      </c>
      <c r="S50">
        <f t="shared" si="1"/>
        <v>0.96499999999999986</v>
      </c>
      <c r="T50">
        <f t="shared" si="1"/>
        <v>1.0175000000000018</v>
      </c>
      <c r="U50">
        <f t="shared" si="1"/>
        <v>0.60249999999999915</v>
      </c>
      <c r="V50">
        <f t="shared" si="1"/>
        <v>0.51000000000000156</v>
      </c>
      <c r="W50">
        <f t="shared" si="1"/>
        <v>-7.7500000000000568E-2</v>
      </c>
      <c r="X50">
        <f t="shared" si="1"/>
        <v>0.62300000000000466</v>
      </c>
      <c r="Y50">
        <f t="shared" si="1"/>
        <v>0.67350000000000421</v>
      </c>
      <c r="Z50">
        <f t="shared" si="1"/>
        <v>-0.71149999999999736</v>
      </c>
      <c r="AA50">
        <f t="shared" si="1"/>
        <v>-2.7065000000000019</v>
      </c>
      <c r="AD50">
        <f t="shared" ref="AD50:AO50" si="2">AD32-AD38</f>
        <v>0.6910000000000025</v>
      </c>
      <c r="AE50">
        <f t="shared" si="2"/>
        <v>0.87300000000000111</v>
      </c>
      <c r="AF50">
        <f t="shared" si="2"/>
        <v>0.59149999999999991</v>
      </c>
      <c r="AG50">
        <f t="shared" si="2"/>
        <v>0.6579999999999977</v>
      </c>
      <c r="AH50">
        <f t="shared" si="2"/>
        <v>0.68250000000000099</v>
      </c>
      <c r="AI50">
        <f t="shared" si="2"/>
        <v>0.54499999999999815</v>
      </c>
      <c r="AJ50">
        <f t="shared" si="2"/>
        <v>5.099999999999838E-2</v>
      </c>
      <c r="AK50">
        <f t="shared" si="2"/>
        <v>-1.0655000000000001</v>
      </c>
      <c r="AL50">
        <f t="shared" si="2"/>
        <v>0.28899999999999793</v>
      </c>
      <c r="AM50">
        <f t="shared" si="2"/>
        <v>-0.71099999999999852</v>
      </c>
      <c r="AN50">
        <f t="shared" si="2"/>
        <v>-1.8049999999999997</v>
      </c>
      <c r="AO50">
        <f t="shared" si="2"/>
        <v>-2.2809999999999988</v>
      </c>
    </row>
    <row r="56" spans="2:41" x14ac:dyDescent="0.25">
      <c r="B56" s="6" t="s">
        <v>83</v>
      </c>
      <c r="E56" s="2"/>
      <c r="J56" s="6"/>
      <c r="M56" s="2"/>
      <c r="P56" s="6" t="s">
        <v>83</v>
      </c>
      <c r="S56" s="2"/>
      <c r="X56" s="6"/>
      <c r="AA56" s="2"/>
      <c r="AD56" s="6" t="s">
        <v>83</v>
      </c>
      <c r="AG56" s="2"/>
      <c r="AL56" s="6"/>
      <c r="AO56" s="2"/>
    </row>
    <row r="58" spans="2:41" x14ac:dyDescent="0.25">
      <c r="B58" t="s">
        <v>110</v>
      </c>
      <c r="C58" t="s">
        <v>111</v>
      </c>
      <c r="D58" t="s">
        <v>112</v>
      </c>
      <c r="E58" t="s">
        <v>113</v>
      </c>
      <c r="F58" t="s">
        <v>114</v>
      </c>
      <c r="G58" t="s">
        <v>115</v>
      </c>
      <c r="H58" t="s">
        <v>116</v>
      </c>
      <c r="I58" t="s">
        <v>117</v>
      </c>
      <c r="J58" t="s">
        <v>118</v>
      </c>
      <c r="K58" t="s">
        <v>119</v>
      </c>
      <c r="L58" t="s">
        <v>120</v>
      </c>
      <c r="M58" t="s">
        <v>121</v>
      </c>
      <c r="P58" t="s">
        <v>110</v>
      </c>
      <c r="Q58" t="s">
        <v>111</v>
      </c>
      <c r="R58" t="s">
        <v>112</v>
      </c>
      <c r="S58" t="s">
        <v>113</v>
      </c>
      <c r="T58" t="s">
        <v>114</v>
      </c>
      <c r="U58" t="s">
        <v>115</v>
      </c>
      <c r="V58" t="s">
        <v>116</v>
      </c>
      <c r="W58" t="s">
        <v>117</v>
      </c>
      <c r="X58" t="s">
        <v>118</v>
      </c>
      <c r="Y58" t="s">
        <v>119</v>
      </c>
      <c r="Z58" t="s">
        <v>120</v>
      </c>
      <c r="AA58" t="s">
        <v>121</v>
      </c>
      <c r="AD58" t="s">
        <v>110</v>
      </c>
      <c r="AE58" t="s">
        <v>111</v>
      </c>
      <c r="AF58" t="s">
        <v>112</v>
      </c>
      <c r="AG58" t="s">
        <v>113</v>
      </c>
      <c r="AH58" t="s">
        <v>114</v>
      </c>
      <c r="AI58" t="s">
        <v>115</v>
      </c>
      <c r="AJ58" t="s">
        <v>116</v>
      </c>
      <c r="AK58" t="s">
        <v>117</v>
      </c>
      <c r="AL58" t="s">
        <v>118</v>
      </c>
      <c r="AM58" t="s">
        <v>119</v>
      </c>
      <c r="AN58" t="s">
        <v>120</v>
      </c>
      <c r="AO58" t="s">
        <v>121</v>
      </c>
    </row>
    <row r="60" spans="2:41" x14ac:dyDescent="0.25">
      <c r="B60" t="s">
        <v>73</v>
      </c>
      <c r="F60" t="s">
        <v>73</v>
      </c>
      <c r="J60" t="s">
        <v>73</v>
      </c>
      <c r="P60" t="s">
        <v>73</v>
      </c>
      <c r="T60" t="s">
        <v>73</v>
      </c>
      <c r="X60" t="s">
        <v>73</v>
      </c>
      <c r="AD60" t="s">
        <v>73</v>
      </c>
      <c r="AH60" t="s">
        <v>73</v>
      </c>
      <c r="AL60" t="s">
        <v>73</v>
      </c>
    </row>
    <row r="62" spans="2:41" x14ac:dyDescent="0.25">
      <c r="B62">
        <f>B50-B50</f>
        <v>0</v>
      </c>
      <c r="C62">
        <f>C50-C50</f>
        <v>0</v>
      </c>
      <c r="D62">
        <f>D50-D50</f>
        <v>0</v>
      </c>
      <c r="E62">
        <f>E50-E50</f>
        <v>0</v>
      </c>
      <c r="F62">
        <f>B50-F50</f>
        <v>8.5499999999999687E-2</v>
      </c>
      <c r="G62">
        <f>C50-G50</f>
        <v>0.38150000000000261</v>
      </c>
      <c r="H62">
        <f>D50-H50</f>
        <v>0.58150000000000546</v>
      </c>
      <c r="I62">
        <f>E50-I50</f>
        <v>0.71399999999999864</v>
      </c>
      <c r="J62">
        <f>B50-J50</f>
        <v>0.39949999999999974</v>
      </c>
      <c r="K62">
        <f>C50-K50</f>
        <v>1.2275000000000027</v>
      </c>
      <c r="L62">
        <f>D50-L50</f>
        <v>2.2334999999999994</v>
      </c>
      <c r="M62">
        <f>E50-M50</f>
        <v>3.2234999999999943</v>
      </c>
      <c r="P62">
        <f>P50-P50</f>
        <v>0</v>
      </c>
      <c r="Q62">
        <f>Q50-Q50</f>
        <v>0</v>
      </c>
      <c r="R62">
        <f>R50-R50</f>
        <v>0</v>
      </c>
      <c r="S62">
        <f>S50-S50</f>
        <v>0</v>
      </c>
      <c r="T62">
        <f>P50-T50</f>
        <v>0.21299999999999386</v>
      </c>
      <c r="U62">
        <f>Q50-U50</f>
        <v>0.54900000000000304</v>
      </c>
      <c r="V62">
        <f>R50-V50</f>
        <v>0.71799999999999642</v>
      </c>
      <c r="W62">
        <f>S50-W50</f>
        <v>1.0425000000000004</v>
      </c>
      <c r="X62">
        <f>P50-X50</f>
        <v>0.60749999999999105</v>
      </c>
      <c r="Y62">
        <f>Q50-Y50</f>
        <v>0.47799999999999798</v>
      </c>
      <c r="Z62">
        <f>R50-Z50</f>
        <v>1.9394999999999953</v>
      </c>
      <c r="AA62">
        <f>S50-AA50</f>
        <v>3.6715000000000018</v>
      </c>
      <c r="AD62">
        <f>AD50-AD50</f>
        <v>0</v>
      </c>
      <c r="AE62">
        <f>AE50-AE50</f>
        <v>0</v>
      </c>
      <c r="AF62">
        <f>AF50-AF50</f>
        <v>0</v>
      </c>
      <c r="AG62">
        <f>AG50-AG50</f>
        <v>0</v>
      </c>
      <c r="AH62">
        <f>AD50-AH50</f>
        <v>8.5000000000015064E-3</v>
      </c>
      <c r="AI62">
        <f>AE50-AI50</f>
        <v>0.32800000000000296</v>
      </c>
      <c r="AJ62">
        <f>AF50-AJ50</f>
        <v>0.54050000000000153</v>
      </c>
      <c r="AK62">
        <f>AG50-AK50</f>
        <v>1.7234999999999978</v>
      </c>
      <c r="AL62">
        <f>AD50-AL50</f>
        <v>0.40200000000000458</v>
      </c>
      <c r="AM62">
        <f>AE50-AM50</f>
        <v>1.5839999999999996</v>
      </c>
      <c r="AN62">
        <f>AF50-AN50</f>
        <v>2.3964999999999996</v>
      </c>
      <c r="AO62">
        <f>AG50-AO50</f>
        <v>2.9389999999999965</v>
      </c>
    </row>
    <row r="66" spans="2:41" x14ac:dyDescent="0.25">
      <c r="B66" s="2" t="s">
        <v>54</v>
      </c>
      <c r="E66" s="2"/>
      <c r="J66" s="2"/>
      <c r="M66" s="2"/>
      <c r="P66" s="2" t="s">
        <v>54</v>
      </c>
      <c r="S66" s="2"/>
      <c r="X66" s="2"/>
      <c r="AA66" s="2"/>
      <c r="AD66" s="2" t="s">
        <v>54</v>
      </c>
      <c r="AG66" s="2"/>
      <c r="AL66" s="2"/>
      <c r="AO66" s="2"/>
    </row>
    <row r="68" spans="2:41" x14ac:dyDescent="0.25">
      <c r="B68" t="s">
        <v>110</v>
      </c>
      <c r="C68" t="s">
        <v>111</v>
      </c>
      <c r="D68" t="s">
        <v>112</v>
      </c>
      <c r="E68" t="s">
        <v>113</v>
      </c>
      <c r="F68" t="s">
        <v>114</v>
      </c>
      <c r="G68" t="s">
        <v>115</v>
      </c>
      <c r="H68" t="s">
        <v>116</v>
      </c>
      <c r="I68" t="s">
        <v>117</v>
      </c>
      <c r="J68" t="s">
        <v>118</v>
      </c>
      <c r="K68" t="s">
        <v>119</v>
      </c>
      <c r="L68" t="s">
        <v>120</v>
      </c>
      <c r="M68" t="s">
        <v>121</v>
      </c>
      <c r="P68" t="s">
        <v>110</v>
      </c>
      <c r="Q68" t="s">
        <v>111</v>
      </c>
      <c r="R68" t="s">
        <v>112</v>
      </c>
      <c r="S68" t="s">
        <v>113</v>
      </c>
      <c r="T68" t="s">
        <v>114</v>
      </c>
      <c r="U68" t="s">
        <v>115</v>
      </c>
      <c r="V68" t="s">
        <v>116</v>
      </c>
      <c r="W68" t="s">
        <v>117</v>
      </c>
      <c r="X68" t="s">
        <v>118</v>
      </c>
      <c r="Y68" t="s">
        <v>119</v>
      </c>
      <c r="Z68" t="s">
        <v>120</v>
      </c>
      <c r="AA68" t="s">
        <v>121</v>
      </c>
      <c r="AD68" t="s">
        <v>110</v>
      </c>
      <c r="AE68" t="s">
        <v>111</v>
      </c>
      <c r="AF68" t="s">
        <v>112</v>
      </c>
      <c r="AG68" t="s">
        <v>113</v>
      </c>
      <c r="AH68" t="s">
        <v>114</v>
      </c>
      <c r="AI68" t="s">
        <v>115</v>
      </c>
      <c r="AJ68" t="s">
        <v>116</v>
      </c>
      <c r="AK68" t="s">
        <v>117</v>
      </c>
      <c r="AL68" t="s">
        <v>118</v>
      </c>
      <c r="AM68" t="s">
        <v>119</v>
      </c>
      <c r="AN68" t="s">
        <v>120</v>
      </c>
      <c r="AO68" t="s">
        <v>121</v>
      </c>
    </row>
    <row r="70" spans="2:41" x14ac:dyDescent="0.25">
      <c r="B70" t="s">
        <v>73</v>
      </c>
      <c r="F70" t="s">
        <v>73</v>
      </c>
      <c r="J70" t="s">
        <v>73</v>
      </c>
      <c r="P70" t="s">
        <v>73</v>
      </c>
      <c r="T70" t="s">
        <v>73</v>
      </c>
      <c r="X70" t="s">
        <v>73</v>
      </c>
      <c r="AD70" t="s">
        <v>73</v>
      </c>
      <c r="AH70" t="s">
        <v>73</v>
      </c>
      <c r="AL70" t="s">
        <v>73</v>
      </c>
    </row>
    <row r="72" spans="2:41" x14ac:dyDescent="0.25">
      <c r="B72" s="9">
        <f t="shared" ref="B72:M72" si="3">2^B62</f>
        <v>1</v>
      </c>
      <c r="C72" s="9">
        <f t="shared" si="3"/>
        <v>1</v>
      </c>
      <c r="D72" s="9">
        <f t="shared" si="3"/>
        <v>1</v>
      </c>
      <c r="E72" s="9">
        <f t="shared" si="3"/>
        <v>1</v>
      </c>
      <c r="F72" s="9">
        <f t="shared" si="3"/>
        <v>1.0610554114355961</v>
      </c>
      <c r="G72" s="9">
        <f t="shared" si="3"/>
        <v>1.3026955912306599</v>
      </c>
      <c r="H72" s="9">
        <f t="shared" si="3"/>
        <v>1.496404282708552</v>
      </c>
      <c r="I72" s="9">
        <f t="shared" si="3"/>
        <v>1.6403458223934511</v>
      </c>
      <c r="J72" s="9">
        <f t="shared" si="3"/>
        <v>1.3190506834148947</v>
      </c>
      <c r="K72" s="9">
        <f t="shared" si="3"/>
        <v>2.3416086820642841</v>
      </c>
      <c r="L72" s="9">
        <f t="shared" si="3"/>
        <v>4.7027348749910729</v>
      </c>
      <c r="M72" s="9">
        <f t="shared" si="3"/>
        <v>9.3405014247672913</v>
      </c>
      <c r="P72" s="9">
        <f t="shared" ref="P72:AA72" si="4">2^P62</f>
        <v>1</v>
      </c>
      <c r="Q72" s="9">
        <f t="shared" si="4"/>
        <v>1</v>
      </c>
      <c r="R72" s="9">
        <f t="shared" si="4"/>
        <v>1</v>
      </c>
      <c r="S72" s="9">
        <f t="shared" si="4"/>
        <v>1</v>
      </c>
      <c r="T72" s="9">
        <f t="shared" si="4"/>
        <v>1.159095951904451</v>
      </c>
      <c r="U72" s="9">
        <f t="shared" si="4"/>
        <v>1.4630712207043295</v>
      </c>
      <c r="V72" s="9">
        <f t="shared" si="4"/>
        <v>1.6449001374249246</v>
      </c>
      <c r="W72" s="9">
        <f t="shared" si="4"/>
        <v>2.0597939133497967</v>
      </c>
      <c r="X72" s="9">
        <f t="shared" si="4"/>
        <v>1.5236166935182258</v>
      </c>
      <c r="Y72" s="9">
        <f t="shared" si="4"/>
        <v>1.392811480669033</v>
      </c>
      <c r="Z72" s="9">
        <f t="shared" si="4"/>
        <v>3.835726885275649</v>
      </c>
      <c r="AA72" s="9">
        <f t="shared" si="4"/>
        <v>12.741824795283893</v>
      </c>
      <c r="AD72" s="9">
        <f t="shared" ref="AD72:AO72" si="5">2^AD62</f>
        <v>1</v>
      </c>
      <c r="AE72" s="9">
        <f t="shared" si="5"/>
        <v>1</v>
      </c>
      <c r="AF72" s="9">
        <f t="shared" si="5"/>
        <v>1</v>
      </c>
      <c r="AG72" s="9">
        <f t="shared" si="5"/>
        <v>1</v>
      </c>
      <c r="AH72" s="9">
        <f t="shared" si="5"/>
        <v>1.0059091415366155</v>
      </c>
      <c r="AI72" s="9">
        <f t="shared" si="5"/>
        <v>1.2552719912826458</v>
      </c>
      <c r="AJ72" s="9">
        <f t="shared" si="5"/>
        <v>1.4544765131265815</v>
      </c>
      <c r="AK72" s="9">
        <f t="shared" si="5"/>
        <v>3.3023659485677879</v>
      </c>
      <c r="AL72" s="9">
        <f t="shared" si="5"/>
        <v>1.3213384056582693</v>
      </c>
      <c r="AM72" s="9">
        <f t="shared" si="5"/>
        <v>2.9979992035110938</v>
      </c>
      <c r="AN72" s="9">
        <f t="shared" si="5"/>
        <v>5.2652425779637895</v>
      </c>
      <c r="AO72" s="9">
        <f t="shared" si="5"/>
        <v>7.6687955079437931</v>
      </c>
    </row>
  </sheetData>
  <pageMargins left="0.7" right="0.7" top="0.78740157499999996" bottom="0.78740157499999996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1D4599-0A3E-4A10-92E6-49EFB79CE0CC}">
  <dimension ref="A1:H71"/>
  <sheetViews>
    <sheetView topLeftCell="A40" workbookViewId="0">
      <selection activeCell="M76" sqref="M76"/>
    </sheetView>
  </sheetViews>
  <sheetFormatPr baseColWidth="10" defaultRowHeight="15" x14ac:dyDescent="0.25"/>
  <sheetData>
    <row r="1" spans="1:8" ht="15.75" x14ac:dyDescent="0.25">
      <c r="A1" s="1" t="s">
        <v>0</v>
      </c>
      <c r="B1" s="1" t="s">
        <v>1</v>
      </c>
    </row>
    <row r="2" spans="1:8" ht="15.75" x14ac:dyDescent="0.25">
      <c r="A2" s="1"/>
      <c r="B2" s="1" t="s">
        <v>122</v>
      </c>
    </row>
    <row r="8" spans="1:8" x14ac:dyDescent="0.25">
      <c r="A8" s="2"/>
      <c r="B8" s="2">
        <v>8640</v>
      </c>
      <c r="F8" s="2">
        <v>9200</v>
      </c>
    </row>
    <row r="9" spans="1:8" ht="17.25" x14ac:dyDescent="0.25">
      <c r="B9" t="s">
        <v>4</v>
      </c>
      <c r="C9" t="s">
        <v>4</v>
      </c>
      <c r="D9" t="s">
        <v>4</v>
      </c>
      <c r="F9" t="s">
        <v>4</v>
      </c>
      <c r="G9" t="s">
        <v>4</v>
      </c>
      <c r="H9" t="s">
        <v>4</v>
      </c>
    </row>
    <row r="10" spans="1:8" x14ac:dyDescent="0.25">
      <c r="A10" t="s">
        <v>5</v>
      </c>
      <c r="B10" s="2" t="s">
        <v>6</v>
      </c>
      <c r="C10" s="2" t="s">
        <v>6</v>
      </c>
      <c r="D10" s="2" t="s">
        <v>6</v>
      </c>
      <c r="F10" s="2" t="s">
        <v>18</v>
      </c>
      <c r="G10" s="2" t="s">
        <v>18</v>
      </c>
      <c r="H10" s="2" t="s">
        <v>18</v>
      </c>
    </row>
    <row r="11" spans="1:8" x14ac:dyDescent="0.25">
      <c r="B11">
        <v>62</v>
      </c>
      <c r="C11">
        <v>69</v>
      </c>
      <c r="D11">
        <v>78</v>
      </c>
      <c r="F11">
        <v>68</v>
      </c>
      <c r="G11">
        <v>66</v>
      </c>
      <c r="H11">
        <v>44</v>
      </c>
    </row>
    <row r="12" spans="1:8" x14ac:dyDescent="0.25">
      <c r="B12">
        <v>82</v>
      </c>
      <c r="C12">
        <v>54</v>
      </c>
      <c r="D12">
        <v>63</v>
      </c>
      <c r="F12">
        <v>58</v>
      </c>
      <c r="G12">
        <v>57</v>
      </c>
      <c r="H12">
        <v>58</v>
      </c>
    </row>
    <row r="13" spans="1:8" x14ac:dyDescent="0.25">
      <c r="B13">
        <v>67</v>
      </c>
      <c r="C13">
        <v>52</v>
      </c>
      <c r="D13">
        <v>81</v>
      </c>
      <c r="F13">
        <v>52</v>
      </c>
      <c r="G13">
        <v>42</v>
      </c>
      <c r="H13">
        <v>64</v>
      </c>
    </row>
    <row r="14" spans="1:8" x14ac:dyDescent="0.25">
      <c r="A14" s="3" t="s">
        <v>7</v>
      </c>
      <c r="B14" s="3">
        <f>AVERAGE(B11:B13)</f>
        <v>70.333333333333329</v>
      </c>
      <c r="C14" s="3">
        <f>AVERAGE(C11:C13)</f>
        <v>58.333333333333336</v>
      </c>
      <c r="D14" s="3">
        <f>AVERAGE(D11:D13)</f>
        <v>74</v>
      </c>
      <c r="F14" s="3">
        <f t="shared" ref="F14:H14" si="0">AVERAGE(F11:F13)</f>
        <v>59.333333333333336</v>
      </c>
      <c r="G14" s="3">
        <f t="shared" si="0"/>
        <v>55</v>
      </c>
      <c r="H14" s="3">
        <f t="shared" si="0"/>
        <v>55.333333333333336</v>
      </c>
    </row>
    <row r="15" spans="1:8" x14ac:dyDescent="0.25">
      <c r="A15" s="3" t="s">
        <v>8</v>
      </c>
      <c r="B15" s="4">
        <f>STDEVA(B11:B13)</f>
        <v>10.408329997330648</v>
      </c>
      <c r="C15" s="4">
        <f t="shared" ref="C15:D15" si="1">STDEVA(C11:C13)</f>
        <v>9.2915732431775524</v>
      </c>
      <c r="D15" s="4">
        <f t="shared" si="1"/>
        <v>9.6436507609929549</v>
      </c>
      <c r="F15" s="4">
        <f>STDEVA(F11:F13)</f>
        <v>8.0829037686547416</v>
      </c>
      <c r="G15" s="4">
        <f t="shared" ref="G15:H15" si="2">STDEVA(G11:G13)</f>
        <v>12.124355652982141</v>
      </c>
      <c r="H15" s="4">
        <f t="shared" si="2"/>
        <v>10.263202878893754</v>
      </c>
    </row>
    <row r="16" spans="1:8" x14ac:dyDescent="0.25">
      <c r="A16" s="3" t="s">
        <v>9</v>
      </c>
      <c r="B16" s="5">
        <v>7033000</v>
      </c>
      <c r="C16" s="5">
        <v>5833000</v>
      </c>
      <c r="D16" s="5">
        <v>7400000</v>
      </c>
      <c r="F16" s="5">
        <v>5933000</v>
      </c>
      <c r="G16" s="5">
        <v>5500000</v>
      </c>
      <c r="H16" s="5">
        <v>5533000</v>
      </c>
    </row>
    <row r="18" spans="1:8" ht="17.25" x14ac:dyDescent="0.25">
      <c r="B18" t="s">
        <v>4</v>
      </c>
      <c r="C18" t="s">
        <v>4</v>
      </c>
      <c r="D18" t="s">
        <v>4</v>
      </c>
      <c r="F18" t="s">
        <v>4</v>
      </c>
      <c r="G18" t="s">
        <v>4</v>
      </c>
      <c r="H18" t="s">
        <v>4</v>
      </c>
    </row>
    <row r="19" spans="1:8" x14ac:dyDescent="0.25">
      <c r="A19" s="7"/>
      <c r="B19" s="2" t="s">
        <v>6</v>
      </c>
      <c r="C19" s="2" t="s">
        <v>6</v>
      </c>
      <c r="D19" s="2" t="s">
        <v>6</v>
      </c>
      <c r="F19" s="2" t="s">
        <v>18</v>
      </c>
      <c r="G19" s="2" t="s">
        <v>18</v>
      </c>
      <c r="H19" s="2" t="s">
        <v>18</v>
      </c>
    </row>
    <row r="20" spans="1:8" x14ac:dyDescent="0.25">
      <c r="B20">
        <v>31</v>
      </c>
      <c r="C20">
        <v>38</v>
      </c>
      <c r="D20">
        <v>43</v>
      </c>
      <c r="F20">
        <v>44</v>
      </c>
      <c r="G20">
        <v>42</v>
      </c>
      <c r="H20">
        <v>45</v>
      </c>
    </row>
    <row r="21" spans="1:8" x14ac:dyDescent="0.25">
      <c r="B21">
        <v>38</v>
      </c>
      <c r="C21">
        <v>55</v>
      </c>
      <c r="D21">
        <v>48</v>
      </c>
      <c r="F21">
        <v>47</v>
      </c>
      <c r="G21">
        <v>56</v>
      </c>
      <c r="H21">
        <v>56</v>
      </c>
    </row>
    <row r="22" spans="1:8" x14ac:dyDescent="0.25">
      <c r="B22">
        <v>33</v>
      </c>
      <c r="C22">
        <v>61</v>
      </c>
      <c r="D22">
        <v>35</v>
      </c>
      <c r="F22">
        <v>51</v>
      </c>
      <c r="G22">
        <v>43</v>
      </c>
      <c r="H22">
        <v>62</v>
      </c>
    </row>
    <row r="23" spans="1:8" x14ac:dyDescent="0.25">
      <c r="A23" s="3" t="s">
        <v>7</v>
      </c>
      <c r="B23" s="3">
        <f>AVERAGE(B20:B22)</f>
        <v>34</v>
      </c>
      <c r="C23" s="3">
        <f>AVERAGE(C20:C22)</f>
        <v>51.333333333333336</v>
      </c>
      <c r="D23" s="3">
        <f>AVERAGE(D20:D22)</f>
        <v>42</v>
      </c>
      <c r="F23" s="3">
        <f t="shared" ref="F23:H23" si="3">AVERAGE(F20:F22)</f>
        <v>47.333333333333336</v>
      </c>
      <c r="G23" s="3">
        <f t="shared" si="3"/>
        <v>47</v>
      </c>
      <c r="H23" s="3">
        <f t="shared" si="3"/>
        <v>54.333333333333336</v>
      </c>
    </row>
    <row r="24" spans="1:8" x14ac:dyDescent="0.25">
      <c r="A24" s="3" t="s">
        <v>8</v>
      </c>
      <c r="B24" s="4">
        <f>STDEVA(B20:B22)</f>
        <v>3.6055512754639891</v>
      </c>
      <c r="C24" s="4">
        <f>STDEVA(C20:C22)</f>
        <v>11.93035344544886</v>
      </c>
      <c r="D24" s="4">
        <f>STDEVA(D20:D22)</f>
        <v>6.5574385243020004</v>
      </c>
      <c r="F24" s="4">
        <f>STDEVA(F20:F22)</f>
        <v>3.5118845842842461</v>
      </c>
      <c r="G24" s="4">
        <f>STDEVA(G20:G22)</f>
        <v>7.810249675906654</v>
      </c>
      <c r="H24" s="4">
        <f>STDEVA(H20:H22)</f>
        <v>8.621678104251691</v>
      </c>
    </row>
    <row r="25" spans="1:8" x14ac:dyDescent="0.25">
      <c r="A25" s="3" t="s">
        <v>9</v>
      </c>
      <c r="B25" s="5">
        <v>3400000</v>
      </c>
      <c r="C25" s="5">
        <v>5133000</v>
      </c>
      <c r="D25" s="5">
        <v>4200000</v>
      </c>
      <c r="F25" s="5">
        <v>4733000</v>
      </c>
      <c r="G25" s="5">
        <v>4700000</v>
      </c>
      <c r="H25" s="5">
        <v>5433000</v>
      </c>
    </row>
    <row r="26" spans="1:8" x14ac:dyDescent="0.25">
      <c r="B26" s="2"/>
      <c r="C26" s="2"/>
      <c r="D26" s="2"/>
      <c r="F26" s="2"/>
      <c r="G26" s="2"/>
      <c r="H26" s="2"/>
    </row>
    <row r="27" spans="1:8" ht="17.25" x14ac:dyDescent="0.25">
      <c r="B27" t="s">
        <v>4</v>
      </c>
      <c r="C27" t="s">
        <v>4</v>
      </c>
      <c r="D27" t="s">
        <v>4</v>
      </c>
      <c r="F27" t="s">
        <v>4</v>
      </c>
      <c r="G27" t="s">
        <v>4</v>
      </c>
      <c r="H27" t="s">
        <v>4</v>
      </c>
    </row>
    <row r="28" spans="1:8" x14ac:dyDescent="0.25">
      <c r="B28" s="2" t="s">
        <v>6</v>
      </c>
      <c r="C28" s="2" t="s">
        <v>6</v>
      </c>
      <c r="D28" s="2" t="s">
        <v>6</v>
      </c>
      <c r="F28" s="2" t="s">
        <v>18</v>
      </c>
      <c r="G28" s="2" t="s">
        <v>18</v>
      </c>
      <c r="H28" s="2" t="s">
        <v>18</v>
      </c>
    </row>
    <row r="29" spans="1:8" x14ac:dyDescent="0.25">
      <c r="B29">
        <v>14</v>
      </c>
      <c r="C29">
        <v>11</v>
      </c>
      <c r="D29">
        <v>16</v>
      </c>
      <c r="F29">
        <v>18</v>
      </c>
      <c r="G29">
        <v>25</v>
      </c>
      <c r="H29">
        <v>31</v>
      </c>
    </row>
    <row r="30" spans="1:8" x14ac:dyDescent="0.25">
      <c r="B30">
        <v>18</v>
      </c>
      <c r="C30">
        <v>11</v>
      </c>
      <c r="D30">
        <v>16</v>
      </c>
      <c r="F30">
        <v>32</v>
      </c>
      <c r="G30">
        <v>26</v>
      </c>
      <c r="H30">
        <v>35</v>
      </c>
    </row>
    <row r="31" spans="1:8" x14ac:dyDescent="0.25">
      <c r="B31">
        <v>23</v>
      </c>
      <c r="C31">
        <v>19</v>
      </c>
      <c r="D31">
        <v>18</v>
      </c>
      <c r="F31">
        <v>30</v>
      </c>
      <c r="G31">
        <v>25</v>
      </c>
      <c r="H31">
        <v>24</v>
      </c>
    </row>
    <row r="32" spans="1:8" x14ac:dyDescent="0.25">
      <c r="A32" s="3" t="s">
        <v>7</v>
      </c>
      <c r="B32" s="3">
        <f>AVERAGE(B29:B31)</f>
        <v>18.333333333333332</v>
      </c>
      <c r="C32" s="3">
        <f>AVERAGE(C29:C31)</f>
        <v>13.666666666666666</v>
      </c>
      <c r="D32" s="3">
        <f>AVERAGE(D29:D31)</f>
        <v>16.666666666666668</v>
      </c>
      <c r="F32" s="3">
        <f t="shared" ref="F32:H32" si="4">AVERAGE(F29:F31)</f>
        <v>26.666666666666668</v>
      </c>
      <c r="G32" s="3">
        <f t="shared" si="4"/>
        <v>25.333333333333332</v>
      </c>
      <c r="H32" s="3">
        <f t="shared" si="4"/>
        <v>30</v>
      </c>
    </row>
    <row r="33" spans="1:8" x14ac:dyDescent="0.25">
      <c r="A33" s="3" t="s">
        <v>8</v>
      </c>
      <c r="B33" s="4">
        <f>STDEVA(B29:B31)</f>
        <v>4.5092497528228925</v>
      </c>
      <c r="C33" s="4">
        <f t="shared" ref="C33:D33" si="5">STDEVA(C29:C31)</f>
        <v>4.6188021535170041</v>
      </c>
      <c r="D33" s="4">
        <f t="shared" si="5"/>
        <v>1.1547005383792515</v>
      </c>
      <c r="F33" s="4">
        <f>STDEVA(F29:F31)</f>
        <v>7.5718777944003595</v>
      </c>
      <c r="G33" s="4">
        <f t="shared" ref="G33:H33" si="6">STDEVA(G29:G31)</f>
        <v>0.57735026918962584</v>
      </c>
      <c r="H33" s="4">
        <f t="shared" si="6"/>
        <v>5.5677643628300215</v>
      </c>
    </row>
    <row r="34" spans="1:8" x14ac:dyDescent="0.25">
      <c r="A34" s="3" t="s">
        <v>9</v>
      </c>
      <c r="B34" s="5">
        <v>1833000</v>
      </c>
      <c r="C34" s="5">
        <v>1366000</v>
      </c>
      <c r="D34" s="5">
        <v>1666000</v>
      </c>
      <c r="F34" s="5">
        <v>2666000</v>
      </c>
      <c r="G34" s="5">
        <v>2533000</v>
      </c>
      <c r="H34" s="5">
        <v>3000000</v>
      </c>
    </row>
    <row r="36" spans="1:8" ht="17.25" x14ac:dyDescent="0.25">
      <c r="B36" t="s">
        <v>10</v>
      </c>
      <c r="C36" t="s">
        <v>19</v>
      </c>
      <c r="D36" t="s">
        <v>19</v>
      </c>
      <c r="F36" t="s">
        <v>10</v>
      </c>
      <c r="G36" t="s">
        <v>10</v>
      </c>
      <c r="H36" t="s">
        <v>10</v>
      </c>
    </row>
    <row r="37" spans="1:8" x14ac:dyDescent="0.25">
      <c r="B37" s="2" t="s">
        <v>6</v>
      </c>
      <c r="C37" s="2" t="s">
        <v>6</v>
      </c>
      <c r="D37" s="2" t="s">
        <v>6</v>
      </c>
      <c r="F37" s="2" t="s">
        <v>18</v>
      </c>
      <c r="G37" s="2" t="s">
        <v>18</v>
      </c>
      <c r="H37" s="2" t="s">
        <v>18</v>
      </c>
    </row>
    <row r="38" spans="1:8" x14ac:dyDescent="0.25">
      <c r="B38">
        <v>11</v>
      </c>
      <c r="C38">
        <v>43</v>
      </c>
      <c r="D38">
        <v>72</v>
      </c>
      <c r="F38">
        <v>57</v>
      </c>
      <c r="G38">
        <v>30</v>
      </c>
      <c r="H38">
        <v>48</v>
      </c>
    </row>
    <row r="39" spans="1:8" x14ac:dyDescent="0.25">
      <c r="B39">
        <v>16</v>
      </c>
      <c r="C39">
        <v>55</v>
      </c>
      <c r="D39">
        <v>85</v>
      </c>
      <c r="F39">
        <v>52</v>
      </c>
      <c r="G39">
        <v>20</v>
      </c>
      <c r="H39">
        <v>48</v>
      </c>
    </row>
    <row r="40" spans="1:8" x14ac:dyDescent="0.25">
      <c r="B40">
        <v>16</v>
      </c>
      <c r="C40">
        <v>48</v>
      </c>
      <c r="D40">
        <v>91</v>
      </c>
      <c r="F40">
        <v>45</v>
      </c>
      <c r="G40">
        <v>29</v>
      </c>
      <c r="H40">
        <v>59</v>
      </c>
    </row>
    <row r="41" spans="1:8" x14ac:dyDescent="0.25">
      <c r="A41" s="3" t="s">
        <v>7</v>
      </c>
      <c r="B41" s="3">
        <f>AVERAGE(B38:B40)</f>
        <v>14.333333333333334</v>
      </c>
      <c r="C41" s="3">
        <f>AVERAGE(C38:C40)</f>
        <v>48.666666666666664</v>
      </c>
      <c r="D41" s="3">
        <f>AVERAGE(D38:D40)</f>
        <v>82.666666666666671</v>
      </c>
      <c r="F41" s="3">
        <f t="shared" ref="F41:H41" si="7">AVERAGE(F38:F40)</f>
        <v>51.333333333333336</v>
      </c>
      <c r="G41" s="3">
        <f t="shared" si="7"/>
        <v>26.333333333333332</v>
      </c>
      <c r="H41" s="3">
        <f t="shared" si="7"/>
        <v>51.666666666666664</v>
      </c>
    </row>
    <row r="42" spans="1:8" x14ac:dyDescent="0.25">
      <c r="A42" s="3" t="s">
        <v>8</v>
      </c>
      <c r="B42" s="4">
        <f>STDEVA(B38:B40)</f>
        <v>2.8867513459481255</v>
      </c>
      <c r="C42" s="4">
        <f t="shared" ref="C42:D42" si="8">STDEVA(C38:C40)</f>
        <v>6.0277137733417208</v>
      </c>
      <c r="D42" s="4">
        <f t="shared" si="8"/>
        <v>9.7125348562223106</v>
      </c>
      <c r="F42" s="4">
        <f>STDEVA(F38:F40)</f>
        <v>6.0277137733417083</v>
      </c>
      <c r="G42" s="4">
        <f t="shared" ref="G42:H42" si="9">STDEVA(G38:G40)</f>
        <v>5.507570547286095</v>
      </c>
      <c r="H42" s="4">
        <f t="shared" si="9"/>
        <v>6.3508529610858835</v>
      </c>
    </row>
    <row r="43" spans="1:8" x14ac:dyDescent="0.25">
      <c r="A43" s="3" t="s">
        <v>9</v>
      </c>
      <c r="B43" s="5">
        <v>14330</v>
      </c>
      <c r="C43" s="5">
        <v>48660</v>
      </c>
      <c r="D43" s="5">
        <v>82660</v>
      </c>
      <c r="F43" s="5">
        <v>513300</v>
      </c>
      <c r="G43" s="5">
        <v>263300</v>
      </c>
      <c r="H43" s="5">
        <v>516600</v>
      </c>
    </row>
    <row r="45" spans="1:8" ht="17.25" x14ac:dyDescent="0.25">
      <c r="B45" t="s">
        <v>15</v>
      </c>
      <c r="C45" t="s">
        <v>15</v>
      </c>
      <c r="D45" t="s">
        <v>15</v>
      </c>
      <c r="F45" t="s">
        <v>19</v>
      </c>
      <c r="G45" t="s">
        <v>12</v>
      </c>
      <c r="H45" t="s">
        <v>19</v>
      </c>
    </row>
    <row r="46" spans="1:8" x14ac:dyDescent="0.25">
      <c r="B46" s="2" t="s">
        <v>6</v>
      </c>
      <c r="C46" s="2" t="s">
        <v>6</v>
      </c>
      <c r="D46" s="2" t="s">
        <v>6</v>
      </c>
      <c r="F46" s="2" t="s">
        <v>18</v>
      </c>
      <c r="G46" s="2" t="s">
        <v>18</v>
      </c>
      <c r="H46" s="2" t="s">
        <v>18</v>
      </c>
    </row>
    <row r="47" spans="1:8" x14ac:dyDescent="0.25">
      <c r="B47">
        <v>112</v>
      </c>
      <c r="C47">
        <v>99</v>
      </c>
      <c r="D47">
        <v>116</v>
      </c>
      <c r="F47">
        <v>22</v>
      </c>
      <c r="G47">
        <v>178</v>
      </c>
      <c r="H47">
        <v>35</v>
      </c>
    </row>
    <row r="48" spans="1:8" x14ac:dyDescent="0.25">
      <c r="B48">
        <v>114</v>
      </c>
      <c r="C48">
        <v>73</v>
      </c>
      <c r="D48">
        <v>98</v>
      </c>
      <c r="F48">
        <v>19</v>
      </c>
      <c r="G48">
        <v>181</v>
      </c>
      <c r="H48">
        <v>45</v>
      </c>
    </row>
    <row r="49" spans="1:8" x14ac:dyDescent="0.25">
      <c r="B49">
        <v>118</v>
      </c>
      <c r="C49">
        <v>75</v>
      </c>
      <c r="D49">
        <v>81</v>
      </c>
      <c r="F49">
        <v>17</v>
      </c>
      <c r="G49">
        <v>199</v>
      </c>
      <c r="H49">
        <v>30</v>
      </c>
    </row>
    <row r="50" spans="1:8" x14ac:dyDescent="0.25">
      <c r="A50" s="3" t="s">
        <v>7</v>
      </c>
      <c r="B50" s="3">
        <f>AVERAGE(B47:B49)</f>
        <v>114.66666666666667</v>
      </c>
      <c r="C50" s="3">
        <f>AVERAGE(C47:C49)</f>
        <v>82.333333333333329</v>
      </c>
      <c r="D50" s="3">
        <f>AVERAGE(D47:D49)</f>
        <v>98.333333333333329</v>
      </c>
      <c r="F50" s="3">
        <f t="shared" ref="F50:H50" si="10">AVERAGE(F47:F49)</f>
        <v>19.333333333333332</v>
      </c>
      <c r="G50" s="3">
        <f t="shared" si="10"/>
        <v>186</v>
      </c>
      <c r="H50" s="3">
        <f t="shared" si="10"/>
        <v>36.666666666666664</v>
      </c>
    </row>
    <row r="51" spans="1:8" x14ac:dyDescent="0.25">
      <c r="A51" s="3" t="s">
        <v>8</v>
      </c>
      <c r="B51" s="4">
        <f>STDEVA(B47:B49)</f>
        <v>3.0550504633038931</v>
      </c>
      <c r="C51" s="4">
        <f>STDEVA(C47:C49)</f>
        <v>14.468356276140492</v>
      </c>
      <c r="D51" s="4">
        <f>STDEVA(D47:D49)</f>
        <v>17.502380790433453</v>
      </c>
      <c r="F51" s="4">
        <f>STDEVA(F47:F49)</f>
        <v>2.5166114784235907</v>
      </c>
      <c r="G51" s="4">
        <f>STDEVA(G47:G49)</f>
        <v>11.357816691600547</v>
      </c>
      <c r="H51" s="4">
        <f>STDEVA(H47:H49)</f>
        <v>7.637626158259728</v>
      </c>
    </row>
    <row r="52" spans="1:8" x14ac:dyDescent="0.25">
      <c r="A52" s="3" t="s">
        <v>9</v>
      </c>
      <c r="B52" s="5">
        <v>1146.5999999999999</v>
      </c>
      <c r="C52" s="5">
        <v>823.3</v>
      </c>
      <c r="D52" s="5">
        <v>983.3</v>
      </c>
      <c r="F52" s="5">
        <v>19330</v>
      </c>
      <c r="G52" s="5">
        <v>18600</v>
      </c>
      <c r="H52" s="5">
        <v>36660</v>
      </c>
    </row>
    <row r="54" spans="1:8" x14ac:dyDescent="0.25">
      <c r="B54" t="s">
        <v>15</v>
      </c>
      <c r="C54" t="s">
        <v>15</v>
      </c>
      <c r="D54" t="s">
        <v>15</v>
      </c>
      <c r="F54" t="s">
        <v>15</v>
      </c>
      <c r="G54" t="s">
        <v>15</v>
      </c>
      <c r="H54" t="s">
        <v>15</v>
      </c>
    </row>
    <row r="55" spans="1:8" x14ac:dyDescent="0.25">
      <c r="B55" s="2" t="s">
        <v>6</v>
      </c>
      <c r="C55" s="2" t="s">
        <v>6</v>
      </c>
      <c r="D55" s="2" t="s">
        <v>6</v>
      </c>
      <c r="F55" s="2" t="s">
        <v>18</v>
      </c>
      <c r="G55" s="2" t="s">
        <v>18</v>
      </c>
      <c r="H55" s="2" t="s">
        <v>18</v>
      </c>
    </row>
    <row r="56" spans="1:8" x14ac:dyDescent="0.25">
      <c r="B56">
        <v>1</v>
      </c>
      <c r="C56">
        <v>1</v>
      </c>
      <c r="D56">
        <v>0</v>
      </c>
      <c r="F56">
        <v>5</v>
      </c>
      <c r="G56">
        <v>9</v>
      </c>
      <c r="H56">
        <v>25</v>
      </c>
    </row>
    <row r="57" spans="1:8" x14ac:dyDescent="0.25">
      <c r="B57">
        <v>0</v>
      </c>
      <c r="C57">
        <v>0</v>
      </c>
      <c r="D57">
        <v>0</v>
      </c>
      <c r="F57">
        <v>5</v>
      </c>
      <c r="G57">
        <v>12</v>
      </c>
      <c r="H57">
        <v>27</v>
      </c>
    </row>
    <row r="58" spans="1:8" x14ac:dyDescent="0.25">
      <c r="B58">
        <v>0</v>
      </c>
      <c r="C58">
        <v>0</v>
      </c>
      <c r="D58">
        <v>0</v>
      </c>
      <c r="F58">
        <v>7</v>
      </c>
      <c r="G58">
        <v>16</v>
      </c>
      <c r="H58">
        <v>25</v>
      </c>
    </row>
    <row r="59" spans="1:8" x14ac:dyDescent="0.25">
      <c r="A59" s="3" t="s">
        <v>7</v>
      </c>
      <c r="B59" s="3">
        <f>AVERAGE(B56:B58)</f>
        <v>0.33333333333333331</v>
      </c>
      <c r="C59" s="3">
        <f>AVERAGE(C56:C58)</f>
        <v>0.33333333333333331</v>
      </c>
      <c r="D59" s="3">
        <f>AVERAGE(D56:D58)</f>
        <v>0</v>
      </c>
      <c r="F59" s="3">
        <f t="shared" ref="F59:H59" si="11">AVERAGE(F56:F58)</f>
        <v>5.666666666666667</v>
      </c>
      <c r="G59" s="3">
        <f t="shared" si="11"/>
        <v>12.333333333333334</v>
      </c>
      <c r="H59" s="3">
        <f t="shared" si="11"/>
        <v>25.666666666666668</v>
      </c>
    </row>
    <row r="60" spans="1:8" x14ac:dyDescent="0.25">
      <c r="A60" s="3" t="s">
        <v>8</v>
      </c>
      <c r="B60" s="4">
        <f>STDEVA(B56:B58)</f>
        <v>0.57735026918962584</v>
      </c>
      <c r="C60" s="4">
        <f>STDEVA(C56:C58)</f>
        <v>0.57735026918962584</v>
      </c>
      <c r="D60" s="4">
        <f>STDEVA(D56:D58)</f>
        <v>0</v>
      </c>
      <c r="F60" s="4">
        <f>STDEVA(F56:F58)</f>
        <v>1.1547005383792526</v>
      </c>
      <c r="G60" s="4">
        <f>STDEVA(G56:G58)</f>
        <v>3.5118845842842474</v>
      </c>
      <c r="H60" s="4">
        <f>STDEVA(H56:H58)</f>
        <v>1.1547005383792515</v>
      </c>
    </row>
    <row r="61" spans="1:8" x14ac:dyDescent="0.25">
      <c r="A61" s="3" t="s">
        <v>9</v>
      </c>
      <c r="B61" s="5">
        <v>3.3</v>
      </c>
      <c r="C61" s="5">
        <v>3.3</v>
      </c>
      <c r="D61" s="5">
        <v>0</v>
      </c>
      <c r="F61" s="5">
        <v>56.6</v>
      </c>
      <c r="G61" s="5">
        <v>123.3</v>
      </c>
      <c r="H61" s="5">
        <v>256.60000000000002</v>
      </c>
    </row>
    <row r="64" spans="1:8" x14ac:dyDescent="0.25">
      <c r="A64" s="2" t="s">
        <v>123</v>
      </c>
      <c r="B64" s="2"/>
      <c r="C64" s="2"/>
      <c r="D64" s="2"/>
      <c r="F64" s="2"/>
    </row>
    <row r="65" spans="2:8" x14ac:dyDescent="0.25">
      <c r="B65" s="2" t="s">
        <v>6</v>
      </c>
      <c r="C65" s="2" t="s">
        <v>6</v>
      </c>
      <c r="D65" s="2" t="s">
        <v>6</v>
      </c>
      <c r="F65" s="2" t="s">
        <v>18</v>
      </c>
      <c r="G65" s="2" t="s">
        <v>18</v>
      </c>
      <c r="H65" s="2" t="s">
        <v>18</v>
      </c>
    </row>
    <row r="66" spans="2:8" x14ac:dyDescent="0.25">
      <c r="B66">
        <v>100</v>
      </c>
      <c r="C66">
        <v>100</v>
      </c>
      <c r="D66">
        <v>100</v>
      </c>
      <c r="F66">
        <v>100</v>
      </c>
      <c r="G66">
        <v>100</v>
      </c>
      <c r="H66">
        <v>100</v>
      </c>
    </row>
    <row r="67" spans="2:8" x14ac:dyDescent="0.25">
      <c r="B67">
        <v>48.36</v>
      </c>
      <c r="C67">
        <v>87.99</v>
      </c>
      <c r="D67">
        <v>56.75</v>
      </c>
      <c r="F67">
        <v>79.760000000000005</v>
      </c>
      <c r="G67">
        <v>85.45</v>
      </c>
      <c r="H67">
        <v>98.19</v>
      </c>
    </row>
    <row r="68" spans="2:8" x14ac:dyDescent="0.25">
      <c r="B68">
        <v>26.03</v>
      </c>
      <c r="C68">
        <v>23.49</v>
      </c>
      <c r="D68">
        <v>22.56</v>
      </c>
      <c r="F68">
        <v>45.02</v>
      </c>
      <c r="G68">
        <v>46</v>
      </c>
      <c r="H68">
        <v>54.24</v>
      </c>
    </row>
    <row r="69" spans="2:8" x14ac:dyDescent="0.25">
      <c r="B69">
        <v>0.20300000000000001</v>
      </c>
      <c r="C69">
        <v>0.83499999999999996</v>
      </c>
      <c r="D69">
        <v>1.1100000000000001</v>
      </c>
      <c r="F69">
        <v>8.65</v>
      </c>
      <c r="G69">
        <v>4.5999999999999996</v>
      </c>
      <c r="H69">
        <v>9.34</v>
      </c>
    </row>
    <row r="70" spans="2:8" x14ac:dyDescent="0.25">
      <c r="B70">
        <v>1.6299999999999999E-2</v>
      </c>
      <c r="C70">
        <v>1.41E-2</v>
      </c>
      <c r="D70">
        <v>1.32E-2</v>
      </c>
      <c r="F70">
        <v>0.32500000000000001</v>
      </c>
      <c r="G70">
        <v>0.33800000000000002</v>
      </c>
      <c r="H70">
        <v>0.66300000000000003</v>
      </c>
    </row>
    <row r="71" spans="2:8" x14ac:dyDescent="0.25">
      <c r="B71">
        <v>4.6900000000000002E-5</v>
      </c>
      <c r="C71">
        <v>5.7099999999999999E-5</v>
      </c>
      <c r="D71">
        <v>0</v>
      </c>
      <c r="F71">
        <v>9.5399999999999999E-4</v>
      </c>
      <c r="G71">
        <v>2.2300000000000002E-3</v>
      </c>
      <c r="H71">
        <v>4.64E-3</v>
      </c>
    </row>
  </sheetData>
  <pageMargins left="0.7" right="0.7" top="0.78740157499999996" bottom="0.78740157499999996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C5B572-5138-41B7-A2AE-C3E01FA6893E}">
  <dimension ref="A1:I72"/>
  <sheetViews>
    <sheetView topLeftCell="A10" workbookViewId="0">
      <selection activeCell="O21" sqref="O21"/>
    </sheetView>
  </sheetViews>
  <sheetFormatPr baseColWidth="10" defaultRowHeight="15" x14ac:dyDescent="0.25"/>
  <sheetData>
    <row r="1" spans="1:9" ht="15.75" x14ac:dyDescent="0.25">
      <c r="A1" s="1" t="s">
        <v>0</v>
      </c>
      <c r="B1" s="1" t="s">
        <v>1</v>
      </c>
    </row>
    <row r="2" spans="1:9" ht="15.75" x14ac:dyDescent="0.25">
      <c r="A2" s="1"/>
      <c r="B2" s="1" t="s">
        <v>122</v>
      </c>
    </row>
    <row r="8" spans="1:9" x14ac:dyDescent="0.25">
      <c r="B8" s="2">
        <v>8640</v>
      </c>
      <c r="G8" s="2">
        <v>9200</v>
      </c>
    </row>
    <row r="9" spans="1:9" x14ac:dyDescent="0.25">
      <c r="B9" s="2"/>
    </row>
    <row r="10" spans="1:9" ht="17.25" x14ac:dyDescent="0.25">
      <c r="B10" t="s">
        <v>4</v>
      </c>
      <c r="C10" t="s">
        <v>4</v>
      </c>
      <c r="D10" t="s">
        <v>4</v>
      </c>
      <c r="G10" t="s">
        <v>4</v>
      </c>
      <c r="H10" t="s">
        <v>4</v>
      </c>
      <c r="I10" t="s">
        <v>124</v>
      </c>
    </row>
    <row r="11" spans="1:9" x14ac:dyDescent="0.25">
      <c r="A11" t="s">
        <v>5</v>
      </c>
      <c r="B11" s="2" t="s">
        <v>6</v>
      </c>
      <c r="C11" s="2" t="s">
        <v>6</v>
      </c>
      <c r="D11" s="2" t="s">
        <v>6</v>
      </c>
      <c r="F11" s="2"/>
      <c r="G11" s="2" t="s">
        <v>18</v>
      </c>
      <c r="H11" s="2" t="s">
        <v>18</v>
      </c>
      <c r="I11" s="2" t="s">
        <v>18</v>
      </c>
    </row>
    <row r="12" spans="1:9" x14ac:dyDescent="0.25">
      <c r="B12">
        <v>42</v>
      </c>
      <c r="C12">
        <v>62</v>
      </c>
      <c r="D12">
        <v>78</v>
      </c>
      <c r="G12">
        <v>141</v>
      </c>
      <c r="H12">
        <v>136</v>
      </c>
      <c r="I12">
        <v>28</v>
      </c>
    </row>
    <row r="13" spans="1:9" x14ac:dyDescent="0.25">
      <c r="B13">
        <v>44</v>
      </c>
      <c r="C13">
        <v>80</v>
      </c>
      <c r="D13">
        <v>94</v>
      </c>
      <c r="G13">
        <v>157</v>
      </c>
      <c r="H13">
        <v>117</v>
      </c>
      <c r="I13">
        <v>31</v>
      </c>
    </row>
    <row r="14" spans="1:9" x14ac:dyDescent="0.25">
      <c r="B14">
        <v>58</v>
      </c>
      <c r="C14">
        <v>77</v>
      </c>
      <c r="D14">
        <v>101</v>
      </c>
      <c r="G14">
        <v>154</v>
      </c>
      <c r="H14">
        <v>121</v>
      </c>
      <c r="I14">
        <v>30</v>
      </c>
    </row>
    <row r="15" spans="1:9" x14ac:dyDescent="0.25">
      <c r="A15" s="3" t="s">
        <v>7</v>
      </c>
      <c r="B15" s="3">
        <f t="shared" ref="B15:D15" si="0">AVERAGE(B12:B14)</f>
        <v>48</v>
      </c>
      <c r="C15" s="3">
        <f t="shared" si="0"/>
        <v>73</v>
      </c>
      <c r="D15" s="3">
        <f t="shared" si="0"/>
        <v>91</v>
      </c>
      <c r="G15" s="3">
        <f t="shared" ref="G15:I15" si="1">AVERAGE(G12:G14)</f>
        <v>150.66666666666666</v>
      </c>
      <c r="H15" s="3">
        <f t="shared" si="1"/>
        <v>124.66666666666667</v>
      </c>
      <c r="I15" s="3">
        <f t="shared" si="1"/>
        <v>29.666666666666668</v>
      </c>
    </row>
    <row r="16" spans="1:9" x14ac:dyDescent="0.25">
      <c r="A16" s="3" t="s">
        <v>8</v>
      </c>
      <c r="B16" s="4">
        <f t="shared" ref="B16:D16" si="2">STDEVA(B12:B14)</f>
        <v>8.717797887081348</v>
      </c>
      <c r="C16" s="4">
        <f t="shared" si="2"/>
        <v>9.6436507609929549</v>
      </c>
      <c r="D16" s="4">
        <f t="shared" si="2"/>
        <v>11.789826122551595</v>
      </c>
      <c r="G16" s="4">
        <f t="shared" ref="G16:I16" si="3">STDEVA(G12:G14)</f>
        <v>8.5049005481153817</v>
      </c>
      <c r="H16" s="4">
        <f t="shared" si="3"/>
        <v>10.016652800877813</v>
      </c>
      <c r="I16" s="4">
        <f t="shared" si="3"/>
        <v>1.5275252316519468</v>
      </c>
    </row>
    <row r="17" spans="1:9" x14ac:dyDescent="0.25">
      <c r="A17" s="3" t="s">
        <v>9</v>
      </c>
      <c r="B17" s="5">
        <v>4800000</v>
      </c>
      <c r="C17" s="5">
        <v>7300000</v>
      </c>
      <c r="D17" s="5">
        <v>9100000</v>
      </c>
      <c r="G17" s="5">
        <v>15066000</v>
      </c>
      <c r="H17" s="5">
        <v>12466000</v>
      </c>
      <c r="I17" s="5">
        <v>29660000</v>
      </c>
    </row>
    <row r="19" spans="1:9" ht="17.25" x14ac:dyDescent="0.25">
      <c r="B19" t="s">
        <v>4</v>
      </c>
      <c r="C19" t="s">
        <v>4</v>
      </c>
      <c r="D19" t="s">
        <v>4</v>
      </c>
      <c r="G19" t="s">
        <v>4</v>
      </c>
      <c r="H19" t="s">
        <v>4</v>
      </c>
      <c r="I19" t="s">
        <v>4</v>
      </c>
    </row>
    <row r="20" spans="1:9" x14ac:dyDescent="0.25">
      <c r="A20" s="7"/>
      <c r="B20" s="2" t="s">
        <v>6</v>
      </c>
      <c r="C20" s="2" t="s">
        <v>6</v>
      </c>
      <c r="D20" s="2" t="s">
        <v>6</v>
      </c>
      <c r="F20" s="2"/>
      <c r="G20" s="2" t="s">
        <v>18</v>
      </c>
      <c r="H20" s="2" t="s">
        <v>18</v>
      </c>
      <c r="I20" s="2" t="s">
        <v>18</v>
      </c>
    </row>
    <row r="21" spans="1:9" x14ac:dyDescent="0.25">
      <c r="B21">
        <v>61</v>
      </c>
      <c r="C21">
        <v>76</v>
      </c>
      <c r="D21">
        <v>50</v>
      </c>
      <c r="G21">
        <v>142</v>
      </c>
      <c r="H21">
        <v>82</v>
      </c>
      <c r="I21">
        <v>88</v>
      </c>
    </row>
    <row r="22" spans="1:9" x14ac:dyDescent="0.25">
      <c r="B22">
        <v>54</v>
      </c>
      <c r="C22">
        <v>61</v>
      </c>
      <c r="D22">
        <v>45</v>
      </c>
      <c r="G22">
        <v>156</v>
      </c>
      <c r="H22">
        <v>94</v>
      </c>
      <c r="I22">
        <v>91</v>
      </c>
    </row>
    <row r="23" spans="1:9" x14ac:dyDescent="0.25">
      <c r="B23">
        <v>64</v>
      </c>
      <c r="C23">
        <v>46</v>
      </c>
      <c r="D23">
        <v>51</v>
      </c>
      <c r="G23">
        <v>159</v>
      </c>
      <c r="H23">
        <v>89</v>
      </c>
      <c r="I23">
        <v>90</v>
      </c>
    </row>
    <row r="24" spans="1:9" x14ac:dyDescent="0.25">
      <c r="A24" s="3" t="s">
        <v>7</v>
      </c>
      <c r="B24" s="3">
        <f t="shared" ref="B24:D24" si="4">AVERAGE(B21:B23)</f>
        <v>59.666666666666664</v>
      </c>
      <c r="C24" s="3">
        <f t="shared" si="4"/>
        <v>61</v>
      </c>
      <c r="D24" s="3">
        <f t="shared" si="4"/>
        <v>48.666666666666664</v>
      </c>
      <c r="G24" s="3">
        <f t="shared" ref="G24:I24" si="5">AVERAGE(G21:G23)</f>
        <v>152.33333333333334</v>
      </c>
      <c r="H24" s="3">
        <f t="shared" si="5"/>
        <v>88.333333333333329</v>
      </c>
      <c r="I24" s="3">
        <f t="shared" si="5"/>
        <v>89.666666666666671</v>
      </c>
    </row>
    <row r="25" spans="1:9" x14ac:dyDescent="0.25">
      <c r="A25" s="3" t="s">
        <v>8</v>
      </c>
      <c r="B25" s="4">
        <f>STDEVA(B21:B23)</f>
        <v>5.1316014394468841</v>
      </c>
      <c r="C25" s="4">
        <f>STDEVA(C21:C23)</f>
        <v>15</v>
      </c>
      <c r="D25" s="4">
        <f>STDEVA(D21:D23)</f>
        <v>3.214550253664318</v>
      </c>
      <c r="G25" s="4">
        <f t="shared" ref="G25:I25" si="6">STDEVA(G21:G23)</f>
        <v>9.0737717258774655</v>
      </c>
      <c r="H25" s="4">
        <f t="shared" si="6"/>
        <v>6.0277137733417083</v>
      </c>
      <c r="I25" s="4">
        <f t="shared" si="6"/>
        <v>1.5275252316519468</v>
      </c>
    </row>
    <row r="26" spans="1:9" x14ac:dyDescent="0.25">
      <c r="A26" s="3" t="s">
        <v>9</v>
      </c>
      <c r="B26" s="5">
        <v>5966000</v>
      </c>
      <c r="C26" s="5">
        <v>6100000</v>
      </c>
      <c r="D26" s="5">
        <v>4866000</v>
      </c>
      <c r="G26" s="5">
        <v>15233000</v>
      </c>
      <c r="H26" s="5">
        <v>8833000</v>
      </c>
      <c r="I26" s="5">
        <v>8966000</v>
      </c>
    </row>
    <row r="27" spans="1:9" x14ac:dyDescent="0.25">
      <c r="B27" s="2"/>
      <c r="C27" s="2"/>
      <c r="D27" s="2"/>
      <c r="G27" s="2"/>
      <c r="H27" s="2"/>
      <c r="I27" s="2"/>
    </row>
    <row r="28" spans="1:9" ht="17.25" x14ac:dyDescent="0.25">
      <c r="B28" t="s">
        <v>4</v>
      </c>
      <c r="C28" t="s">
        <v>4</v>
      </c>
      <c r="D28" t="s">
        <v>4</v>
      </c>
      <c r="G28" t="s">
        <v>4</v>
      </c>
      <c r="H28" t="s">
        <v>4</v>
      </c>
      <c r="I28" t="s">
        <v>4</v>
      </c>
    </row>
    <row r="29" spans="1:9" x14ac:dyDescent="0.25">
      <c r="B29" s="2" t="s">
        <v>6</v>
      </c>
      <c r="C29" s="2" t="s">
        <v>6</v>
      </c>
      <c r="D29" s="2" t="s">
        <v>6</v>
      </c>
      <c r="F29" s="2"/>
      <c r="G29" s="2" t="s">
        <v>18</v>
      </c>
      <c r="H29" s="2" t="s">
        <v>18</v>
      </c>
      <c r="I29" s="2" t="s">
        <v>18</v>
      </c>
    </row>
    <row r="30" spans="1:9" x14ac:dyDescent="0.25">
      <c r="B30">
        <v>45</v>
      </c>
      <c r="C30">
        <v>26</v>
      </c>
      <c r="D30">
        <v>33</v>
      </c>
      <c r="G30">
        <v>157</v>
      </c>
      <c r="H30">
        <v>68</v>
      </c>
      <c r="I30">
        <v>60</v>
      </c>
    </row>
    <row r="31" spans="1:9" x14ac:dyDescent="0.25">
      <c r="B31">
        <v>40</v>
      </c>
      <c r="C31">
        <v>28</v>
      </c>
      <c r="D31">
        <v>33</v>
      </c>
      <c r="G31">
        <v>158</v>
      </c>
      <c r="H31">
        <v>82</v>
      </c>
      <c r="I31">
        <v>63</v>
      </c>
    </row>
    <row r="32" spans="1:9" x14ac:dyDescent="0.25">
      <c r="B32">
        <v>48</v>
      </c>
      <c r="C32">
        <v>35</v>
      </c>
      <c r="D32">
        <v>36</v>
      </c>
      <c r="G32">
        <v>135</v>
      </c>
      <c r="H32">
        <v>74</v>
      </c>
      <c r="I32">
        <v>57</v>
      </c>
    </row>
    <row r="33" spans="1:9" x14ac:dyDescent="0.25">
      <c r="A33" s="3" t="s">
        <v>7</v>
      </c>
      <c r="B33" s="3">
        <f t="shared" ref="B33:D33" si="7">AVERAGE(B30:B32)</f>
        <v>44.333333333333336</v>
      </c>
      <c r="C33" s="3">
        <f t="shared" si="7"/>
        <v>29.666666666666668</v>
      </c>
      <c r="D33" s="3">
        <f t="shared" si="7"/>
        <v>34</v>
      </c>
      <c r="G33" s="3">
        <f t="shared" ref="G33:I33" si="8">AVERAGE(G30:G32)</f>
        <v>150</v>
      </c>
      <c r="H33" s="3">
        <f t="shared" si="8"/>
        <v>74.666666666666671</v>
      </c>
      <c r="I33" s="3">
        <f t="shared" si="8"/>
        <v>60</v>
      </c>
    </row>
    <row r="34" spans="1:9" x14ac:dyDescent="0.25">
      <c r="A34" s="3" t="s">
        <v>8</v>
      </c>
      <c r="B34" s="4">
        <f t="shared" ref="B34:D34" si="9">STDEVA(B30:B32)</f>
        <v>4.0414518843273806</v>
      </c>
      <c r="C34" s="4">
        <f t="shared" si="9"/>
        <v>4.7258156262526008</v>
      </c>
      <c r="D34" s="4">
        <f t="shared" si="9"/>
        <v>1.7320508075688772</v>
      </c>
      <c r="G34" s="4">
        <f t="shared" ref="G34:I34" si="10">STDEVA(G30:G32)</f>
        <v>13</v>
      </c>
      <c r="H34" s="4">
        <f t="shared" si="10"/>
        <v>7.0237691685684931</v>
      </c>
      <c r="I34" s="4">
        <f t="shared" si="10"/>
        <v>3</v>
      </c>
    </row>
    <row r="35" spans="1:9" x14ac:dyDescent="0.25">
      <c r="A35" s="3" t="s">
        <v>9</v>
      </c>
      <c r="B35" s="5">
        <v>4433000</v>
      </c>
      <c r="C35" s="5">
        <v>2966000</v>
      </c>
      <c r="D35" s="5">
        <v>3400000</v>
      </c>
      <c r="G35" s="5">
        <v>15000000</v>
      </c>
      <c r="H35" s="5">
        <v>7466000</v>
      </c>
      <c r="I35" s="5">
        <v>6000000</v>
      </c>
    </row>
    <row r="37" spans="1:9" ht="17.25" x14ac:dyDescent="0.25">
      <c r="B37" t="s">
        <v>4</v>
      </c>
      <c r="C37" t="s">
        <v>4</v>
      </c>
      <c r="D37" t="s">
        <v>4</v>
      </c>
      <c r="G37" t="s">
        <v>4</v>
      </c>
      <c r="H37" t="s">
        <v>4</v>
      </c>
      <c r="I37" t="s">
        <v>4</v>
      </c>
    </row>
    <row r="38" spans="1:9" x14ac:dyDescent="0.25">
      <c r="B38" s="2" t="s">
        <v>6</v>
      </c>
      <c r="C38" s="2" t="s">
        <v>6</v>
      </c>
      <c r="D38" s="2" t="s">
        <v>6</v>
      </c>
      <c r="F38" s="2"/>
      <c r="G38" s="2" t="s">
        <v>18</v>
      </c>
      <c r="H38" s="2" t="s">
        <v>18</v>
      </c>
      <c r="I38" s="2" t="s">
        <v>18</v>
      </c>
    </row>
    <row r="39" spans="1:9" x14ac:dyDescent="0.25">
      <c r="B39">
        <v>17</v>
      </c>
      <c r="C39">
        <v>22</v>
      </c>
      <c r="D39">
        <v>18</v>
      </c>
      <c r="G39">
        <v>98</v>
      </c>
      <c r="H39">
        <v>47</v>
      </c>
      <c r="I39">
        <v>22</v>
      </c>
    </row>
    <row r="40" spans="1:9" x14ac:dyDescent="0.25">
      <c r="B40">
        <v>19</v>
      </c>
      <c r="C40">
        <v>24</v>
      </c>
      <c r="D40">
        <v>19</v>
      </c>
      <c r="G40">
        <v>94</v>
      </c>
      <c r="H40">
        <v>48</v>
      </c>
      <c r="I40">
        <v>24</v>
      </c>
    </row>
    <row r="41" spans="1:9" x14ac:dyDescent="0.25">
      <c r="B41">
        <v>22</v>
      </c>
      <c r="C41">
        <v>16</v>
      </c>
      <c r="D41">
        <v>17</v>
      </c>
      <c r="G41">
        <v>88</v>
      </c>
      <c r="H41">
        <v>44</v>
      </c>
      <c r="I41">
        <v>26</v>
      </c>
    </row>
    <row r="42" spans="1:9" x14ac:dyDescent="0.25">
      <c r="A42" s="3" t="s">
        <v>7</v>
      </c>
      <c r="B42" s="3">
        <f t="shared" ref="B42:D42" si="11">AVERAGE(B39:B41)</f>
        <v>19.333333333333332</v>
      </c>
      <c r="C42" s="3">
        <f t="shared" si="11"/>
        <v>20.666666666666668</v>
      </c>
      <c r="D42" s="3">
        <f t="shared" si="11"/>
        <v>18</v>
      </c>
      <c r="G42" s="3">
        <f t="shared" ref="G42:I42" si="12">AVERAGE(G39:G41)</f>
        <v>93.333333333333329</v>
      </c>
      <c r="H42" s="3">
        <f t="shared" si="12"/>
        <v>46.333333333333336</v>
      </c>
      <c r="I42" s="3">
        <f t="shared" si="12"/>
        <v>24</v>
      </c>
    </row>
    <row r="43" spans="1:9" x14ac:dyDescent="0.25">
      <c r="A43" s="3" t="s">
        <v>8</v>
      </c>
      <c r="B43" s="4">
        <f t="shared" ref="B43:D43" si="13">STDEVA(B39:B41)</f>
        <v>2.5166114784235907</v>
      </c>
      <c r="C43" s="4">
        <f t="shared" si="13"/>
        <v>4.1633319989322697</v>
      </c>
      <c r="D43" s="4">
        <f t="shared" si="13"/>
        <v>1</v>
      </c>
      <c r="G43" s="4">
        <f t="shared" ref="G43:I43" si="14">STDEVA(G39:G41)</f>
        <v>5.0332229568471663</v>
      </c>
      <c r="H43" s="4">
        <f t="shared" si="14"/>
        <v>2.0816659994661326</v>
      </c>
      <c r="I43" s="4">
        <f t="shared" si="14"/>
        <v>2</v>
      </c>
    </row>
    <row r="44" spans="1:9" x14ac:dyDescent="0.25">
      <c r="A44" s="3" t="s">
        <v>9</v>
      </c>
      <c r="B44" s="5">
        <v>1933000</v>
      </c>
      <c r="C44" s="5">
        <v>2066000</v>
      </c>
      <c r="D44" s="5">
        <v>1800000</v>
      </c>
      <c r="G44" s="5">
        <v>9333000</v>
      </c>
      <c r="H44" s="5">
        <v>4633000</v>
      </c>
      <c r="I44" s="5">
        <v>2400000</v>
      </c>
    </row>
    <row r="46" spans="1:9" ht="17.25" x14ac:dyDescent="0.25">
      <c r="B46" t="s">
        <v>10</v>
      </c>
      <c r="C46" t="s">
        <v>10</v>
      </c>
      <c r="D46" t="s">
        <v>10</v>
      </c>
      <c r="G46" t="s">
        <v>10</v>
      </c>
      <c r="H46" t="s">
        <v>10</v>
      </c>
      <c r="I46" t="s">
        <v>10</v>
      </c>
    </row>
    <row r="47" spans="1:9" x14ac:dyDescent="0.25">
      <c r="B47" s="2" t="s">
        <v>6</v>
      </c>
      <c r="C47" s="2" t="s">
        <v>6</v>
      </c>
      <c r="D47" s="2" t="s">
        <v>6</v>
      </c>
      <c r="F47" s="2"/>
      <c r="G47" s="2" t="s">
        <v>18</v>
      </c>
      <c r="H47" s="2" t="s">
        <v>18</v>
      </c>
      <c r="I47" s="2" t="s">
        <v>18</v>
      </c>
    </row>
    <row r="48" spans="1:9" x14ac:dyDescent="0.25">
      <c r="B48">
        <v>38</v>
      </c>
      <c r="C48">
        <v>37</v>
      </c>
      <c r="D48">
        <v>26</v>
      </c>
      <c r="G48">
        <v>133</v>
      </c>
      <c r="H48">
        <v>89</v>
      </c>
      <c r="I48">
        <v>31</v>
      </c>
    </row>
    <row r="49" spans="1:9" x14ac:dyDescent="0.25">
      <c r="B49">
        <v>34</v>
      </c>
      <c r="C49">
        <v>32</v>
      </c>
      <c r="D49">
        <v>22</v>
      </c>
      <c r="G49">
        <v>140</v>
      </c>
      <c r="H49">
        <v>79</v>
      </c>
      <c r="I49">
        <v>36</v>
      </c>
    </row>
    <row r="50" spans="1:9" x14ac:dyDescent="0.25">
      <c r="B50">
        <v>29</v>
      </c>
      <c r="C50">
        <v>29</v>
      </c>
      <c r="D50">
        <v>27</v>
      </c>
      <c r="G50">
        <v>151</v>
      </c>
      <c r="H50">
        <v>76</v>
      </c>
      <c r="I50">
        <v>32</v>
      </c>
    </row>
    <row r="51" spans="1:9" x14ac:dyDescent="0.25">
      <c r="A51" s="3" t="s">
        <v>7</v>
      </c>
      <c r="B51" s="3">
        <f t="shared" ref="B51:D51" si="15">AVERAGE(B48:B50)</f>
        <v>33.666666666666664</v>
      </c>
      <c r="C51" s="3">
        <f t="shared" si="15"/>
        <v>32.666666666666664</v>
      </c>
      <c r="D51" s="3">
        <f t="shared" si="15"/>
        <v>25</v>
      </c>
      <c r="G51" s="3">
        <f t="shared" ref="G51:I51" si="16">AVERAGE(G48:G50)</f>
        <v>141.33333333333334</v>
      </c>
      <c r="H51" s="3">
        <f t="shared" si="16"/>
        <v>81.333333333333329</v>
      </c>
      <c r="I51" s="3">
        <f t="shared" si="16"/>
        <v>33</v>
      </c>
    </row>
    <row r="52" spans="1:9" x14ac:dyDescent="0.25">
      <c r="A52" s="3" t="s">
        <v>8</v>
      </c>
      <c r="B52" s="4">
        <f>STDEVA(B48:B50)</f>
        <v>4.5092497528228863</v>
      </c>
      <c r="C52" s="4">
        <f>STDEVA(C48:C50)</f>
        <v>4.0414518843273708</v>
      </c>
      <c r="D52" s="4">
        <f>STDEVA(D48:D50)</f>
        <v>2.6457513110645907</v>
      </c>
      <c r="G52" s="4">
        <f t="shared" ref="G52:I52" si="17">STDEVA(G48:G50)</f>
        <v>9.0737717258774655</v>
      </c>
      <c r="H52" s="4">
        <f t="shared" si="17"/>
        <v>6.8068592855540455</v>
      </c>
      <c r="I52" s="4">
        <f t="shared" si="17"/>
        <v>2.6457513110645907</v>
      </c>
    </row>
    <row r="53" spans="1:9" x14ac:dyDescent="0.25">
      <c r="A53" s="3" t="s">
        <v>9</v>
      </c>
      <c r="B53" s="5">
        <v>336600</v>
      </c>
      <c r="C53" s="5">
        <v>326600</v>
      </c>
      <c r="D53" s="5">
        <v>250000</v>
      </c>
      <c r="G53" s="5">
        <v>1413300</v>
      </c>
      <c r="H53" s="5">
        <v>813300</v>
      </c>
      <c r="I53" s="5">
        <v>330000</v>
      </c>
    </row>
    <row r="55" spans="1:9" ht="17.25" x14ac:dyDescent="0.25">
      <c r="B55" t="s">
        <v>12</v>
      </c>
      <c r="C55" t="s">
        <v>12</v>
      </c>
      <c r="D55" t="s">
        <v>12</v>
      </c>
      <c r="G55" t="s">
        <v>19</v>
      </c>
      <c r="H55" t="s">
        <v>19</v>
      </c>
      <c r="I55" t="s">
        <v>19</v>
      </c>
    </row>
    <row r="56" spans="1:9" x14ac:dyDescent="0.25">
      <c r="B56" s="2" t="s">
        <v>6</v>
      </c>
      <c r="C56" s="2" t="s">
        <v>6</v>
      </c>
      <c r="D56" s="2" t="s">
        <v>6</v>
      </c>
      <c r="F56" s="2"/>
      <c r="G56" s="2" t="s">
        <v>18</v>
      </c>
      <c r="H56" s="2" t="s">
        <v>18</v>
      </c>
      <c r="I56" s="2" t="s">
        <v>18</v>
      </c>
    </row>
    <row r="57" spans="1:9" x14ac:dyDescent="0.25">
      <c r="B57">
        <v>43</v>
      </c>
      <c r="C57">
        <v>133</v>
      </c>
      <c r="D57">
        <v>54</v>
      </c>
      <c r="G57">
        <v>56</v>
      </c>
      <c r="H57">
        <v>52</v>
      </c>
      <c r="I57">
        <v>100</v>
      </c>
    </row>
    <row r="58" spans="1:9" x14ac:dyDescent="0.25">
      <c r="B58">
        <v>47</v>
      </c>
      <c r="C58">
        <v>127</v>
      </c>
      <c r="D58">
        <v>64</v>
      </c>
      <c r="G58">
        <v>62</v>
      </c>
      <c r="H58">
        <v>47</v>
      </c>
      <c r="I58">
        <v>88</v>
      </c>
    </row>
    <row r="59" spans="1:9" x14ac:dyDescent="0.25">
      <c r="B59">
        <v>40</v>
      </c>
      <c r="C59">
        <v>131</v>
      </c>
      <c r="D59">
        <v>57</v>
      </c>
      <c r="G59">
        <v>69</v>
      </c>
      <c r="H59">
        <v>36</v>
      </c>
      <c r="I59">
        <v>93</v>
      </c>
    </row>
    <row r="60" spans="1:9" x14ac:dyDescent="0.25">
      <c r="A60" s="3" t="s">
        <v>7</v>
      </c>
      <c r="B60" s="3">
        <f t="shared" ref="B60:D60" si="18">AVERAGE(B57:B59)</f>
        <v>43.333333333333336</v>
      </c>
      <c r="C60" s="3">
        <f t="shared" si="18"/>
        <v>130.33333333333334</v>
      </c>
      <c r="D60" s="3">
        <f t="shared" si="18"/>
        <v>58.333333333333336</v>
      </c>
      <c r="G60" s="3">
        <f t="shared" ref="G60:I60" si="19">AVERAGE(G57:G59)</f>
        <v>62.333333333333336</v>
      </c>
      <c r="H60" s="3">
        <f t="shared" si="19"/>
        <v>45</v>
      </c>
      <c r="I60" s="3">
        <f t="shared" si="19"/>
        <v>93.666666666666671</v>
      </c>
    </row>
    <row r="61" spans="1:9" x14ac:dyDescent="0.25">
      <c r="A61" s="3" t="s">
        <v>8</v>
      </c>
      <c r="B61" s="4">
        <f>STDEVA(B57:B59)</f>
        <v>3.5118845842842461</v>
      </c>
      <c r="C61" s="4">
        <f>STDEVA(C57:C59)</f>
        <v>3.0550504633038935</v>
      </c>
      <c r="D61" s="4">
        <f>STDEVA(D57:D59)</f>
        <v>5.1316014394468841</v>
      </c>
      <c r="G61" s="4">
        <f t="shared" ref="G61:I61" si="20">STDEVA(G57:G59)</f>
        <v>6.5064070986477116</v>
      </c>
      <c r="H61" s="4">
        <f t="shared" si="20"/>
        <v>8.1853527718724504</v>
      </c>
      <c r="I61" s="4">
        <f t="shared" si="20"/>
        <v>6.0277137733417083</v>
      </c>
    </row>
    <row r="62" spans="1:9" x14ac:dyDescent="0.25">
      <c r="A62" s="3" t="s">
        <v>9</v>
      </c>
      <c r="B62" s="5">
        <v>4333</v>
      </c>
      <c r="C62" s="5">
        <v>13033</v>
      </c>
      <c r="D62" s="5">
        <v>5833</v>
      </c>
      <c r="G62" s="5">
        <v>62330</v>
      </c>
      <c r="H62" s="5">
        <v>45000</v>
      </c>
      <c r="I62" s="5">
        <v>9366</v>
      </c>
    </row>
    <row r="65" spans="1:9" x14ac:dyDescent="0.25">
      <c r="A65" s="2" t="s">
        <v>123</v>
      </c>
    </row>
    <row r="66" spans="1:9" x14ac:dyDescent="0.25">
      <c r="B66" s="2" t="s">
        <v>6</v>
      </c>
      <c r="C66" s="2" t="s">
        <v>6</v>
      </c>
      <c r="D66" s="2" t="s">
        <v>6</v>
      </c>
      <c r="F66" s="2"/>
      <c r="G66" s="2" t="s">
        <v>18</v>
      </c>
      <c r="H66" s="2" t="s">
        <v>18</v>
      </c>
      <c r="I66" s="2" t="s">
        <v>18</v>
      </c>
    </row>
    <row r="67" spans="1:9" x14ac:dyDescent="0.25">
      <c r="B67">
        <v>100</v>
      </c>
      <c r="C67">
        <v>100</v>
      </c>
      <c r="D67">
        <v>100</v>
      </c>
      <c r="G67">
        <v>100</v>
      </c>
      <c r="H67">
        <v>100</v>
      </c>
      <c r="I67">
        <v>100</v>
      </c>
    </row>
    <row r="68" spans="1:9" x14ac:dyDescent="0.25">
      <c r="B68">
        <v>124.37</v>
      </c>
      <c r="C68">
        <v>83.56</v>
      </c>
      <c r="D68">
        <v>53.51</v>
      </c>
      <c r="G68">
        <v>100.66</v>
      </c>
      <c r="H68">
        <v>70.64</v>
      </c>
      <c r="I68">
        <v>30.2</v>
      </c>
    </row>
    <row r="69" spans="1:9" x14ac:dyDescent="0.25">
      <c r="B69">
        <v>92.29</v>
      </c>
      <c r="C69">
        <v>40.68</v>
      </c>
      <c r="D69">
        <v>37.36</v>
      </c>
      <c r="G69">
        <v>98.68</v>
      </c>
      <c r="H69">
        <v>59.76</v>
      </c>
      <c r="I69">
        <v>20.2</v>
      </c>
    </row>
    <row r="70" spans="1:9" x14ac:dyDescent="0.25">
      <c r="B70">
        <v>40.200000000000003</v>
      </c>
      <c r="C70">
        <v>28.35</v>
      </c>
      <c r="D70">
        <v>19.78</v>
      </c>
      <c r="G70">
        <v>61.38</v>
      </c>
      <c r="H70">
        <v>37.04</v>
      </c>
      <c r="I70">
        <v>8.08</v>
      </c>
    </row>
    <row r="71" spans="1:9" x14ac:dyDescent="0.25">
      <c r="B71">
        <v>7.02</v>
      </c>
      <c r="C71">
        <v>4.47</v>
      </c>
      <c r="D71">
        <v>2.74</v>
      </c>
      <c r="G71">
        <v>9.27</v>
      </c>
      <c r="H71">
        <v>6.5</v>
      </c>
      <c r="I71">
        <v>1.1100000000000001</v>
      </c>
    </row>
    <row r="72" spans="1:9" x14ac:dyDescent="0.25">
      <c r="B72">
        <v>9.0200000000000002E-2</v>
      </c>
      <c r="C72">
        <v>0.17799999999999999</v>
      </c>
      <c r="D72">
        <v>6.4000000000000001E-2</v>
      </c>
      <c r="G72">
        <v>0.40899999999999997</v>
      </c>
      <c r="H72">
        <v>0.36</v>
      </c>
      <c r="I72">
        <v>3.15E-2</v>
      </c>
    </row>
  </sheetData>
  <pageMargins left="0.7" right="0.7" top="0.78740157499999996" bottom="0.78740157499999996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540BF1-1DC1-4986-AD3F-C713E0EA5059}">
  <dimension ref="A1:H72"/>
  <sheetViews>
    <sheetView topLeftCell="B34" workbookViewId="0">
      <selection activeCell="M62" sqref="M62"/>
    </sheetView>
  </sheetViews>
  <sheetFormatPr baseColWidth="10" defaultRowHeight="15" x14ac:dyDescent="0.25"/>
  <sheetData>
    <row r="1" spans="1:8" ht="15.75" x14ac:dyDescent="0.25">
      <c r="A1" s="1" t="s">
        <v>0</v>
      </c>
      <c r="B1" s="1" t="s">
        <v>1</v>
      </c>
    </row>
    <row r="8" spans="1:8" x14ac:dyDescent="0.25">
      <c r="B8" s="2" t="s">
        <v>125</v>
      </c>
      <c r="F8" s="2" t="s">
        <v>126</v>
      </c>
    </row>
    <row r="9" spans="1:8" x14ac:dyDescent="0.25">
      <c r="B9" s="2"/>
      <c r="F9" s="2"/>
      <c r="G9" s="2"/>
      <c r="H9" s="2"/>
    </row>
    <row r="10" spans="1:8" ht="17.25" x14ac:dyDescent="0.25">
      <c r="B10" t="s">
        <v>4</v>
      </c>
      <c r="C10" t="s">
        <v>4</v>
      </c>
      <c r="D10" t="s">
        <v>4</v>
      </c>
      <c r="F10" t="s">
        <v>4</v>
      </c>
      <c r="G10" t="s">
        <v>4</v>
      </c>
      <c r="H10" t="s">
        <v>4</v>
      </c>
    </row>
    <row r="11" spans="1:8" x14ac:dyDescent="0.25">
      <c r="A11" t="s">
        <v>5</v>
      </c>
      <c r="B11" s="2" t="s">
        <v>6</v>
      </c>
      <c r="C11" s="2" t="s">
        <v>6</v>
      </c>
      <c r="D11" s="2" t="s">
        <v>6</v>
      </c>
      <c r="F11" s="2" t="s">
        <v>62</v>
      </c>
      <c r="G11" s="2" t="s">
        <v>62</v>
      </c>
      <c r="H11" s="2" t="s">
        <v>62</v>
      </c>
    </row>
    <row r="12" spans="1:8" x14ac:dyDescent="0.25">
      <c r="B12">
        <v>69</v>
      </c>
      <c r="C12">
        <v>23</v>
      </c>
      <c r="D12">
        <v>70</v>
      </c>
      <c r="F12">
        <v>42</v>
      </c>
      <c r="G12">
        <v>62</v>
      </c>
      <c r="H12">
        <v>78</v>
      </c>
    </row>
    <row r="13" spans="1:8" x14ac:dyDescent="0.25">
      <c r="B13">
        <v>54</v>
      </c>
      <c r="C13">
        <v>32</v>
      </c>
      <c r="D13">
        <v>76</v>
      </c>
      <c r="F13">
        <v>44</v>
      </c>
      <c r="G13">
        <v>80</v>
      </c>
      <c r="H13">
        <v>94</v>
      </c>
    </row>
    <row r="14" spans="1:8" x14ac:dyDescent="0.25">
      <c r="B14">
        <v>52</v>
      </c>
      <c r="C14">
        <v>29</v>
      </c>
      <c r="D14">
        <v>63</v>
      </c>
      <c r="F14">
        <v>58</v>
      </c>
      <c r="G14">
        <v>77</v>
      </c>
      <c r="H14">
        <v>101</v>
      </c>
    </row>
    <row r="15" spans="1:8" x14ac:dyDescent="0.25">
      <c r="A15" s="3" t="s">
        <v>7</v>
      </c>
      <c r="B15" s="3">
        <f>AVERAGE(B12:B14)</f>
        <v>58.333333333333336</v>
      </c>
      <c r="C15" s="3">
        <f>AVERAGE(C12:C14)</f>
        <v>28</v>
      </c>
      <c r="D15" s="3">
        <f>AVERAGE(D12:D14)</f>
        <v>69.666666666666671</v>
      </c>
      <c r="F15" s="3">
        <f t="shared" ref="F15:H15" si="0">AVERAGE(F12:F14)</f>
        <v>48</v>
      </c>
      <c r="G15" s="3">
        <f t="shared" si="0"/>
        <v>73</v>
      </c>
      <c r="H15" s="3">
        <f t="shared" si="0"/>
        <v>91</v>
      </c>
    </row>
    <row r="16" spans="1:8" x14ac:dyDescent="0.25">
      <c r="A16" s="3" t="s">
        <v>8</v>
      </c>
      <c r="B16" s="4">
        <f t="shared" ref="B16:D16" si="1">STDEVA(B12:B14)</f>
        <v>9.2915732431775524</v>
      </c>
      <c r="C16" s="4">
        <f t="shared" si="1"/>
        <v>4.5825756949558398</v>
      </c>
      <c r="D16" s="4">
        <f t="shared" si="1"/>
        <v>6.5064070986477116</v>
      </c>
      <c r="F16" s="4">
        <f t="shared" ref="F16:H16" si="2">STDEVA(F12:F14)</f>
        <v>8.717797887081348</v>
      </c>
      <c r="G16" s="4">
        <f t="shared" si="2"/>
        <v>9.6436507609929549</v>
      </c>
      <c r="H16" s="4">
        <f t="shared" si="2"/>
        <v>11.789826122551595</v>
      </c>
    </row>
    <row r="17" spans="1:8" x14ac:dyDescent="0.25">
      <c r="A17" s="3" t="s">
        <v>9</v>
      </c>
      <c r="B17" s="5">
        <v>5833000</v>
      </c>
      <c r="C17" s="5">
        <v>2800000</v>
      </c>
      <c r="D17" s="5">
        <v>6966000</v>
      </c>
      <c r="F17" s="5">
        <v>4800000</v>
      </c>
      <c r="G17" s="5">
        <v>7300000</v>
      </c>
      <c r="H17" s="5">
        <v>9100000</v>
      </c>
    </row>
    <row r="19" spans="1:8" ht="17.25" x14ac:dyDescent="0.25">
      <c r="B19" t="s">
        <v>4</v>
      </c>
      <c r="C19" t="s">
        <v>4</v>
      </c>
      <c r="D19" t="s">
        <v>4</v>
      </c>
      <c r="F19" t="s">
        <v>4</v>
      </c>
      <c r="G19" t="s">
        <v>4</v>
      </c>
      <c r="H19" t="s">
        <v>4</v>
      </c>
    </row>
    <row r="20" spans="1:8" x14ac:dyDescent="0.25">
      <c r="A20" s="7"/>
      <c r="B20" s="2" t="s">
        <v>6</v>
      </c>
      <c r="C20" s="2" t="s">
        <v>6</v>
      </c>
      <c r="D20" s="2" t="s">
        <v>6</v>
      </c>
      <c r="F20" s="2" t="s">
        <v>62</v>
      </c>
      <c r="G20" s="2" t="s">
        <v>62</v>
      </c>
      <c r="H20" s="2" t="s">
        <v>62</v>
      </c>
    </row>
    <row r="21" spans="1:8" x14ac:dyDescent="0.25">
      <c r="B21">
        <v>38</v>
      </c>
      <c r="C21">
        <v>35</v>
      </c>
      <c r="D21">
        <v>43</v>
      </c>
      <c r="F21">
        <v>61</v>
      </c>
      <c r="G21">
        <v>76</v>
      </c>
      <c r="H21">
        <v>50</v>
      </c>
    </row>
    <row r="22" spans="1:8" x14ac:dyDescent="0.25">
      <c r="B22">
        <v>55</v>
      </c>
      <c r="C22">
        <v>34</v>
      </c>
      <c r="D22">
        <v>25</v>
      </c>
      <c r="F22">
        <v>54</v>
      </c>
      <c r="G22">
        <v>61</v>
      </c>
      <c r="H22">
        <v>45</v>
      </c>
    </row>
    <row r="23" spans="1:8" x14ac:dyDescent="0.25">
      <c r="B23">
        <v>61</v>
      </c>
      <c r="C23">
        <v>46</v>
      </c>
      <c r="D23">
        <v>37</v>
      </c>
      <c r="F23">
        <v>64</v>
      </c>
      <c r="G23">
        <v>46</v>
      </c>
      <c r="H23">
        <v>51</v>
      </c>
    </row>
    <row r="24" spans="1:8" x14ac:dyDescent="0.25">
      <c r="A24" s="3" t="s">
        <v>7</v>
      </c>
      <c r="B24" s="3">
        <f>AVERAGE(B21:B23)</f>
        <v>51.333333333333336</v>
      </c>
      <c r="C24" s="3">
        <f>AVERAGE(C21:C23)</f>
        <v>38.333333333333336</v>
      </c>
      <c r="D24" s="3">
        <f>AVERAGE(D21:D23)</f>
        <v>35</v>
      </c>
      <c r="F24" s="3">
        <f t="shared" ref="F24:H24" si="3">AVERAGE(F21:F23)</f>
        <v>59.666666666666664</v>
      </c>
      <c r="G24" s="3">
        <f t="shared" si="3"/>
        <v>61</v>
      </c>
      <c r="H24" s="3">
        <f t="shared" si="3"/>
        <v>48.666666666666664</v>
      </c>
    </row>
    <row r="25" spans="1:8" x14ac:dyDescent="0.25">
      <c r="A25" s="3" t="s">
        <v>8</v>
      </c>
      <c r="B25" s="4">
        <f>STDEVA(B21:B23)</f>
        <v>11.93035344544886</v>
      </c>
      <c r="C25" s="4">
        <f>STDEVA(C21:C23)</f>
        <v>6.6583281184794041</v>
      </c>
      <c r="D25" s="4">
        <f>STDEVA(D21:D23)</f>
        <v>9.1651513899116797</v>
      </c>
      <c r="F25" s="4">
        <f>STDEVA(F21:F23)</f>
        <v>5.1316014394468841</v>
      </c>
      <c r="G25" s="4">
        <f>STDEVA(G21:G23)</f>
        <v>15</v>
      </c>
      <c r="H25" s="4">
        <f>STDEVA(H21:H23)</f>
        <v>3.214550253664318</v>
      </c>
    </row>
    <row r="26" spans="1:8" x14ac:dyDescent="0.25">
      <c r="A26" s="3" t="s">
        <v>9</v>
      </c>
      <c r="B26" s="5">
        <v>5133000</v>
      </c>
      <c r="C26" s="5">
        <v>3833000</v>
      </c>
      <c r="D26" s="5">
        <v>3500000</v>
      </c>
      <c r="F26" s="5">
        <v>5966000</v>
      </c>
      <c r="G26" s="5">
        <v>6100000</v>
      </c>
      <c r="H26" s="5">
        <v>4866000</v>
      </c>
    </row>
    <row r="27" spans="1:8" x14ac:dyDescent="0.25">
      <c r="B27" s="2"/>
      <c r="C27" s="2"/>
      <c r="D27" s="2"/>
      <c r="F27" s="2"/>
      <c r="G27" s="2"/>
      <c r="H27" s="2"/>
    </row>
    <row r="28" spans="1:8" ht="17.25" x14ac:dyDescent="0.25">
      <c r="B28" t="s">
        <v>4</v>
      </c>
      <c r="C28" t="s">
        <v>10</v>
      </c>
      <c r="D28" t="s">
        <v>10</v>
      </c>
      <c r="F28" t="s">
        <v>4</v>
      </c>
      <c r="G28" t="s">
        <v>4</v>
      </c>
      <c r="H28" t="s">
        <v>4</v>
      </c>
    </row>
    <row r="29" spans="1:8" x14ac:dyDescent="0.25">
      <c r="B29" s="2" t="s">
        <v>6</v>
      </c>
      <c r="C29" s="2" t="s">
        <v>6</v>
      </c>
      <c r="D29" s="2" t="s">
        <v>6</v>
      </c>
      <c r="F29" s="2" t="s">
        <v>62</v>
      </c>
      <c r="G29" s="2" t="s">
        <v>62</v>
      </c>
      <c r="H29" s="2" t="s">
        <v>62</v>
      </c>
    </row>
    <row r="30" spans="1:8" x14ac:dyDescent="0.25">
      <c r="B30">
        <v>11</v>
      </c>
      <c r="C30">
        <v>191</v>
      </c>
      <c r="D30">
        <v>62</v>
      </c>
      <c r="F30">
        <v>45</v>
      </c>
      <c r="G30">
        <v>26</v>
      </c>
      <c r="H30">
        <v>33</v>
      </c>
    </row>
    <row r="31" spans="1:8" x14ac:dyDescent="0.25">
      <c r="B31">
        <v>11</v>
      </c>
      <c r="C31">
        <v>170</v>
      </c>
      <c r="D31">
        <v>65</v>
      </c>
      <c r="F31">
        <v>40</v>
      </c>
      <c r="G31">
        <v>28</v>
      </c>
      <c r="H31">
        <v>33</v>
      </c>
    </row>
    <row r="32" spans="1:8" x14ac:dyDescent="0.25">
      <c r="B32">
        <v>19</v>
      </c>
      <c r="C32">
        <v>183</v>
      </c>
      <c r="D32">
        <v>73</v>
      </c>
      <c r="F32">
        <v>48</v>
      </c>
      <c r="G32">
        <v>35</v>
      </c>
      <c r="H32">
        <v>36</v>
      </c>
    </row>
    <row r="33" spans="1:8" x14ac:dyDescent="0.25">
      <c r="A33" s="3" t="s">
        <v>7</v>
      </c>
      <c r="B33" s="3">
        <f>AVERAGE(B30:B32)</f>
        <v>13.666666666666666</v>
      </c>
      <c r="C33" s="3">
        <f>AVERAGE(C30:C32)</f>
        <v>181.33333333333334</v>
      </c>
      <c r="D33" s="3">
        <f>AVERAGE(D30:D32)</f>
        <v>66.666666666666671</v>
      </c>
      <c r="F33" s="3">
        <f t="shared" ref="F33:H33" si="4">AVERAGE(F30:F32)</f>
        <v>44.333333333333336</v>
      </c>
      <c r="G33" s="3">
        <f t="shared" si="4"/>
        <v>29.666666666666668</v>
      </c>
      <c r="H33" s="3">
        <f t="shared" si="4"/>
        <v>34</v>
      </c>
    </row>
    <row r="34" spans="1:8" x14ac:dyDescent="0.25">
      <c r="A34" s="3" t="s">
        <v>8</v>
      </c>
      <c r="B34" s="4">
        <f t="shared" ref="B34:D34" si="5">STDEVA(B30:B32)</f>
        <v>4.6188021535170041</v>
      </c>
      <c r="C34" s="4">
        <f t="shared" si="5"/>
        <v>10.598742063723098</v>
      </c>
      <c r="D34" s="4">
        <f t="shared" si="5"/>
        <v>5.6862407030773268</v>
      </c>
      <c r="F34" s="4">
        <f t="shared" ref="F34:H34" si="6">STDEVA(F30:F32)</f>
        <v>4.0414518843273806</v>
      </c>
      <c r="G34" s="4">
        <f t="shared" si="6"/>
        <v>4.7258156262526008</v>
      </c>
      <c r="H34" s="4">
        <f t="shared" si="6"/>
        <v>1.7320508075688772</v>
      </c>
    </row>
    <row r="35" spans="1:8" x14ac:dyDescent="0.25">
      <c r="A35" s="3" t="s">
        <v>9</v>
      </c>
      <c r="B35" s="5">
        <v>1366000</v>
      </c>
      <c r="C35" s="5">
        <v>1813300</v>
      </c>
      <c r="D35" s="5">
        <v>666600</v>
      </c>
      <c r="F35" s="5">
        <v>4433000</v>
      </c>
      <c r="G35" s="5">
        <v>2966000</v>
      </c>
      <c r="H35" s="5">
        <v>3400000</v>
      </c>
    </row>
    <row r="37" spans="1:8" ht="17.25" x14ac:dyDescent="0.25">
      <c r="B37" t="s">
        <v>19</v>
      </c>
      <c r="C37" t="s">
        <v>10</v>
      </c>
      <c r="D37" t="s">
        <v>19</v>
      </c>
      <c r="F37" t="s">
        <v>4</v>
      </c>
      <c r="G37" t="s">
        <v>4</v>
      </c>
      <c r="H37" t="s">
        <v>4</v>
      </c>
    </row>
    <row r="38" spans="1:8" x14ac:dyDescent="0.25">
      <c r="B38" s="2" t="s">
        <v>6</v>
      </c>
      <c r="C38" s="2" t="s">
        <v>6</v>
      </c>
      <c r="D38" s="2" t="s">
        <v>6</v>
      </c>
      <c r="F38" s="2" t="s">
        <v>62</v>
      </c>
      <c r="G38" s="2" t="s">
        <v>62</v>
      </c>
      <c r="H38" s="2" t="s">
        <v>62</v>
      </c>
    </row>
    <row r="39" spans="1:8" x14ac:dyDescent="0.25">
      <c r="B39">
        <v>43</v>
      </c>
      <c r="C39">
        <v>156</v>
      </c>
      <c r="D39">
        <v>22</v>
      </c>
      <c r="F39">
        <v>17</v>
      </c>
      <c r="G39">
        <v>22</v>
      </c>
      <c r="H39">
        <v>18</v>
      </c>
    </row>
    <row r="40" spans="1:8" x14ac:dyDescent="0.25">
      <c r="B40">
        <v>55</v>
      </c>
      <c r="C40">
        <v>152</v>
      </c>
      <c r="D40">
        <v>23</v>
      </c>
      <c r="F40">
        <v>19</v>
      </c>
      <c r="G40">
        <v>24</v>
      </c>
      <c r="H40">
        <v>19</v>
      </c>
    </row>
    <row r="41" spans="1:8" x14ac:dyDescent="0.25">
      <c r="B41">
        <v>48</v>
      </c>
      <c r="C41">
        <v>160</v>
      </c>
      <c r="D41">
        <v>27</v>
      </c>
      <c r="F41">
        <v>22</v>
      </c>
      <c r="G41">
        <v>16</v>
      </c>
      <c r="H41">
        <v>17</v>
      </c>
    </row>
    <row r="42" spans="1:8" x14ac:dyDescent="0.25">
      <c r="A42" s="3" t="s">
        <v>7</v>
      </c>
      <c r="B42" s="3">
        <f>AVERAGE(B39:B41)</f>
        <v>48.666666666666664</v>
      </c>
      <c r="C42" s="3">
        <f>AVERAGE(C39:C41)</f>
        <v>156</v>
      </c>
      <c r="D42" s="3">
        <f>AVERAGE(D39:D41)</f>
        <v>24</v>
      </c>
      <c r="F42" s="3">
        <f t="shared" ref="F42:H42" si="7">AVERAGE(F39:F41)</f>
        <v>19.333333333333332</v>
      </c>
      <c r="G42" s="3">
        <f t="shared" si="7"/>
        <v>20.666666666666668</v>
      </c>
      <c r="H42" s="3">
        <f t="shared" si="7"/>
        <v>18</v>
      </c>
    </row>
    <row r="43" spans="1:8" x14ac:dyDescent="0.25">
      <c r="A43" s="3" t="s">
        <v>8</v>
      </c>
      <c r="B43" s="4">
        <f t="shared" ref="B43:D43" si="8">STDEVA(B39:B41)</f>
        <v>6.0277137733417208</v>
      </c>
      <c r="C43" s="4">
        <f t="shared" si="8"/>
        <v>4</v>
      </c>
      <c r="D43" s="4">
        <f t="shared" si="8"/>
        <v>2.6457513110645907</v>
      </c>
      <c r="F43" s="4">
        <f t="shared" ref="F43:H43" si="9">STDEVA(F39:F41)</f>
        <v>2.5166114784235907</v>
      </c>
      <c r="G43" s="4">
        <f t="shared" si="9"/>
        <v>4.1633319989322697</v>
      </c>
      <c r="H43" s="4">
        <f t="shared" si="9"/>
        <v>1</v>
      </c>
    </row>
    <row r="44" spans="1:8" x14ac:dyDescent="0.25">
      <c r="A44" s="3" t="s">
        <v>9</v>
      </c>
      <c r="B44" s="5">
        <v>48660</v>
      </c>
      <c r="C44" s="5">
        <v>1560000</v>
      </c>
      <c r="D44" s="5">
        <v>24000</v>
      </c>
      <c r="F44" s="5">
        <v>1933000</v>
      </c>
      <c r="G44" s="5">
        <v>2066000</v>
      </c>
      <c r="H44" s="5">
        <v>1800000</v>
      </c>
    </row>
    <row r="46" spans="1:8" ht="17.25" x14ac:dyDescent="0.25">
      <c r="B46" t="s">
        <v>15</v>
      </c>
      <c r="C46" t="s">
        <v>12</v>
      </c>
      <c r="D46" t="s">
        <v>15</v>
      </c>
      <c r="F46" t="s">
        <v>10</v>
      </c>
      <c r="G46" t="s">
        <v>10</v>
      </c>
      <c r="H46" t="s">
        <v>10</v>
      </c>
    </row>
    <row r="47" spans="1:8" x14ac:dyDescent="0.25">
      <c r="B47" s="2" t="s">
        <v>6</v>
      </c>
      <c r="C47" s="2" t="s">
        <v>6</v>
      </c>
      <c r="D47" s="2" t="s">
        <v>6</v>
      </c>
      <c r="F47" s="2" t="s">
        <v>62</v>
      </c>
      <c r="G47" s="2" t="s">
        <v>62</v>
      </c>
      <c r="H47" s="2" t="s">
        <v>62</v>
      </c>
    </row>
    <row r="48" spans="1:8" x14ac:dyDescent="0.25">
      <c r="B48">
        <v>99</v>
      </c>
      <c r="C48">
        <v>21</v>
      </c>
      <c r="D48">
        <v>7</v>
      </c>
      <c r="F48">
        <v>38</v>
      </c>
      <c r="G48">
        <v>37</v>
      </c>
      <c r="H48">
        <v>26</v>
      </c>
    </row>
    <row r="49" spans="1:8" x14ac:dyDescent="0.25">
      <c r="B49">
        <v>73</v>
      </c>
      <c r="C49">
        <v>11</v>
      </c>
      <c r="D49">
        <v>6</v>
      </c>
      <c r="F49">
        <v>34</v>
      </c>
      <c r="G49">
        <v>32</v>
      </c>
      <c r="H49">
        <v>22</v>
      </c>
    </row>
    <row r="50" spans="1:8" x14ac:dyDescent="0.25">
      <c r="B50">
        <v>75</v>
      </c>
      <c r="C50">
        <v>16</v>
      </c>
      <c r="D50">
        <v>11</v>
      </c>
      <c r="F50">
        <v>29</v>
      </c>
      <c r="G50">
        <v>29</v>
      </c>
      <c r="H50">
        <v>27</v>
      </c>
    </row>
    <row r="51" spans="1:8" x14ac:dyDescent="0.25">
      <c r="A51" s="3" t="s">
        <v>7</v>
      </c>
      <c r="B51" s="3">
        <f>AVERAGE(B48:B50)</f>
        <v>82.333333333333329</v>
      </c>
      <c r="C51" s="3">
        <f>AVERAGE(C48:C50)</f>
        <v>16</v>
      </c>
      <c r="D51" s="3">
        <f>AVERAGE(D48:D50)</f>
        <v>8</v>
      </c>
      <c r="F51" s="3">
        <f t="shared" ref="F51:H51" si="10">AVERAGE(F48:F50)</f>
        <v>33.666666666666664</v>
      </c>
      <c r="G51" s="3">
        <f t="shared" si="10"/>
        <v>32.666666666666664</v>
      </c>
      <c r="H51" s="3">
        <f t="shared" si="10"/>
        <v>25</v>
      </c>
    </row>
    <row r="52" spans="1:8" x14ac:dyDescent="0.25">
      <c r="A52" s="3" t="s">
        <v>8</v>
      </c>
      <c r="B52" s="4">
        <f>STDEVA(B48:B50)</f>
        <v>14.468356276140492</v>
      </c>
      <c r="C52" s="4">
        <f>STDEVA(C48:C50)</f>
        <v>5</v>
      </c>
      <c r="D52" s="4">
        <f>STDEVA(D48:D50)</f>
        <v>2.6457513110645907</v>
      </c>
      <c r="F52" s="4">
        <f>STDEVA(F48:F50)</f>
        <v>4.5092497528228863</v>
      </c>
      <c r="G52" s="4">
        <f>STDEVA(G48:G50)</f>
        <v>4.0414518843273708</v>
      </c>
      <c r="H52" s="4">
        <f>STDEVA(H48:H50)</f>
        <v>2.6457513110645907</v>
      </c>
    </row>
    <row r="53" spans="1:8" x14ac:dyDescent="0.25">
      <c r="A53" s="3" t="s">
        <v>9</v>
      </c>
      <c r="B53" s="5">
        <v>823.3</v>
      </c>
      <c r="C53" s="5">
        <v>1600</v>
      </c>
      <c r="D53" s="5">
        <v>80</v>
      </c>
      <c r="F53" s="5">
        <v>336600</v>
      </c>
      <c r="G53" s="5">
        <v>326600</v>
      </c>
      <c r="H53" s="5">
        <v>250000</v>
      </c>
    </row>
    <row r="55" spans="1:8" x14ac:dyDescent="0.25">
      <c r="B55" t="s">
        <v>15</v>
      </c>
      <c r="C55" t="s">
        <v>15</v>
      </c>
      <c r="D55" t="s">
        <v>15</v>
      </c>
      <c r="F55" t="s">
        <v>12</v>
      </c>
      <c r="G55" t="s">
        <v>12</v>
      </c>
      <c r="H55" t="s">
        <v>12</v>
      </c>
    </row>
    <row r="56" spans="1:8" x14ac:dyDescent="0.25">
      <c r="B56" s="2" t="s">
        <v>6</v>
      </c>
      <c r="C56" s="2" t="s">
        <v>6</v>
      </c>
      <c r="D56" s="2" t="s">
        <v>6</v>
      </c>
      <c r="F56" s="2" t="s">
        <v>62</v>
      </c>
      <c r="G56" s="2" t="s">
        <v>62</v>
      </c>
      <c r="H56" s="2" t="s">
        <v>62</v>
      </c>
    </row>
    <row r="57" spans="1:8" x14ac:dyDescent="0.25">
      <c r="B57">
        <v>1</v>
      </c>
      <c r="C57">
        <v>1</v>
      </c>
      <c r="D57">
        <v>0</v>
      </c>
      <c r="F57">
        <v>43</v>
      </c>
      <c r="G57">
        <v>133</v>
      </c>
      <c r="H57">
        <v>54</v>
      </c>
    </row>
    <row r="58" spans="1:8" x14ac:dyDescent="0.25">
      <c r="B58">
        <v>0</v>
      </c>
      <c r="C58">
        <v>0</v>
      </c>
      <c r="D58">
        <v>0</v>
      </c>
      <c r="F58">
        <v>47</v>
      </c>
      <c r="G58">
        <v>127</v>
      </c>
      <c r="H58">
        <v>64</v>
      </c>
    </row>
    <row r="59" spans="1:8" x14ac:dyDescent="0.25">
      <c r="B59">
        <v>0</v>
      </c>
      <c r="C59">
        <v>0</v>
      </c>
      <c r="D59">
        <v>0</v>
      </c>
      <c r="F59">
        <v>40</v>
      </c>
      <c r="G59">
        <v>131</v>
      </c>
      <c r="H59">
        <v>57</v>
      </c>
    </row>
    <row r="60" spans="1:8" x14ac:dyDescent="0.25">
      <c r="A60" s="3" t="s">
        <v>7</v>
      </c>
      <c r="B60" s="3">
        <f>AVERAGE(B57:B59)</f>
        <v>0.33333333333333331</v>
      </c>
      <c r="C60" s="3">
        <f>AVERAGE(C57:C59)</f>
        <v>0.33333333333333331</v>
      </c>
      <c r="D60" s="3">
        <f>AVERAGE(D57:D59)</f>
        <v>0</v>
      </c>
      <c r="F60" s="3">
        <f t="shared" ref="F60:H60" si="11">AVERAGE(F57:F59)</f>
        <v>43.333333333333336</v>
      </c>
      <c r="G60" s="3">
        <f t="shared" si="11"/>
        <v>130.33333333333334</v>
      </c>
      <c r="H60" s="3">
        <f t="shared" si="11"/>
        <v>58.333333333333336</v>
      </c>
    </row>
    <row r="61" spans="1:8" x14ac:dyDescent="0.25">
      <c r="A61" s="3" t="s">
        <v>8</v>
      </c>
      <c r="B61" s="4">
        <f>STDEVA(B57:B59)</f>
        <v>0.57735026918962584</v>
      </c>
      <c r="C61" s="4">
        <f>STDEVA(C57:C59)</f>
        <v>0.57735026918962584</v>
      </c>
      <c r="D61" s="4">
        <f>STDEVA(D57:D59)</f>
        <v>0</v>
      </c>
      <c r="F61" s="4">
        <f>STDEVA(F57:F59)</f>
        <v>3.5118845842842461</v>
      </c>
      <c r="G61" s="4">
        <f>STDEVA(G57:G59)</f>
        <v>3.0550504633038935</v>
      </c>
      <c r="H61" s="4">
        <f>STDEVA(H57:H59)</f>
        <v>5.1316014394468841</v>
      </c>
    </row>
    <row r="62" spans="1:8" x14ac:dyDescent="0.25">
      <c r="A62" s="3" t="s">
        <v>9</v>
      </c>
      <c r="B62" s="5">
        <v>3.3</v>
      </c>
      <c r="C62" s="5">
        <v>3.3</v>
      </c>
      <c r="D62" s="5">
        <v>0</v>
      </c>
      <c r="F62" s="5">
        <v>4333</v>
      </c>
      <c r="G62" s="5">
        <v>13033</v>
      </c>
      <c r="H62" s="5">
        <v>5833</v>
      </c>
    </row>
    <row r="65" spans="1:8" x14ac:dyDescent="0.25">
      <c r="A65" s="2" t="s">
        <v>123</v>
      </c>
    </row>
    <row r="66" spans="1:8" x14ac:dyDescent="0.25">
      <c r="B66" s="2" t="s">
        <v>6</v>
      </c>
      <c r="C66" s="2" t="s">
        <v>6</v>
      </c>
      <c r="D66" s="2" t="s">
        <v>6</v>
      </c>
      <c r="F66" s="2" t="s">
        <v>18</v>
      </c>
      <c r="G66" s="2" t="s">
        <v>18</v>
      </c>
      <c r="H66" s="2" t="s">
        <v>18</v>
      </c>
    </row>
    <row r="67" spans="1:8" x14ac:dyDescent="0.25">
      <c r="B67">
        <v>100</v>
      </c>
      <c r="C67">
        <v>100</v>
      </c>
      <c r="D67">
        <v>100</v>
      </c>
      <c r="F67">
        <v>100</v>
      </c>
      <c r="G67">
        <v>100</v>
      </c>
      <c r="H67">
        <v>100</v>
      </c>
    </row>
    <row r="68" spans="1:8" x14ac:dyDescent="0.25">
      <c r="B68">
        <v>87.99</v>
      </c>
      <c r="C68">
        <v>136.78</v>
      </c>
      <c r="D68">
        <v>50.21</v>
      </c>
      <c r="F68">
        <v>124.37</v>
      </c>
      <c r="G68">
        <v>83.56</v>
      </c>
      <c r="H68">
        <v>53.51</v>
      </c>
    </row>
    <row r="69" spans="1:8" x14ac:dyDescent="0.25">
      <c r="B69">
        <v>23.49</v>
      </c>
      <c r="C69">
        <v>64.64</v>
      </c>
      <c r="D69">
        <v>9.56</v>
      </c>
      <c r="F69">
        <v>92.29</v>
      </c>
      <c r="G69">
        <v>40.68</v>
      </c>
      <c r="H69">
        <v>37.36</v>
      </c>
    </row>
    <row r="70" spans="1:8" x14ac:dyDescent="0.25">
      <c r="B70">
        <v>0.83499999999999996</v>
      </c>
      <c r="C70">
        <v>55.71</v>
      </c>
      <c r="D70">
        <v>0.34399999999999997</v>
      </c>
      <c r="F70">
        <v>40.200000000000003</v>
      </c>
      <c r="G70">
        <v>28.35</v>
      </c>
      <c r="H70">
        <v>19.78</v>
      </c>
    </row>
    <row r="71" spans="1:8" x14ac:dyDescent="0.25">
      <c r="B71">
        <v>1.41E-2</v>
      </c>
      <c r="C71">
        <v>5.7099999999999998E-2</v>
      </c>
      <c r="D71">
        <v>1.14E-3</v>
      </c>
      <c r="F71">
        <v>7.02</v>
      </c>
      <c r="G71">
        <v>4.47</v>
      </c>
      <c r="H71">
        <v>2.74</v>
      </c>
    </row>
    <row r="72" spans="1:8" x14ac:dyDescent="0.25">
      <c r="B72">
        <v>5.7099999999999999E-5</v>
      </c>
      <c r="C72">
        <v>1.18E-4</v>
      </c>
      <c r="D72">
        <v>0</v>
      </c>
      <c r="F72">
        <v>9.0200000000000002E-2</v>
      </c>
      <c r="G72">
        <v>0.17799999999999999</v>
      </c>
      <c r="H72">
        <v>6.4000000000000001E-2</v>
      </c>
    </row>
  </sheetData>
  <pageMargins left="0.7" right="0.7" top="0.78740157499999996" bottom="0.78740157499999996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EAD6D1-274A-4F9C-A106-EB223D2A6989}">
  <dimension ref="A1:AD26"/>
  <sheetViews>
    <sheetView workbookViewId="0">
      <selection activeCell="J38" sqref="J38"/>
    </sheetView>
  </sheetViews>
  <sheetFormatPr baseColWidth="10" defaultRowHeight="15" x14ac:dyDescent="0.25"/>
  <sheetData>
    <row r="1" spans="1:30" ht="15.75" x14ac:dyDescent="0.25">
      <c r="A1" s="1" t="s">
        <v>0</v>
      </c>
      <c r="B1" s="1" t="s">
        <v>1</v>
      </c>
    </row>
    <row r="2" spans="1:30" ht="15.75" x14ac:dyDescent="0.25">
      <c r="A2" s="1"/>
      <c r="B2" s="1"/>
    </row>
    <row r="5" spans="1:30" x14ac:dyDescent="0.25">
      <c r="A5" s="2"/>
      <c r="J5" s="2"/>
    </row>
    <row r="6" spans="1:30" x14ac:dyDescent="0.25">
      <c r="J6" s="2"/>
    </row>
    <row r="7" spans="1:30" x14ac:dyDescent="0.25">
      <c r="A7" s="2" t="s">
        <v>57</v>
      </c>
      <c r="B7" s="2">
        <v>0</v>
      </c>
      <c r="C7" s="2"/>
      <c r="D7" s="2"/>
      <c r="E7" s="2"/>
      <c r="F7" s="2" t="s">
        <v>127</v>
      </c>
      <c r="J7" s="2" t="s">
        <v>128</v>
      </c>
      <c r="K7" s="2"/>
      <c r="L7" s="2"/>
      <c r="M7" s="2"/>
      <c r="N7" s="2" t="s">
        <v>129</v>
      </c>
      <c r="R7" s="2" t="s">
        <v>130</v>
      </c>
      <c r="S7" s="2"/>
      <c r="T7" s="2"/>
      <c r="U7" s="2"/>
      <c r="V7" s="2" t="s">
        <v>131</v>
      </c>
      <c r="Z7" s="2" t="s">
        <v>132</v>
      </c>
      <c r="AA7" s="2"/>
      <c r="AB7" s="2"/>
      <c r="AC7" s="2"/>
      <c r="AD7" s="2"/>
    </row>
    <row r="9" spans="1:30" x14ac:dyDescent="0.25">
      <c r="B9">
        <v>155</v>
      </c>
      <c r="C9">
        <v>149</v>
      </c>
      <c r="D9">
        <v>152</v>
      </c>
      <c r="F9">
        <v>120</v>
      </c>
      <c r="G9">
        <v>117</v>
      </c>
      <c r="H9">
        <v>117</v>
      </c>
      <c r="J9">
        <v>73</v>
      </c>
      <c r="K9">
        <v>68</v>
      </c>
      <c r="L9">
        <v>72</v>
      </c>
      <c r="N9">
        <v>38</v>
      </c>
      <c r="O9">
        <v>38</v>
      </c>
      <c r="P9">
        <v>40</v>
      </c>
      <c r="R9">
        <v>30</v>
      </c>
      <c r="S9">
        <v>32</v>
      </c>
      <c r="T9">
        <v>38</v>
      </c>
      <c r="V9">
        <v>30</v>
      </c>
      <c r="W9">
        <v>33</v>
      </c>
      <c r="X9">
        <v>35</v>
      </c>
      <c r="Z9">
        <v>44</v>
      </c>
      <c r="AA9">
        <v>49</v>
      </c>
      <c r="AB9">
        <v>49</v>
      </c>
    </row>
    <row r="10" spans="1:30" x14ac:dyDescent="0.25">
      <c r="B10">
        <v>144</v>
      </c>
      <c r="C10">
        <v>126</v>
      </c>
      <c r="D10">
        <v>138</v>
      </c>
      <c r="F10">
        <v>133</v>
      </c>
      <c r="G10">
        <v>130</v>
      </c>
      <c r="H10">
        <v>123</v>
      </c>
      <c r="J10">
        <v>72</v>
      </c>
      <c r="K10">
        <v>63</v>
      </c>
      <c r="L10">
        <v>59</v>
      </c>
      <c r="N10">
        <v>37</v>
      </c>
      <c r="O10">
        <v>31</v>
      </c>
      <c r="P10">
        <v>37</v>
      </c>
      <c r="R10">
        <v>33</v>
      </c>
      <c r="S10">
        <v>31</v>
      </c>
      <c r="T10">
        <v>33</v>
      </c>
      <c r="V10">
        <v>30</v>
      </c>
      <c r="W10">
        <v>26</v>
      </c>
      <c r="X10">
        <v>31</v>
      </c>
      <c r="Z10">
        <v>29</v>
      </c>
      <c r="AA10">
        <v>25</v>
      </c>
      <c r="AB10">
        <v>33</v>
      </c>
    </row>
    <row r="11" spans="1:30" x14ac:dyDescent="0.25">
      <c r="B11">
        <v>785</v>
      </c>
      <c r="C11">
        <v>787</v>
      </c>
      <c r="D11">
        <v>802</v>
      </c>
      <c r="F11">
        <v>97</v>
      </c>
      <c r="G11">
        <v>79</v>
      </c>
      <c r="H11">
        <v>97</v>
      </c>
      <c r="J11">
        <v>66</v>
      </c>
      <c r="K11">
        <v>50</v>
      </c>
      <c r="L11">
        <v>61</v>
      </c>
      <c r="N11">
        <v>33</v>
      </c>
      <c r="O11">
        <v>33</v>
      </c>
      <c r="P11">
        <v>35</v>
      </c>
      <c r="R11">
        <v>22</v>
      </c>
      <c r="S11">
        <v>24</v>
      </c>
      <c r="T11">
        <v>32</v>
      </c>
      <c r="V11">
        <v>20</v>
      </c>
      <c r="W11">
        <v>23</v>
      </c>
      <c r="X11">
        <v>23</v>
      </c>
      <c r="Z11">
        <v>22</v>
      </c>
      <c r="AA11">
        <v>26</v>
      </c>
      <c r="AB11">
        <v>25</v>
      </c>
    </row>
    <row r="14" spans="1:30" x14ac:dyDescent="0.25">
      <c r="B14" s="7" t="s">
        <v>58</v>
      </c>
      <c r="C14" s="7" t="s">
        <v>58</v>
      </c>
      <c r="D14" s="7" t="s">
        <v>58</v>
      </c>
      <c r="F14" s="7" t="s">
        <v>58</v>
      </c>
      <c r="G14" s="7" t="s">
        <v>58</v>
      </c>
      <c r="H14" s="7" t="s">
        <v>58</v>
      </c>
      <c r="J14" s="7" t="s">
        <v>58</v>
      </c>
      <c r="K14" s="7" t="s">
        <v>58</v>
      </c>
      <c r="L14" s="7" t="s">
        <v>58</v>
      </c>
      <c r="N14" s="7" t="s">
        <v>58</v>
      </c>
      <c r="O14" s="7" t="s">
        <v>58</v>
      </c>
      <c r="P14" s="7" t="s">
        <v>58</v>
      </c>
      <c r="R14" s="7" t="s">
        <v>58</v>
      </c>
      <c r="S14" s="7" t="s">
        <v>58</v>
      </c>
      <c r="T14" s="7" t="s">
        <v>58</v>
      </c>
      <c r="V14" s="7" t="s">
        <v>58</v>
      </c>
      <c r="W14" s="7" t="s">
        <v>58</v>
      </c>
      <c r="X14" s="7" t="s">
        <v>58</v>
      </c>
      <c r="Z14" s="7" t="s">
        <v>58</v>
      </c>
      <c r="AA14" s="7" t="s">
        <v>58</v>
      </c>
      <c r="AB14" s="7" t="s">
        <v>58</v>
      </c>
    </row>
    <row r="16" spans="1:30" x14ac:dyDescent="0.25">
      <c r="B16">
        <v>150</v>
      </c>
      <c r="C16">
        <v>102</v>
      </c>
      <c r="D16">
        <v>268</v>
      </c>
      <c r="F16">
        <v>153</v>
      </c>
      <c r="G16">
        <v>119</v>
      </c>
      <c r="H16">
        <v>167</v>
      </c>
      <c r="J16">
        <v>121</v>
      </c>
      <c r="K16">
        <v>111</v>
      </c>
      <c r="L16">
        <v>133</v>
      </c>
      <c r="N16">
        <v>120</v>
      </c>
      <c r="O16">
        <v>102</v>
      </c>
      <c r="P16">
        <v>118</v>
      </c>
      <c r="R16">
        <v>124</v>
      </c>
      <c r="S16">
        <v>125</v>
      </c>
      <c r="T16">
        <v>121</v>
      </c>
      <c r="V16">
        <v>120</v>
      </c>
      <c r="W16">
        <v>136</v>
      </c>
      <c r="X16">
        <v>151</v>
      </c>
      <c r="Z16">
        <v>93</v>
      </c>
      <c r="AA16">
        <v>78</v>
      </c>
      <c r="AB16">
        <v>89</v>
      </c>
    </row>
    <row r="17" spans="1:28" x14ac:dyDescent="0.25">
      <c r="B17">
        <v>143</v>
      </c>
      <c r="C17">
        <v>116</v>
      </c>
      <c r="D17">
        <v>261</v>
      </c>
      <c r="F17">
        <v>164</v>
      </c>
      <c r="G17">
        <v>124</v>
      </c>
      <c r="H17">
        <v>143</v>
      </c>
      <c r="J17">
        <v>130</v>
      </c>
      <c r="K17">
        <v>131</v>
      </c>
      <c r="L17">
        <v>127</v>
      </c>
      <c r="N17">
        <v>106</v>
      </c>
      <c r="O17">
        <v>125</v>
      </c>
      <c r="P17">
        <v>110</v>
      </c>
      <c r="R17">
        <v>129</v>
      </c>
      <c r="S17">
        <v>120</v>
      </c>
      <c r="T17">
        <v>119</v>
      </c>
      <c r="V17">
        <v>113</v>
      </c>
      <c r="W17">
        <v>142</v>
      </c>
      <c r="X17">
        <v>126</v>
      </c>
      <c r="Z17">
        <v>94</v>
      </c>
      <c r="AA17">
        <v>103</v>
      </c>
      <c r="AB17">
        <v>110</v>
      </c>
    </row>
    <row r="18" spans="1:28" x14ac:dyDescent="0.25">
      <c r="B18">
        <v>118</v>
      </c>
      <c r="C18">
        <v>95</v>
      </c>
      <c r="D18">
        <v>239</v>
      </c>
      <c r="F18">
        <v>153</v>
      </c>
      <c r="G18">
        <v>140</v>
      </c>
      <c r="H18">
        <v>154</v>
      </c>
      <c r="J18">
        <v>126</v>
      </c>
      <c r="K18">
        <v>140</v>
      </c>
      <c r="L18">
        <v>123</v>
      </c>
      <c r="N18">
        <v>125</v>
      </c>
      <c r="O18">
        <v>119</v>
      </c>
      <c r="P18">
        <v>106</v>
      </c>
      <c r="R18">
        <v>112</v>
      </c>
      <c r="S18">
        <v>130</v>
      </c>
      <c r="T18">
        <v>115</v>
      </c>
      <c r="V18">
        <v>115</v>
      </c>
      <c r="W18">
        <v>141</v>
      </c>
      <c r="X18">
        <v>148</v>
      </c>
      <c r="Z18">
        <v>119</v>
      </c>
      <c r="AA18">
        <v>89</v>
      </c>
      <c r="AB18">
        <v>137</v>
      </c>
    </row>
    <row r="19" spans="1:28" x14ac:dyDescent="0.25">
      <c r="B19" s="3">
        <f>AVERAGE(B16:B18)</f>
        <v>137</v>
      </c>
      <c r="C19" s="3">
        <f t="shared" ref="C19:D19" si="0">AVERAGE(C16:C18)</f>
        <v>104.33333333333333</v>
      </c>
      <c r="D19" s="3">
        <f t="shared" si="0"/>
        <v>256</v>
      </c>
      <c r="F19" s="3">
        <f>AVERAGE(F16:F18)</f>
        <v>156.66666666666666</v>
      </c>
      <c r="G19" s="3">
        <f t="shared" ref="G19:H19" si="1">AVERAGE(G16:G18)</f>
        <v>127.66666666666667</v>
      </c>
      <c r="H19" s="3">
        <f t="shared" si="1"/>
        <v>154.66666666666666</v>
      </c>
      <c r="J19" s="3">
        <f>AVERAGE(J16:J18)</f>
        <v>125.66666666666667</v>
      </c>
      <c r="K19" s="3">
        <f t="shared" ref="K19:L19" si="2">AVERAGE(K16:K18)</f>
        <v>127.33333333333333</v>
      </c>
      <c r="L19" s="3">
        <f t="shared" si="2"/>
        <v>127.66666666666667</v>
      </c>
      <c r="N19" s="3">
        <f>AVERAGE(N16:N18)</f>
        <v>117</v>
      </c>
      <c r="O19" s="3">
        <f t="shared" ref="O19:P19" si="3">AVERAGE(O16:O18)</f>
        <v>115.33333333333333</v>
      </c>
      <c r="P19" s="3">
        <f t="shared" si="3"/>
        <v>111.33333333333333</v>
      </c>
      <c r="R19" s="3">
        <f>AVERAGE(R16:R18)</f>
        <v>121.66666666666667</v>
      </c>
      <c r="S19" s="3">
        <f t="shared" ref="S19:T19" si="4">AVERAGE(S16:S18)</f>
        <v>125</v>
      </c>
      <c r="T19" s="3">
        <f t="shared" si="4"/>
        <v>118.33333333333333</v>
      </c>
      <c r="V19" s="3">
        <f>AVERAGE(V16:V18)</f>
        <v>116</v>
      </c>
      <c r="W19" s="3">
        <f t="shared" ref="W19:X19" si="5">AVERAGE(W16:W18)</f>
        <v>139.66666666666666</v>
      </c>
      <c r="X19" s="3">
        <f t="shared" si="5"/>
        <v>141.66666666666666</v>
      </c>
      <c r="Z19" s="3">
        <f>AVERAGE(Z16:Z18)</f>
        <v>102</v>
      </c>
      <c r="AA19" s="3">
        <f t="shared" ref="AA19:AB19" si="6">AVERAGE(AA16:AA18)</f>
        <v>90</v>
      </c>
      <c r="AB19" s="3">
        <f t="shared" si="6"/>
        <v>112</v>
      </c>
    </row>
    <row r="20" spans="1:28" x14ac:dyDescent="0.25">
      <c r="B20" s="3">
        <f>_xlfn.STDEV.S(B16:B18)</f>
        <v>16.822603841260722</v>
      </c>
      <c r="C20" s="3">
        <f t="shared" ref="C20:D20" si="7">_xlfn.STDEV.S(C16:C18)</f>
        <v>10.692676621563628</v>
      </c>
      <c r="D20" s="3">
        <f t="shared" si="7"/>
        <v>15.132745950421556</v>
      </c>
      <c r="F20" s="3">
        <f>_xlfn.STDEV.S(F16:F18)</f>
        <v>6.3508529610858826</v>
      </c>
      <c r="G20" s="3">
        <f t="shared" ref="G20:H20" si="8">_xlfn.STDEV.S(G16:G18)</f>
        <v>10.96965511460289</v>
      </c>
      <c r="H20" s="3">
        <f t="shared" si="8"/>
        <v>12.013880860626733</v>
      </c>
      <c r="J20" s="3">
        <f>_xlfn.STDEV.S(J16:J18)</f>
        <v>4.5092497528228943</v>
      </c>
      <c r="K20" s="3">
        <f t="shared" ref="K20:L20" si="9">_xlfn.STDEV.S(K16:K18)</f>
        <v>14.843629385474879</v>
      </c>
      <c r="L20" s="3">
        <f t="shared" si="9"/>
        <v>5.0332229568471663</v>
      </c>
      <c r="N20" s="3">
        <f>_xlfn.STDEV.S(N16:N18)</f>
        <v>9.8488578017961039</v>
      </c>
      <c r="O20" s="3">
        <f t="shared" ref="O20:P20" si="10">_xlfn.STDEV.S(O16:O18)</f>
        <v>11.930353445448853</v>
      </c>
      <c r="P20" s="3">
        <f t="shared" si="10"/>
        <v>6.1101009266077861</v>
      </c>
      <c r="R20" s="3">
        <f>_xlfn.STDEV.S(R16:R18)</f>
        <v>8.7368949480541058</v>
      </c>
      <c r="S20" s="3">
        <f t="shared" ref="S20:T20" si="11">_xlfn.STDEV.S(S16:S18)</f>
        <v>5</v>
      </c>
      <c r="T20" s="3">
        <f t="shared" si="11"/>
        <v>3.0550504633038931</v>
      </c>
      <c r="V20" s="3">
        <f>_xlfn.STDEV.S(V16:V18)</f>
        <v>3.6055512754639891</v>
      </c>
      <c r="W20" s="3">
        <f t="shared" ref="W20:X20" si="12">_xlfn.STDEV.S(W16:W18)</f>
        <v>3.2145502536643185</v>
      </c>
      <c r="X20" s="3">
        <f t="shared" si="12"/>
        <v>13.650396819628845</v>
      </c>
      <c r="Z20" s="3">
        <f>_xlfn.STDEV.S(Z16:Z18)</f>
        <v>14.730919862656235</v>
      </c>
      <c r="AA20" s="3">
        <f t="shared" ref="AA20:AB20" si="13">_xlfn.STDEV.S(AA16:AA18)</f>
        <v>12.529964086141668</v>
      </c>
      <c r="AB20" s="3">
        <f t="shared" si="13"/>
        <v>24.06241883103193</v>
      </c>
    </row>
    <row r="21" spans="1:28" x14ac:dyDescent="0.25">
      <c r="B21" s="5">
        <v>13700000</v>
      </c>
      <c r="C21" s="5">
        <v>10433300</v>
      </c>
      <c r="D21" s="5">
        <v>256000000</v>
      </c>
      <c r="F21" s="5">
        <v>15666000</v>
      </c>
      <c r="G21" s="5">
        <v>12766000</v>
      </c>
      <c r="H21" s="5">
        <v>15466000</v>
      </c>
      <c r="J21" s="5">
        <v>12566000</v>
      </c>
      <c r="K21" s="5">
        <v>12733000</v>
      </c>
      <c r="L21" s="5">
        <v>12766000</v>
      </c>
      <c r="N21" s="5">
        <v>11700000</v>
      </c>
      <c r="O21" s="5">
        <v>11533000</v>
      </c>
      <c r="P21" s="5">
        <v>11133000</v>
      </c>
      <c r="R21" s="5">
        <v>12166000</v>
      </c>
      <c r="S21" s="5">
        <v>12500000</v>
      </c>
      <c r="T21" s="5">
        <v>11833000</v>
      </c>
      <c r="V21" s="5">
        <v>11600000</v>
      </c>
      <c r="W21" s="5">
        <v>13966600</v>
      </c>
      <c r="X21" s="5">
        <v>14166000</v>
      </c>
      <c r="Z21" s="5">
        <v>10200000</v>
      </c>
      <c r="AA21" s="5">
        <v>9000000</v>
      </c>
      <c r="AB21" s="5">
        <v>11200000</v>
      </c>
    </row>
    <row r="24" spans="1:28" x14ac:dyDescent="0.25">
      <c r="A24" s="8" t="s">
        <v>59</v>
      </c>
      <c r="B24" s="2">
        <v>0</v>
      </c>
      <c r="C24" s="2"/>
      <c r="D24" s="2"/>
      <c r="E24" s="2"/>
      <c r="F24" s="2" t="s">
        <v>127</v>
      </c>
      <c r="J24" s="2" t="s">
        <v>128</v>
      </c>
      <c r="K24" s="2"/>
      <c r="L24" s="2"/>
      <c r="M24" s="2"/>
      <c r="N24" s="2" t="s">
        <v>129</v>
      </c>
      <c r="R24" s="2" t="s">
        <v>130</v>
      </c>
      <c r="S24" s="2"/>
      <c r="T24" s="2"/>
      <c r="U24" s="2"/>
      <c r="V24" s="2" t="s">
        <v>131</v>
      </c>
      <c r="Z24" s="2" t="s">
        <v>132</v>
      </c>
      <c r="AA24" s="2"/>
      <c r="AB24" s="2"/>
    </row>
    <row r="26" spans="1:28" x14ac:dyDescent="0.25">
      <c r="B26">
        <f>[19]Tabelle1!V29*100000</f>
        <v>11.094890510948904</v>
      </c>
      <c r="C26">
        <f>[20]Tabelle1!W29*100000</f>
        <v>13.035560241541264</v>
      </c>
      <c r="D26">
        <f>[21]Tabelle1!W28*100000</f>
        <v>6.1822916666666661</v>
      </c>
      <c r="F26">
        <f>[19]Tabelle1!W29*100000</f>
        <v>7.5322354142729475</v>
      </c>
      <c r="G26">
        <f>[20]Tabelle1!X29*100000</f>
        <v>10.07885529270458</v>
      </c>
      <c r="H26">
        <f>[21]Tabelle1!X28*100000</f>
        <v>5.8838743049269366</v>
      </c>
      <c r="J26">
        <f>[19]Tabelle1!X29*100000</f>
        <v>5.6501671176189721</v>
      </c>
      <c r="K26">
        <f>[20]Tabelle1!Y29*100000</f>
        <v>5.0786669808110165</v>
      </c>
      <c r="L26">
        <f>[21]Tabelle1!Y28*100000</f>
        <v>4.6216512611624632</v>
      </c>
      <c r="N26">
        <f>[19]Tabelle1!Y29*100000</f>
        <v>3.3048433048433048</v>
      </c>
      <c r="O26">
        <f>[20]Tabelle1!Z29*100000</f>
        <v>3.0347697910344231</v>
      </c>
      <c r="P26">
        <f>[21]Tabelle1!Z28*100000</f>
        <v>3.0240426360070658</v>
      </c>
      <c r="R26">
        <f>[19]Tabelle1!Z29*100000</f>
        <v>2.7398761575976769</v>
      </c>
      <c r="S26">
        <f>[20]Tabelle1!AA29*100000</f>
        <v>2.5866666666666669</v>
      </c>
      <c r="T26">
        <f>[21]Tabelle1!AA28*100000</f>
        <v>2.197244992816699</v>
      </c>
      <c r="V26">
        <f>[19]Tabelle1!AA29*100000</f>
        <v>2.8160919540229883</v>
      </c>
      <c r="W26">
        <f>[20]Tabelle1!AB29*100000</f>
        <v>2.0764714306172132</v>
      </c>
      <c r="X26">
        <f>[21]Tabelle1!AB28*100000</f>
        <v>1.5530142594945646</v>
      </c>
      <c r="Z26">
        <f>[19]Tabelle1!AB29*100000</f>
        <v>4.6405228758169939</v>
      </c>
      <c r="AA26">
        <f>[20]Tabelle1!AC29*100000</f>
        <v>3.2222222222222223</v>
      </c>
      <c r="AB26">
        <f>[21]Tabelle1!AC28*100000</f>
        <v>2.1726190476190474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A55794-3A33-4DDF-8984-D6064B919DD3}">
  <dimension ref="A1:I59"/>
  <sheetViews>
    <sheetView workbookViewId="0">
      <selection sqref="A1:B2"/>
    </sheetView>
  </sheetViews>
  <sheetFormatPr baseColWidth="10" defaultRowHeight="15" x14ac:dyDescent="0.25"/>
  <sheetData>
    <row r="1" spans="1:9" ht="15.75" x14ac:dyDescent="0.25">
      <c r="A1" s="1" t="s">
        <v>0</v>
      </c>
      <c r="B1" s="1" t="s">
        <v>1</v>
      </c>
    </row>
    <row r="2" spans="1:9" ht="15.75" x14ac:dyDescent="0.25">
      <c r="A2" s="1"/>
      <c r="B2" s="1" t="s">
        <v>2</v>
      </c>
    </row>
    <row r="5" spans="1:9" ht="15.75" x14ac:dyDescent="0.25">
      <c r="A5" s="1" t="s">
        <v>20</v>
      </c>
    </row>
    <row r="7" spans="1:9" ht="17.25" x14ac:dyDescent="0.25">
      <c r="B7" t="s">
        <v>4</v>
      </c>
      <c r="C7" t="s">
        <v>4</v>
      </c>
      <c r="D7" t="s">
        <v>4</v>
      </c>
      <c r="G7" t="s">
        <v>4</v>
      </c>
      <c r="H7" t="s">
        <v>4</v>
      </c>
      <c r="I7" t="s">
        <v>4</v>
      </c>
    </row>
    <row r="8" spans="1:9" x14ac:dyDescent="0.25">
      <c r="A8" t="s">
        <v>5</v>
      </c>
      <c r="B8" s="2" t="s">
        <v>6</v>
      </c>
      <c r="C8" s="2" t="s">
        <v>6</v>
      </c>
      <c r="D8" s="2" t="s">
        <v>6</v>
      </c>
      <c r="F8" t="s">
        <v>5</v>
      </c>
      <c r="G8" s="2" t="s">
        <v>18</v>
      </c>
      <c r="H8" s="2" t="s">
        <v>18</v>
      </c>
      <c r="I8" s="2" t="s">
        <v>18</v>
      </c>
    </row>
    <row r="9" spans="1:9" x14ac:dyDescent="0.25">
      <c r="B9">
        <v>81</v>
      </c>
      <c r="C9">
        <v>125</v>
      </c>
      <c r="D9">
        <v>101</v>
      </c>
      <c r="G9">
        <v>68</v>
      </c>
      <c r="H9">
        <v>93</v>
      </c>
      <c r="I9">
        <v>111</v>
      </c>
    </row>
    <row r="10" spans="1:9" x14ac:dyDescent="0.25">
      <c r="B10">
        <v>103</v>
      </c>
      <c r="C10">
        <v>105</v>
      </c>
      <c r="D10">
        <v>103</v>
      </c>
      <c r="G10">
        <v>80</v>
      </c>
      <c r="H10">
        <v>71</v>
      </c>
      <c r="I10">
        <v>108</v>
      </c>
    </row>
    <row r="11" spans="1:9" x14ac:dyDescent="0.25">
      <c r="B11">
        <v>86</v>
      </c>
      <c r="C11">
        <v>107</v>
      </c>
      <c r="D11">
        <v>91</v>
      </c>
      <c r="G11">
        <v>107</v>
      </c>
      <c r="H11">
        <v>84</v>
      </c>
      <c r="I11">
        <v>94</v>
      </c>
    </row>
    <row r="12" spans="1:9" x14ac:dyDescent="0.25">
      <c r="A12" s="3" t="s">
        <v>7</v>
      </c>
      <c r="B12" s="3">
        <f>AVERAGE(B9:B11)</f>
        <v>90</v>
      </c>
      <c r="C12" s="3">
        <f>AVERAGE(C9:C11)</f>
        <v>112.33333333333333</v>
      </c>
      <c r="D12" s="3">
        <f>AVERAGE(D9:D11)</f>
        <v>98.333333333333329</v>
      </c>
      <c r="F12" s="3" t="s">
        <v>7</v>
      </c>
      <c r="G12" s="3">
        <f t="shared" ref="G12:I12" si="0">AVERAGE(G9:G11)</f>
        <v>85</v>
      </c>
      <c r="H12" s="3">
        <f t="shared" si="0"/>
        <v>82.666666666666671</v>
      </c>
      <c r="I12" s="3">
        <f t="shared" si="0"/>
        <v>104.33333333333333</v>
      </c>
    </row>
    <row r="13" spans="1:9" x14ac:dyDescent="0.25">
      <c r="A13" s="3" t="s">
        <v>8</v>
      </c>
      <c r="B13" s="4">
        <f t="shared" ref="B13:D13" si="1">STDEVA(B9:B11)</f>
        <v>11.532562594670797</v>
      </c>
      <c r="C13" s="4">
        <f t="shared" si="1"/>
        <v>11.015141094572204</v>
      </c>
      <c r="D13" s="4">
        <f t="shared" si="1"/>
        <v>6.429100507328636</v>
      </c>
      <c r="F13" s="3" t="s">
        <v>8</v>
      </c>
      <c r="G13" s="4">
        <f t="shared" ref="G13:I13" si="2">STDEVA(G9:G11)</f>
        <v>19.974984355438178</v>
      </c>
      <c r="H13" s="4">
        <f t="shared" si="2"/>
        <v>11.060440015358067</v>
      </c>
      <c r="I13" s="4">
        <f t="shared" si="2"/>
        <v>9.0737717258774673</v>
      </c>
    </row>
    <row r="14" spans="1:9" x14ac:dyDescent="0.25">
      <c r="A14" s="3" t="s">
        <v>9</v>
      </c>
      <c r="B14" s="5">
        <v>9000000</v>
      </c>
      <c r="C14" s="5">
        <v>11233000</v>
      </c>
      <c r="D14" s="5">
        <v>9833000</v>
      </c>
      <c r="F14" s="3" t="s">
        <v>9</v>
      </c>
      <c r="G14" s="5">
        <v>8500000</v>
      </c>
      <c r="H14" s="5">
        <v>8266000</v>
      </c>
      <c r="I14" s="5">
        <v>10433000</v>
      </c>
    </row>
    <row r="16" spans="1:9" ht="17.25" x14ac:dyDescent="0.25">
      <c r="B16" t="s">
        <v>10</v>
      </c>
      <c r="C16" t="s">
        <v>10</v>
      </c>
      <c r="D16" t="s">
        <v>10</v>
      </c>
      <c r="G16" t="s">
        <v>10</v>
      </c>
      <c r="H16" t="s">
        <v>10</v>
      </c>
      <c r="I16" t="s">
        <v>10</v>
      </c>
    </row>
    <row r="17" spans="1:9" x14ac:dyDescent="0.25">
      <c r="A17" t="s">
        <v>11</v>
      </c>
      <c r="B17" s="2" t="s">
        <v>6</v>
      </c>
      <c r="C17" s="2" t="s">
        <v>6</v>
      </c>
      <c r="D17" s="2" t="s">
        <v>6</v>
      </c>
      <c r="F17" t="s">
        <v>11</v>
      </c>
      <c r="G17" s="2" t="s">
        <v>18</v>
      </c>
      <c r="H17" s="2" t="s">
        <v>18</v>
      </c>
      <c r="I17" s="2" t="s">
        <v>18</v>
      </c>
    </row>
    <row r="18" spans="1:9" x14ac:dyDescent="0.25">
      <c r="B18">
        <v>37</v>
      </c>
      <c r="C18">
        <v>29</v>
      </c>
      <c r="D18">
        <v>29</v>
      </c>
      <c r="G18">
        <v>32</v>
      </c>
      <c r="H18">
        <v>11</v>
      </c>
      <c r="I18">
        <v>34</v>
      </c>
    </row>
    <row r="19" spans="1:9" x14ac:dyDescent="0.25">
      <c r="B19">
        <v>37</v>
      </c>
      <c r="C19">
        <v>27</v>
      </c>
      <c r="D19">
        <v>24</v>
      </c>
      <c r="G19">
        <v>36</v>
      </c>
      <c r="H19">
        <v>10</v>
      </c>
      <c r="I19">
        <v>36</v>
      </c>
    </row>
    <row r="20" spans="1:9" x14ac:dyDescent="0.25">
      <c r="B20">
        <v>40</v>
      </c>
      <c r="C20">
        <v>33</v>
      </c>
      <c r="D20">
        <v>22</v>
      </c>
      <c r="G20">
        <v>40</v>
      </c>
      <c r="H20">
        <v>10</v>
      </c>
      <c r="I20">
        <v>40</v>
      </c>
    </row>
    <row r="21" spans="1:9" x14ac:dyDescent="0.25">
      <c r="A21" s="3" t="s">
        <v>7</v>
      </c>
      <c r="B21" s="3">
        <f>AVERAGE(B18:B20)</f>
        <v>38</v>
      </c>
      <c r="C21" s="3">
        <f>AVERAGE(C18:C20)</f>
        <v>29.666666666666668</v>
      </c>
      <c r="D21" s="3">
        <f>AVERAGE(D18:D20)</f>
        <v>25</v>
      </c>
      <c r="F21" s="3" t="s">
        <v>7</v>
      </c>
      <c r="G21" s="3">
        <f t="shared" ref="G21:I21" si="3">AVERAGE(G18:G20)</f>
        <v>36</v>
      </c>
      <c r="H21" s="3">
        <f t="shared" si="3"/>
        <v>10.333333333333334</v>
      </c>
      <c r="I21" s="3">
        <f t="shared" si="3"/>
        <v>36.666666666666664</v>
      </c>
    </row>
    <row r="22" spans="1:9" x14ac:dyDescent="0.25">
      <c r="A22" s="3" t="s">
        <v>8</v>
      </c>
      <c r="B22" s="4">
        <f>STDEVA(B18:B20)</f>
        <v>1.7320508075688772</v>
      </c>
      <c r="C22" s="4">
        <f>STDEVA(C18:C20)</f>
        <v>3.0550504633038935</v>
      </c>
      <c r="D22" s="4">
        <f>STDEVA(D18:D20)</f>
        <v>3.6055512754639891</v>
      </c>
      <c r="F22" s="3" t="s">
        <v>8</v>
      </c>
      <c r="G22" s="4">
        <f>STDEVA(G18:G20)</f>
        <v>4</v>
      </c>
      <c r="H22" s="4">
        <f>STDEVA(H18:H20)</f>
        <v>0.57735026918962573</v>
      </c>
      <c r="I22" s="4">
        <f>STDEVA(I18:I20)</f>
        <v>3.0550504633038931</v>
      </c>
    </row>
    <row r="23" spans="1:9" x14ac:dyDescent="0.25">
      <c r="A23" s="3" t="s">
        <v>9</v>
      </c>
      <c r="B23" s="5">
        <v>380000</v>
      </c>
      <c r="C23" s="5">
        <v>296600</v>
      </c>
      <c r="D23" s="5">
        <v>250000</v>
      </c>
      <c r="F23" s="3" t="s">
        <v>9</v>
      </c>
      <c r="G23" s="5">
        <v>360000</v>
      </c>
      <c r="H23" s="5">
        <v>103300</v>
      </c>
      <c r="I23" s="5">
        <v>366600</v>
      </c>
    </row>
    <row r="24" spans="1:9" x14ac:dyDescent="0.25">
      <c r="B24" s="2"/>
      <c r="C24" s="2"/>
      <c r="D24" s="2"/>
      <c r="G24" s="2"/>
      <c r="H24" s="2"/>
      <c r="I24" s="2"/>
    </row>
    <row r="25" spans="1:9" ht="17.25" x14ac:dyDescent="0.25">
      <c r="B25" t="s">
        <v>19</v>
      </c>
      <c r="C25" t="s">
        <v>12</v>
      </c>
      <c r="D25" t="s">
        <v>12</v>
      </c>
      <c r="G25" t="s">
        <v>12</v>
      </c>
      <c r="H25" t="s">
        <v>12</v>
      </c>
      <c r="I25" t="s">
        <v>12</v>
      </c>
    </row>
    <row r="26" spans="1:9" x14ac:dyDescent="0.25">
      <c r="A26" t="s">
        <v>13</v>
      </c>
      <c r="B26" s="2" t="s">
        <v>6</v>
      </c>
      <c r="C26" s="2" t="s">
        <v>6</v>
      </c>
      <c r="D26" s="2" t="s">
        <v>6</v>
      </c>
      <c r="F26" t="s">
        <v>13</v>
      </c>
      <c r="G26" s="2" t="s">
        <v>18</v>
      </c>
      <c r="H26" s="2" t="s">
        <v>18</v>
      </c>
      <c r="I26" s="2" t="s">
        <v>18</v>
      </c>
    </row>
    <row r="27" spans="1:9" x14ac:dyDescent="0.25">
      <c r="B27">
        <v>17</v>
      </c>
      <c r="C27">
        <v>102</v>
      </c>
      <c r="D27">
        <v>67</v>
      </c>
      <c r="G27">
        <v>31</v>
      </c>
      <c r="H27">
        <v>24</v>
      </c>
      <c r="I27">
        <v>101</v>
      </c>
    </row>
    <row r="28" spans="1:9" x14ac:dyDescent="0.25">
      <c r="B28">
        <v>18</v>
      </c>
      <c r="C28">
        <v>93</v>
      </c>
      <c r="D28">
        <v>72</v>
      </c>
      <c r="G28">
        <v>37</v>
      </c>
      <c r="H28">
        <v>25</v>
      </c>
      <c r="I28">
        <v>115</v>
      </c>
    </row>
    <row r="29" spans="1:9" x14ac:dyDescent="0.25">
      <c r="B29">
        <v>13</v>
      </c>
      <c r="C29">
        <v>85</v>
      </c>
      <c r="D29">
        <v>59</v>
      </c>
      <c r="G29">
        <v>28</v>
      </c>
      <c r="H29">
        <v>30</v>
      </c>
      <c r="I29">
        <v>93</v>
      </c>
    </row>
    <row r="30" spans="1:9" x14ac:dyDescent="0.25">
      <c r="A30" s="3" t="s">
        <v>7</v>
      </c>
      <c r="B30" s="3">
        <f>AVERAGE(B27:B29)</f>
        <v>16</v>
      </c>
      <c r="C30" s="3">
        <f>AVERAGE(C27:C29)</f>
        <v>93.333333333333329</v>
      </c>
      <c r="D30" s="3">
        <f>AVERAGE(D27:D29)</f>
        <v>66</v>
      </c>
      <c r="F30" s="3" t="s">
        <v>7</v>
      </c>
      <c r="G30" s="3">
        <f t="shared" ref="G30:I30" si="4">AVERAGE(G27:G29)</f>
        <v>32</v>
      </c>
      <c r="H30" s="3">
        <f t="shared" si="4"/>
        <v>26.333333333333332</v>
      </c>
      <c r="I30" s="3">
        <f t="shared" si="4"/>
        <v>103</v>
      </c>
    </row>
    <row r="31" spans="1:9" x14ac:dyDescent="0.25">
      <c r="A31" s="3" t="s">
        <v>8</v>
      </c>
      <c r="B31" s="4">
        <f t="shared" ref="B31:D31" si="5">STDEVA(B27:B29)</f>
        <v>2.6457513110645907</v>
      </c>
      <c r="C31" s="4">
        <f t="shared" si="5"/>
        <v>8.5049005481153834</v>
      </c>
      <c r="D31" s="4">
        <f t="shared" si="5"/>
        <v>6.5574385243020004</v>
      </c>
      <c r="F31" s="3" t="s">
        <v>8</v>
      </c>
      <c r="G31" s="4">
        <f t="shared" ref="G31:I31" si="6">STDEVA(G27:G29)</f>
        <v>4.5825756949558398</v>
      </c>
      <c r="H31" s="4">
        <f t="shared" si="6"/>
        <v>3.2145502536643185</v>
      </c>
      <c r="I31" s="4">
        <f t="shared" si="6"/>
        <v>11.135528725660043</v>
      </c>
    </row>
    <row r="32" spans="1:9" x14ac:dyDescent="0.25">
      <c r="A32" s="3" t="s">
        <v>9</v>
      </c>
      <c r="B32" s="5">
        <v>16000</v>
      </c>
      <c r="C32" s="5">
        <v>9333</v>
      </c>
      <c r="D32" s="5">
        <v>6600</v>
      </c>
      <c r="F32" s="3" t="s">
        <v>9</v>
      </c>
      <c r="G32" s="5">
        <v>3200</v>
      </c>
      <c r="H32" s="5">
        <v>2633</v>
      </c>
      <c r="I32" s="5">
        <v>10300</v>
      </c>
    </row>
    <row r="34" spans="1:9" x14ac:dyDescent="0.25">
      <c r="B34" t="s">
        <v>12</v>
      </c>
      <c r="C34" t="s">
        <v>12</v>
      </c>
      <c r="D34" t="s">
        <v>12</v>
      </c>
      <c r="G34" t="s">
        <v>15</v>
      </c>
      <c r="H34" t="s">
        <v>15</v>
      </c>
      <c r="I34" t="s">
        <v>15</v>
      </c>
    </row>
    <row r="35" spans="1:9" x14ac:dyDescent="0.25">
      <c r="A35" t="s">
        <v>14</v>
      </c>
      <c r="B35" s="2" t="s">
        <v>6</v>
      </c>
      <c r="C35" s="2" t="s">
        <v>6</v>
      </c>
      <c r="D35" s="2" t="s">
        <v>6</v>
      </c>
      <c r="F35" t="s">
        <v>14</v>
      </c>
      <c r="G35" s="2" t="s">
        <v>18</v>
      </c>
      <c r="H35" s="2" t="s">
        <v>18</v>
      </c>
      <c r="I35" s="2" t="s">
        <v>18</v>
      </c>
    </row>
    <row r="36" spans="1:9" x14ac:dyDescent="0.25">
      <c r="B36">
        <v>78</v>
      </c>
      <c r="C36">
        <v>155</v>
      </c>
      <c r="D36">
        <v>24</v>
      </c>
      <c r="G36">
        <v>9</v>
      </c>
      <c r="H36">
        <v>12</v>
      </c>
      <c r="I36">
        <v>43</v>
      </c>
    </row>
    <row r="37" spans="1:9" x14ac:dyDescent="0.25">
      <c r="B37">
        <v>66</v>
      </c>
      <c r="C37">
        <v>164</v>
      </c>
      <c r="D37">
        <v>15</v>
      </c>
      <c r="G37">
        <v>28</v>
      </c>
      <c r="H37">
        <v>19</v>
      </c>
      <c r="I37">
        <v>70</v>
      </c>
    </row>
    <row r="38" spans="1:9" x14ac:dyDescent="0.25">
      <c r="B38">
        <v>74</v>
      </c>
      <c r="C38">
        <v>149</v>
      </c>
      <c r="D38">
        <v>27</v>
      </c>
      <c r="G38">
        <v>20</v>
      </c>
      <c r="H38">
        <v>7</v>
      </c>
      <c r="I38">
        <v>39</v>
      </c>
    </row>
    <row r="39" spans="1:9" x14ac:dyDescent="0.25">
      <c r="A39" s="3" t="s">
        <v>7</v>
      </c>
      <c r="B39" s="3">
        <f>AVERAGE(B36:B38)</f>
        <v>72.666666666666671</v>
      </c>
      <c r="C39" s="3">
        <f>AVERAGE(C36:C38)</f>
        <v>156</v>
      </c>
      <c r="D39" s="3">
        <f>AVERAGE(D36:D38)</f>
        <v>22</v>
      </c>
      <c r="F39" s="3" t="s">
        <v>7</v>
      </c>
      <c r="G39" s="3">
        <f t="shared" ref="G39:I39" si="7">AVERAGE(G36:G38)</f>
        <v>19</v>
      </c>
      <c r="H39" s="3">
        <f t="shared" si="7"/>
        <v>12.666666666666666</v>
      </c>
      <c r="I39" s="3">
        <f t="shared" si="7"/>
        <v>50.666666666666664</v>
      </c>
    </row>
    <row r="40" spans="1:9" x14ac:dyDescent="0.25">
      <c r="A40" s="3" t="s">
        <v>8</v>
      </c>
      <c r="B40" s="4">
        <f t="shared" ref="B40:D40" si="8">STDEVA(B36:B38)</f>
        <v>6.110100926607787</v>
      </c>
      <c r="C40" s="4">
        <f t="shared" si="8"/>
        <v>7.5498344352707498</v>
      </c>
      <c r="D40" s="4">
        <f t="shared" si="8"/>
        <v>6.2449979983983983</v>
      </c>
      <c r="F40" s="3" t="s">
        <v>8</v>
      </c>
      <c r="G40" s="4">
        <f t="shared" ref="G40:I40" si="9">STDEVA(G36:G38)</f>
        <v>9.5393920141694561</v>
      </c>
      <c r="H40" s="4">
        <f t="shared" si="9"/>
        <v>6.0277137733417092</v>
      </c>
      <c r="I40" s="4">
        <f t="shared" si="9"/>
        <v>16.862186493255656</v>
      </c>
    </row>
    <row r="41" spans="1:9" x14ac:dyDescent="0.25">
      <c r="A41" s="3" t="s">
        <v>9</v>
      </c>
      <c r="B41" s="5">
        <v>7266</v>
      </c>
      <c r="C41" s="5">
        <v>15600</v>
      </c>
      <c r="D41" s="5">
        <v>2200</v>
      </c>
      <c r="F41" s="3" t="s">
        <v>9</v>
      </c>
      <c r="G41" s="5">
        <v>190</v>
      </c>
      <c r="H41" s="5">
        <v>126.6</v>
      </c>
      <c r="I41" s="5">
        <v>506.6</v>
      </c>
    </row>
    <row r="43" spans="1:9" x14ac:dyDescent="0.25">
      <c r="B43" t="s">
        <v>12</v>
      </c>
      <c r="C43" t="s">
        <v>12</v>
      </c>
      <c r="D43" t="s">
        <v>15</v>
      </c>
      <c r="G43" t="s">
        <v>15</v>
      </c>
      <c r="H43" t="s">
        <v>15</v>
      </c>
      <c r="I43" t="s">
        <v>15</v>
      </c>
    </row>
    <row r="44" spans="1:9" x14ac:dyDescent="0.25">
      <c r="A44" t="s">
        <v>16</v>
      </c>
      <c r="B44" s="2" t="s">
        <v>6</v>
      </c>
      <c r="C44" s="2" t="s">
        <v>6</v>
      </c>
      <c r="D44" s="2" t="s">
        <v>6</v>
      </c>
      <c r="F44" t="s">
        <v>16</v>
      </c>
      <c r="G44" s="2" t="s">
        <v>18</v>
      </c>
      <c r="H44" s="2" t="s">
        <v>18</v>
      </c>
      <c r="I44" s="2" t="s">
        <v>18</v>
      </c>
    </row>
    <row r="45" spans="1:9" x14ac:dyDescent="0.25">
      <c r="B45">
        <v>39</v>
      </c>
      <c r="C45">
        <v>27</v>
      </c>
      <c r="D45">
        <v>274</v>
      </c>
      <c r="G45">
        <v>2</v>
      </c>
      <c r="H45">
        <v>1</v>
      </c>
      <c r="I45">
        <v>11</v>
      </c>
    </row>
    <row r="46" spans="1:9" x14ac:dyDescent="0.25">
      <c r="B46">
        <v>30</v>
      </c>
      <c r="C46">
        <v>42</v>
      </c>
      <c r="D46">
        <v>310</v>
      </c>
      <c r="G46">
        <v>3</v>
      </c>
      <c r="H46">
        <v>1</v>
      </c>
      <c r="I46">
        <v>11</v>
      </c>
    </row>
    <row r="47" spans="1:9" x14ac:dyDescent="0.25">
      <c r="B47">
        <v>46</v>
      </c>
      <c r="C47">
        <v>34</v>
      </c>
      <c r="D47">
        <v>300</v>
      </c>
      <c r="G47">
        <v>4</v>
      </c>
      <c r="H47">
        <v>4</v>
      </c>
      <c r="I47">
        <v>9</v>
      </c>
    </row>
    <row r="48" spans="1:9" x14ac:dyDescent="0.25">
      <c r="A48" s="3" t="s">
        <v>7</v>
      </c>
      <c r="B48" s="3">
        <f>AVERAGE(B45:B47)</f>
        <v>38.333333333333336</v>
      </c>
      <c r="C48" s="3">
        <f>AVERAGE(C45:C47)</f>
        <v>34.333333333333336</v>
      </c>
      <c r="D48" s="3">
        <f>AVERAGE(D45:D47)</f>
        <v>294.66666666666669</v>
      </c>
      <c r="F48" s="3" t="s">
        <v>7</v>
      </c>
      <c r="G48" s="3">
        <f t="shared" ref="G48:I48" si="10">AVERAGE(G45:G47)</f>
        <v>3</v>
      </c>
      <c r="H48" s="3">
        <f t="shared" si="10"/>
        <v>2</v>
      </c>
      <c r="I48" s="3">
        <f t="shared" si="10"/>
        <v>10.333333333333334</v>
      </c>
    </row>
    <row r="49" spans="1:9" x14ac:dyDescent="0.25">
      <c r="A49" s="3" t="s">
        <v>8</v>
      </c>
      <c r="B49" s="4">
        <f>STDEVA(B45:B47)</f>
        <v>8.020806277010653</v>
      </c>
      <c r="C49" s="4">
        <f>STDEVA(C45:C47)</f>
        <v>7.5055534994651296</v>
      </c>
      <c r="D49" s="4">
        <f>STDEVA(D45:D47)</f>
        <v>18.583146486355137</v>
      </c>
      <c r="F49" s="3" t="s">
        <v>8</v>
      </c>
      <c r="G49" s="4">
        <f>STDEVA(G45:G47)</f>
        <v>1</v>
      </c>
      <c r="H49" s="4">
        <f>STDEVA(H45:H47)</f>
        <v>1.7320508075688772</v>
      </c>
      <c r="I49" s="4">
        <f>STDEVA(I45:I47)</f>
        <v>1.1547005383792517</v>
      </c>
    </row>
    <row r="50" spans="1:9" x14ac:dyDescent="0.25">
      <c r="A50" s="3" t="s">
        <v>9</v>
      </c>
      <c r="B50" s="5">
        <v>3833</v>
      </c>
      <c r="C50" s="5">
        <v>3433</v>
      </c>
      <c r="D50" s="5">
        <v>2946.6</v>
      </c>
      <c r="F50" s="3" t="s">
        <v>9</v>
      </c>
      <c r="G50" s="5">
        <v>30</v>
      </c>
      <c r="H50" s="5">
        <v>20</v>
      </c>
      <c r="I50" s="5">
        <v>103.3</v>
      </c>
    </row>
    <row r="55" spans="1:9" x14ac:dyDescent="0.25">
      <c r="B55">
        <v>100</v>
      </c>
      <c r="C55">
        <v>100</v>
      </c>
      <c r="D55">
        <v>100</v>
      </c>
      <c r="G55">
        <v>100</v>
      </c>
      <c r="H55">
        <v>100</v>
      </c>
      <c r="I55">
        <v>100</v>
      </c>
    </row>
    <row r="56" spans="1:9" x14ac:dyDescent="0.25">
      <c r="B56">
        <v>4.22</v>
      </c>
      <c r="C56">
        <v>2.65</v>
      </c>
      <c r="D56">
        <v>2.54</v>
      </c>
      <c r="G56">
        <v>4.2300000000000004</v>
      </c>
      <c r="H56">
        <v>1.24</v>
      </c>
      <c r="I56">
        <v>3.52</v>
      </c>
    </row>
    <row r="57" spans="1:9" x14ac:dyDescent="0.25">
      <c r="B57">
        <v>0.17699999999999999</v>
      </c>
      <c r="C57">
        <v>8.3299999999999999E-2</v>
      </c>
      <c r="D57">
        <v>6.7100000000000007E-2</v>
      </c>
      <c r="G57">
        <v>3.7600000000000001E-2</v>
      </c>
      <c r="H57">
        <v>3.1800000000000002E-2</v>
      </c>
      <c r="I57">
        <v>9.9000000000000005E-2</v>
      </c>
    </row>
    <row r="58" spans="1:9" x14ac:dyDescent="0.25">
      <c r="B58">
        <v>8.0699999999999994E-2</v>
      </c>
      <c r="C58">
        <v>0.13900000000000001</v>
      </c>
      <c r="D58">
        <v>2.23E-2</v>
      </c>
      <c r="G58">
        <v>2.2300000000000002E-3</v>
      </c>
      <c r="H58">
        <v>1.5299999999999999E-3</v>
      </c>
      <c r="I58">
        <v>4.7299999999999998E-3</v>
      </c>
    </row>
    <row r="59" spans="1:9" x14ac:dyDescent="0.25">
      <c r="B59">
        <v>4.2500000000000003E-2</v>
      </c>
      <c r="C59">
        <v>3.0599999999999999E-2</v>
      </c>
      <c r="D59">
        <v>3.0009999999999998E-2</v>
      </c>
      <c r="G59">
        <v>3.5199999999999999E-4</v>
      </c>
      <c r="H59">
        <v>2.41E-4</v>
      </c>
      <c r="I59">
        <v>9.8999999999999999E-4</v>
      </c>
    </row>
  </sheetData>
  <pageMargins left="0.7" right="0.7" top="0.78740157499999996" bottom="0.78740157499999996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0DD82E-BF8E-48FD-86D9-06A35704D3A2}">
  <dimension ref="A1:H71"/>
  <sheetViews>
    <sheetView topLeftCell="A31" workbookViewId="0">
      <selection activeCell="J64" sqref="J64"/>
    </sheetView>
  </sheetViews>
  <sheetFormatPr baseColWidth="10" defaultRowHeight="15" x14ac:dyDescent="0.25"/>
  <sheetData>
    <row r="1" spans="1:8" ht="15.75" x14ac:dyDescent="0.25">
      <c r="A1" s="1" t="s">
        <v>0</v>
      </c>
      <c r="B1" s="1" t="s">
        <v>1</v>
      </c>
    </row>
    <row r="7" spans="1:8" x14ac:dyDescent="0.25">
      <c r="B7" s="2" t="s">
        <v>133</v>
      </c>
      <c r="F7" s="2" t="s">
        <v>134</v>
      </c>
    </row>
    <row r="9" spans="1:8" ht="17.25" x14ac:dyDescent="0.25">
      <c r="B9" t="s">
        <v>4</v>
      </c>
      <c r="C9" t="s">
        <v>4</v>
      </c>
      <c r="D9" t="s">
        <v>4</v>
      </c>
      <c r="F9" t="s">
        <v>4</v>
      </c>
      <c r="G9" t="s">
        <v>4</v>
      </c>
      <c r="H9" t="s">
        <v>4</v>
      </c>
    </row>
    <row r="10" spans="1:8" x14ac:dyDescent="0.25">
      <c r="B10" s="2" t="s">
        <v>6</v>
      </c>
      <c r="C10" s="2" t="s">
        <v>6</v>
      </c>
      <c r="D10" s="2" t="s">
        <v>6</v>
      </c>
      <c r="F10" s="2" t="s">
        <v>18</v>
      </c>
      <c r="G10" s="2" t="s">
        <v>18</v>
      </c>
      <c r="H10" s="2" t="s">
        <v>18</v>
      </c>
    </row>
    <row r="11" spans="1:8" x14ac:dyDescent="0.25">
      <c r="B11">
        <v>160</v>
      </c>
      <c r="C11">
        <v>109</v>
      </c>
      <c r="D11">
        <v>94</v>
      </c>
      <c r="F11">
        <v>148</v>
      </c>
      <c r="G11">
        <v>102</v>
      </c>
      <c r="H11">
        <v>56</v>
      </c>
    </row>
    <row r="12" spans="1:8" x14ac:dyDescent="0.25">
      <c r="B12">
        <v>177</v>
      </c>
      <c r="C12">
        <v>108</v>
      </c>
      <c r="D12">
        <v>74</v>
      </c>
      <c r="F12">
        <v>150</v>
      </c>
      <c r="G12">
        <v>95</v>
      </c>
      <c r="H12">
        <v>72</v>
      </c>
    </row>
    <row r="13" spans="1:8" x14ac:dyDescent="0.25">
      <c r="B13">
        <v>182</v>
      </c>
      <c r="C13">
        <v>93</v>
      </c>
      <c r="D13">
        <v>89</v>
      </c>
      <c r="F13">
        <v>158</v>
      </c>
      <c r="G13">
        <v>106</v>
      </c>
      <c r="H13">
        <v>73</v>
      </c>
    </row>
    <row r="14" spans="1:8" x14ac:dyDescent="0.25">
      <c r="A14" s="3" t="s">
        <v>7</v>
      </c>
      <c r="B14" s="3">
        <f>AVERAGE(B11:B13)</f>
        <v>173</v>
      </c>
      <c r="C14" s="3">
        <f>AVERAGE(C11:C13)</f>
        <v>103.33333333333333</v>
      </c>
      <c r="D14" s="3">
        <f>AVERAGE(D11:D13)</f>
        <v>85.666666666666671</v>
      </c>
      <c r="F14" s="3">
        <f t="shared" ref="F14:H14" si="0">AVERAGE(F11:F13)</f>
        <v>152</v>
      </c>
      <c r="G14" s="3">
        <f t="shared" si="0"/>
        <v>101</v>
      </c>
      <c r="H14" s="3">
        <f t="shared" si="0"/>
        <v>67</v>
      </c>
    </row>
    <row r="15" spans="1:8" x14ac:dyDescent="0.25">
      <c r="A15" s="3" t="s">
        <v>8</v>
      </c>
      <c r="B15" s="4">
        <f t="shared" ref="B15:D15" si="1">STDEVA(B11:B13)</f>
        <v>11.532562594670797</v>
      </c>
      <c r="C15" s="4">
        <f t="shared" si="1"/>
        <v>8.9628864398325021</v>
      </c>
      <c r="D15" s="4">
        <f t="shared" si="1"/>
        <v>10.408329997330664</v>
      </c>
      <c r="F15" s="4">
        <f t="shared" ref="F15:H15" si="2">STDEVA(F11:F13)</f>
        <v>5.2915026221291814</v>
      </c>
      <c r="G15" s="4">
        <f t="shared" si="2"/>
        <v>5.5677643628300215</v>
      </c>
      <c r="H15" s="4">
        <f t="shared" si="2"/>
        <v>9.5393920141694561</v>
      </c>
    </row>
    <row r="16" spans="1:8" x14ac:dyDescent="0.25">
      <c r="A16" s="3" t="s">
        <v>9</v>
      </c>
      <c r="B16" s="5">
        <v>17300000</v>
      </c>
      <c r="C16" s="5">
        <v>10333000</v>
      </c>
      <c r="D16" s="5">
        <v>8566000</v>
      </c>
      <c r="F16" s="5">
        <v>15200000</v>
      </c>
      <c r="G16" s="5">
        <v>10100000</v>
      </c>
      <c r="H16" s="5">
        <v>6700000</v>
      </c>
    </row>
    <row r="18" spans="1:8" ht="17.25" x14ac:dyDescent="0.25">
      <c r="B18" t="s">
        <v>4</v>
      </c>
      <c r="C18" t="s">
        <v>4</v>
      </c>
      <c r="D18" t="s">
        <v>4</v>
      </c>
      <c r="F18" t="s">
        <v>4</v>
      </c>
      <c r="G18" t="s">
        <v>4</v>
      </c>
      <c r="H18" t="s">
        <v>4</v>
      </c>
    </row>
    <row r="19" spans="1:8" x14ac:dyDescent="0.25">
      <c r="B19" s="2" t="s">
        <v>6</v>
      </c>
      <c r="C19" s="2" t="s">
        <v>6</v>
      </c>
      <c r="D19" s="2" t="s">
        <v>6</v>
      </c>
      <c r="F19" s="2" t="s">
        <v>18</v>
      </c>
      <c r="G19" s="2" t="s">
        <v>18</v>
      </c>
      <c r="H19" s="2" t="s">
        <v>18</v>
      </c>
    </row>
    <row r="20" spans="1:8" x14ac:dyDescent="0.25">
      <c r="B20">
        <v>115</v>
      </c>
      <c r="C20">
        <v>73</v>
      </c>
      <c r="D20">
        <v>42</v>
      </c>
      <c r="F20">
        <v>131</v>
      </c>
      <c r="G20">
        <v>65</v>
      </c>
      <c r="H20">
        <v>43</v>
      </c>
    </row>
    <row r="21" spans="1:8" x14ac:dyDescent="0.25">
      <c r="B21">
        <v>120</v>
      </c>
      <c r="C21">
        <v>76</v>
      </c>
      <c r="D21">
        <v>31</v>
      </c>
      <c r="F21">
        <v>120</v>
      </c>
      <c r="G21">
        <v>80</v>
      </c>
      <c r="H21">
        <v>39</v>
      </c>
    </row>
    <row r="22" spans="1:8" x14ac:dyDescent="0.25">
      <c r="B22">
        <v>116</v>
      </c>
      <c r="C22">
        <v>59</v>
      </c>
      <c r="D22">
        <v>43</v>
      </c>
      <c r="F22">
        <v>124</v>
      </c>
      <c r="G22">
        <v>72</v>
      </c>
      <c r="H22">
        <v>47</v>
      </c>
    </row>
    <row r="23" spans="1:8" x14ac:dyDescent="0.25">
      <c r="A23" s="3" t="s">
        <v>7</v>
      </c>
      <c r="B23" s="3">
        <f>AVERAGE(B20:B22)</f>
        <v>117</v>
      </c>
      <c r="C23" s="3">
        <f>AVERAGE(C20:C22)</f>
        <v>69.333333333333329</v>
      </c>
      <c r="D23" s="3">
        <f>AVERAGE(D20:D22)</f>
        <v>38.666666666666664</v>
      </c>
      <c r="F23" s="3">
        <f t="shared" ref="F23:H23" si="3">AVERAGE(F20:F22)</f>
        <v>125</v>
      </c>
      <c r="G23" s="3">
        <f t="shared" si="3"/>
        <v>72.333333333333329</v>
      </c>
      <c r="H23" s="3">
        <f t="shared" si="3"/>
        <v>43</v>
      </c>
    </row>
    <row r="24" spans="1:8" x14ac:dyDescent="0.25">
      <c r="A24" s="3" t="s">
        <v>8</v>
      </c>
      <c r="B24" s="4">
        <f>STDEVA(B20:B22)</f>
        <v>2.6457513110645907</v>
      </c>
      <c r="C24" s="4">
        <f>STDEVA(C20:C22)</f>
        <v>9.0737717258774495</v>
      </c>
      <c r="D24" s="4">
        <f>STDEVA(D20:D22)</f>
        <v>6.6583281184794041</v>
      </c>
      <c r="F24" s="4">
        <f>STDEVA(F20:F22)</f>
        <v>5.5677643628300215</v>
      </c>
      <c r="G24" s="4">
        <f>STDEVA(G20:G22)</f>
        <v>7.5055534994651349</v>
      </c>
      <c r="H24" s="4">
        <f>STDEVA(H20:H22)</f>
        <v>4</v>
      </c>
    </row>
    <row r="25" spans="1:8" x14ac:dyDescent="0.25">
      <c r="A25" s="3" t="s">
        <v>9</v>
      </c>
      <c r="B25" s="5">
        <v>11700000</v>
      </c>
      <c r="C25" s="5">
        <v>6933000</v>
      </c>
      <c r="D25" s="5">
        <v>3866000</v>
      </c>
      <c r="F25" s="5">
        <v>12500000</v>
      </c>
      <c r="G25" s="5">
        <v>7233000</v>
      </c>
      <c r="H25" s="5">
        <v>4300000</v>
      </c>
    </row>
    <row r="26" spans="1:8" x14ac:dyDescent="0.25">
      <c r="B26" s="2"/>
      <c r="C26" s="2"/>
      <c r="D26" s="2"/>
      <c r="F26" s="2"/>
      <c r="G26" s="2"/>
      <c r="H26" s="2"/>
    </row>
    <row r="27" spans="1:8" ht="17.25" x14ac:dyDescent="0.25">
      <c r="B27" t="s">
        <v>4</v>
      </c>
      <c r="C27" t="s">
        <v>10</v>
      </c>
      <c r="D27" t="s">
        <v>4</v>
      </c>
      <c r="F27" t="s">
        <v>4</v>
      </c>
      <c r="G27" t="s">
        <v>4</v>
      </c>
      <c r="H27" t="s">
        <v>4</v>
      </c>
    </row>
    <row r="28" spans="1:8" x14ac:dyDescent="0.25">
      <c r="B28" s="2" t="s">
        <v>6</v>
      </c>
      <c r="C28" s="2" t="s">
        <v>6</v>
      </c>
      <c r="D28" s="2" t="s">
        <v>6</v>
      </c>
      <c r="F28" s="2" t="s">
        <v>18</v>
      </c>
      <c r="G28" s="2" t="s">
        <v>18</v>
      </c>
      <c r="H28" s="2" t="s">
        <v>18</v>
      </c>
    </row>
    <row r="29" spans="1:8" x14ac:dyDescent="0.25">
      <c r="B29">
        <v>25</v>
      </c>
      <c r="C29">
        <v>180</v>
      </c>
      <c r="D29">
        <v>15</v>
      </c>
      <c r="F29">
        <v>47</v>
      </c>
      <c r="G29">
        <v>33</v>
      </c>
      <c r="H29">
        <v>29</v>
      </c>
    </row>
    <row r="30" spans="1:8" x14ac:dyDescent="0.25">
      <c r="B30">
        <v>28</v>
      </c>
      <c r="C30">
        <v>172</v>
      </c>
      <c r="D30">
        <v>16</v>
      </c>
      <c r="F30">
        <v>54</v>
      </c>
      <c r="G30">
        <v>39</v>
      </c>
      <c r="H30">
        <v>27</v>
      </c>
    </row>
    <row r="31" spans="1:8" x14ac:dyDescent="0.25">
      <c r="B31">
        <v>27</v>
      </c>
      <c r="C31">
        <v>195</v>
      </c>
      <c r="D31">
        <v>19</v>
      </c>
      <c r="F31">
        <v>61</v>
      </c>
      <c r="G31">
        <v>28</v>
      </c>
      <c r="H31">
        <v>34</v>
      </c>
    </row>
    <row r="32" spans="1:8" x14ac:dyDescent="0.25">
      <c r="A32" s="3" t="s">
        <v>7</v>
      </c>
      <c r="B32" s="3">
        <f>AVERAGE(B29:B31)</f>
        <v>26.666666666666668</v>
      </c>
      <c r="C32" s="3">
        <f>AVERAGE(C29:C31)</f>
        <v>182.33333333333334</v>
      </c>
      <c r="D32" s="3">
        <f>AVERAGE(D29:D31)</f>
        <v>16.666666666666668</v>
      </c>
      <c r="F32" s="3">
        <f t="shared" ref="F32:H32" si="4">AVERAGE(F29:F31)</f>
        <v>54</v>
      </c>
      <c r="G32" s="3">
        <f t="shared" si="4"/>
        <v>33.333333333333336</v>
      </c>
      <c r="H32" s="3">
        <f t="shared" si="4"/>
        <v>30</v>
      </c>
    </row>
    <row r="33" spans="1:8" x14ac:dyDescent="0.25">
      <c r="A33" s="3" t="s">
        <v>8</v>
      </c>
      <c r="B33" s="4">
        <f t="shared" ref="B33:D33" si="5">STDEVA(B29:B31)</f>
        <v>1.5275252316519468</v>
      </c>
      <c r="C33" s="4">
        <f t="shared" si="5"/>
        <v>11.676186592091328</v>
      </c>
      <c r="D33" s="4">
        <f t="shared" si="5"/>
        <v>2.0816659994661282</v>
      </c>
      <c r="F33" s="4">
        <f t="shared" ref="F33:H33" si="6">STDEVA(F29:F31)</f>
        <v>7</v>
      </c>
      <c r="G33" s="4">
        <f t="shared" si="6"/>
        <v>5.507570547286095</v>
      </c>
      <c r="H33" s="4">
        <f t="shared" si="6"/>
        <v>3.6055512754639891</v>
      </c>
    </row>
    <row r="34" spans="1:8" x14ac:dyDescent="0.25">
      <c r="A34" s="3" t="s">
        <v>9</v>
      </c>
      <c r="B34" s="5">
        <v>2666000</v>
      </c>
      <c r="C34" s="5">
        <v>1823300</v>
      </c>
      <c r="D34" s="5">
        <v>1666000</v>
      </c>
      <c r="F34" s="5">
        <v>5400000</v>
      </c>
      <c r="G34" s="5">
        <v>3333000</v>
      </c>
      <c r="H34" s="5">
        <v>3000000</v>
      </c>
    </row>
    <row r="36" spans="1:8" ht="17.25" x14ac:dyDescent="0.25">
      <c r="B36" t="s">
        <v>19</v>
      </c>
      <c r="C36" t="s">
        <v>10</v>
      </c>
      <c r="D36" t="s">
        <v>19</v>
      </c>
      <c r="F36" t="s">
        <v>10</v>
      </c>
      <c r="G36" t="s">
        <v>10</v>
      </c>
      <c r="H36" t="s">
        <v>10</v>
      </c>
    </row>
    <row r="37" spans="1:8" x14ac:dyDescent="0.25">
      <c r="B37" s="2" t="s">
        <v>6</v>
      </c>
      <c r="C37" s="2" t="s">
        <v>6</v>
      </c>
      <c r="D37" s="2" t="s">
        <v>6</v>
      </c>
      <c r="F37" s="2" t="s">
        <v>18</v>
      </c>
      <c r="G37" s="2" t="s">
        <v>18</v>
      </c>
      <c r="H37" s="2" t="s">
        <v>18</v>
      </c>
    </row>
    <row r="38" spans="1:8" x14ac:dyDescent="0.25">
      <c r="B38">
        <v>211</v>
      </c>
      <c r="C38">
        <v>25</v>
      </c>
      <c r="D38">
        <v>76</v>
      </c>
      <c r="F38">
        <v>100</v>
      </c>
      <c r="G38">
        <v>52</v>
      </c>
      <c r="H38">
        <v>52</v>
      </c>
    </row>
    <row r="39" spans="1:8" x14ac:dyDescent="0.25">
      <c r="B39">
        <v>200</v>
      </c>
      <c r="C39">
        <v>27</v>
      </c>
      <c r="D39">
        <v>76</v>
      </c>
      <c r="F39">
        <v>99</v>
      </c>
      <c r="G39">
        <v>42</v>
      </c>
      <c r="H39">
        <v>43</v>
      </c>
    </row>
    <row r="40" spans="1:8" x14ac:dyDescent="0.25">
      <c r="B40">
        <v>210</v>
      </c>
      <c r="C40">
        <v>23</v>
      </c>
      <c r="D40">
        <v>65</v>
      </c>
      <c r="F40">
        <v>86</v>
      </c>
      <c r="G40">
        <v>62</v>
      </c>
      <c r="H40">
        <v>52</v>
      </c>
    </row>
    <row r="41" spans="1:8" x14ac:dyDescent="0.25">
      <c r="A41" s="3" t="s">
        <v>7</v>
      </c>
      <c r="B41" s="3">
        <f>AVERAGE(B38:B40)</f>
        <v>207</v>
      </c>
      <c r="C41" s="3">
        <f>AVERAGE(C38:C40)</f>
        <v>25</v>
      </c>
      <c r="D41" s="3">
        <f>AVERAGE(D38:D40)</f>
        <v>72.333333333333329</v>
      </c>
      <c r="F41" s="3">
        <f t="shared" ref="F41:H41" si="7">AVERAGE(F38:F40)</f>
        <v>95</v>
      </c>
      <c r="G41" s="3">
        <f t="shared" si="7"/>
        <v>52</v>
      </c>
      <c r="H41" s="3">
        <f t="shared" si="7"/>
        <v>49</v>
      </c>
    </row>
    <row r="42" spans="1:8" x14ac:dyDescent="0.25">
      <c r="A42" s="3" t="s">
        <v>8</v>
      </c>
      <c r="B42" s="4">
        <f t="shared" ref="B42:D42" si="8">STDEVA(B38:B40)</f>
        <v>6.0827625302982193</v>
      </c>
      <c r="C42" s="4">
        <f t="shared" si="8"/>
        <v>2</v>
      </c>
      <c r="D42" s="4">
        <f t="shared" si="8"/>
        <v>6.3508529610858826</v>
      </c>
      <c r="F42" s="4">
        <f t="shared" ref="F42:H42" si="9">STDEVA(F38:F40)</f>
        <v>7.810249675906654</v>
      </c>
      <c r="G42" s="4">
        <f t="shared" si="9"/>
        <v>10</v>
      </c>
      <c r="H42" s="4">
        <f t="shared" si="9"/>
        <v>5.196152422706632</v>
      </c>
    </row>
    <row r="43" spans="1:8" x14ac:dyDescent="0.25">
      <c r="A43" s="3" t="s">
        <v>9</v>
      </c>
      <c r="B43" s="5">
        <v>207000</v>
      </c>
      <c r="C43" s="5">
        <v>250000</v>
      </c>
      <c r="D43" s="5">
        <v>72330</v>
      </c>
      <c r="F43" s="5">
        <v>950000</v>
      </c>
      <c r="G43" s="5">
        <v>520000</v>
      </c>
      <c r="H43" s="5">
        <v>490000</v>
      </c>
    </row>
    <row r="45" spans="1:8" x14ac:dyDescent="0.25">
      <c r="B45" t="s">
        <v>12</v>
      </c>
      <c r="C45" t="s">
        <v>12</v>
      </c>
      <c r="D45" t="s">
        <v>15</v>
      </c>
      <c r="F45" t="s">
        <v>12</v>
      </c>
      <c r="G45" t="s">
        <v>12</v>
      </c>
      <c r="H45" t="s">
        <v>12</v>
      </c>
    </row>
    <row r="46" spans="1:8" x14ac:dyDescent="0.25">
      <c r="B46" s="2" t="s">
        <v>6</v>
      </c>
      <c r="C46" s="2" t="s">
        <v>6</v>
      </c>
      <c r="D46" s="2" t="s">
        <v>6</v>
      </c>
      <c r="F46" s="2" t="s">
        <v>18</v>
      </c>
      <c r="G46" s="2" t="s">
        <v>18</v>
      </c>
      <c r="H46" s="2" t="s">
        <v>18</v>
      </c>
    </row>
    <row r="47" spans="1:8" x14ac:dyDescent="0.25">
      <c r="B47">
        <v>85</v>
      </c>
      <c r="C47">
        <v>25</v>
      </c>
      <c r="D47">
        <v>139</v>
      </c>
      <c r="F47">
        <v>175</v>
      </c>
      <c r="G47">
        <v>194</v>
      </c>
      <c r="H47">
        <v>86</v>
      </c>
    </row>
    <row r="48" spans="1:8" x14ac:dyDescent="0.25">
      <c r="B48">
        <v>99</v>
      </c>
      <c r="C48">
        <v>37</v>
      </c>
      <c r="D48">
        <v>84</v>
      </c>
      <c r="F48">
        <v>190</v>
      </c>
      <c r="G48">
        <v>180</v>
      </c>
      <c r="H48">
        <v>95</v>
      </c>
    </row>
    <row r="49" spans="1:8" x14ac:dyDescent="0.25">
      <c r="B49">
        <v>76</v>
      </c>
      <c r="C49">
        <v>37</v>
      </c>
      <c r="D49">
        <v>59</v>
      </c>
      <c r="F49">
        <v>180</v>
      </c>
      <c r="G49">
        <v>189</v>
      </c>
      <c r="H49">
        <v>93</v>
      </c>
    </row>
    <row r="50" spans="1:8" x14ac:dyDescent="0.25">
      <c r="A50" s="3" t="s">
        <v>7</v>
      </c>
      <c r="B50" s="3">
        <f>AVERAGE(B47:B49)</f>
        <v>86.666666666666671</v>
      </c>
      <c r="C50" s="3">
        <f>AVERAGE(C47:C49)</f>
        <v>33</v>
      </c>
      <c r="D50" s="3">
        <f>AVERAGE(D47:D49)</f>
        <v>94</v>
      </c>
      <c r="F50" s="3">
        <f t="shared" ref="F50:H50" si="10">AVERAGE(F47:F49)</f>
        <v>181.66666666666666</v>
      </c>
      <c r="G50" s="3">
        <f t="shared" si="10"/>
        <v>187.66666666666666</v>
      </c>
      <c r="H50" s="3">
        <f t="shared" si="10"/>
        <v>91.333333333333329</v>
      </c>
    </row>
    <row r="51" spans="1:8" x14ac:dyDescent="0.25">
      <c r="A51" s="3" t="s">
        <v>8</v>
      </c>
      <c r="B51" s="4">
        <f>STDEVA(B47:B49)</f>
        <v>11.590225767142499</v>
      </c>
      <c r="C51" s="4">
        <f>STDEVA(C47:C49)</f>
        <v>6.9282032302755088</v>
      </c>
      <c r="D51" s="4">
        <f>STDEVA(D47:D49)</f>
        <v>40.926763859362246</v>
      </c>
      <c r="F51" s="4">
        <f>STDEVA(F47:F49)</f>
        <v>7.6376261582597333</v>
      </c>
      <c r="G51" s="4">
        <f>STDEVA(G47:G49)</f>
        <v>7.0945988845975876</v>
      </c>
      <c r="H51" s="4">
        <f>STDEVA(H47:H49)</f>
        <v>4.7258156262526079</v>
      </c>
    </row>
    <row r="52" spans="1:8" x14ac:dyDescent="0.25">
      <c r="A52" s="3" t="s">
        <v>9</v>
      </c>
      <c r="B52" s="5">
        <v>8666</v>
      </c>
      <c r="C52" s="5">
        <v>3300</v>
      </c>
      <c r="D52" s="5">
        <v>940</v>
      </c>
      <c r="F52" s="5">
        <v>18166</v>
      </c>
      <c r="G52" s="5">
        <v>18766</v>
      </c>
      <c r="H52" s="5">
        <v>9133</v>
      </c>
    </row>
    <row r="54" spans="1:8" x14ac:dyDescent="0.25">
      <c r="B54" t="s">
        <v>15</v>
      </c>
      <c r="C54" t="s">
        <v>15</v>
      </c>
      <c r="D54" t="s">
        <v>15</v>
      </c>
      <c r="F54" t="s">
        <v>15</v>
      </c>
      <c r="G54" t="s">
        <v>15</v>
      </c>
      <c r="H54" t="s">
        <v>15</v>
      </c>
    </row>
    <row r="55" spans="1:8" x14ac:dyDescent="0.25">
      <c r="B55" s="2" t="s">
        <v>6</v>
      </c>
      <c r="C55" s="2" t="s">
        <v>6</v>
      </c>
      <c r="D55" s="2" t="s">
        <v>6</v>
      </c>
      <c r="F55" s="2" t="s">
        <v>18</v>
      </c>
      <c r="G55" s="2" t="s">
        <v>18</v>
      </c>
      <c r="H55" s="2" t="s">
        <v>18</v>
      </c>
    </row>
    <row r="56" spans="1:8" x14ac:dyDescent="0.25">
      <c r="B56">
        <v>15</v>
      </c>
      <c r="C56">
        <v>1</v>
      </c>
      <c r="D56">
        <v>0</v>
      </c>
      <c r="F56">
        <v>25</v>
      </c>
      <c r="G56">
        <v>44</v>
      </c>
      <c r="H56">
        <v>23</v>
      </c>
    </row>
    <row r="57" spans="1:8" x14ac:dyDescent="0.25">
      <c r="B57">
        <v>15</v>
      </c>
      <c r="C57">
        <v>1</v>
      </c>
      <c r="D57">
        <v>0</v>
      </c>
      <c r="F57">
        <v>28</v>
      </c>
      <c r="G57">
        <v>40</v>
      </c>
      <c r="H57">
        <v>23</v>
      </c>
    </row>
    <row r="58" spans="1:8" x14ac:dyDescent="0.25">
      <c r="B58">
        <v>8</v>
      </c>
      <c r="C58">
        <v>0</v>
      </c>
      <c r="D58">
        <v>0</v>
      </c>
      <c r="F58">
        <v>44</v>
      </c>
      <c r="G58">
        <v>46</v>
      </c>
      <c r="H58">
        <v>16</v>
      </c>
    </row>
    <row r="59" spans="1:8" x14ac:dyDescent="0.25">
      <c r="A59" s="3" t="s">
        <v>7</v>
      </c>
      <c r="B59" s="3">
        <f>AVERAGE(B56:B58)</f>
        <v>12.666666666666666</v>
      </c>
      <c r="C59" s="3">
        <f>AVERAGE(C56:C58)</f>
        <v>0.66666666666666663</v>
      </c>
      <c r="D59" s="3">
        <f>AVERAGE(D56:D58)</f>
        <v>0</v>
      </c>
      <c r="F59" s="3">
        <f t="shared" ref="F59:H59" si="11">AVERAGE(F56:F58)</f>
        <v>32.333333333333336</v>
      </c>
      <c r="G59" s="3">
        <f t="shared" si="11"/>
        <v>43.333333333333336</v>
      </c>
      <c r="H59" s="3">
        <f t="shared" si="11"/>
        <v>20.666666666666668</v>
      </c>
    </row>
    <row r="60" spans="1:8" x14ac:dyDescent="0.25">
      <c r="A60" s="3" t="s">
        <v>8</v>
      </c>
      <c r="B60" s="4">
        <f>STDEVA(B56:B58)</f>
        <v>4.0414518843273814</v>
      </c>
      <c r="C60" s="4">
        <f>STDEVA(C56:C58)</f>
        <v>0.57735026918962584</v>
      </c>
      <c r="D60" s="4">
        <f>STDEVA(D56:D58)</f>
        <v>0</v>
      </c>
      <c r="F60" s="4">
        <f>STDEVA(F56:F58)</f>
        <v>10.214368964029704</v>
      </c>
      <c r="G60" s="4">
        <f>STDEVA(G56:G58)</f>
        <v>3.0550504633038931</v>
      </c>
      <c r="H60" s="4">
        <f>STDEVA(H56:H58)</f>
        <v>4.041451884327385</v>
      </c>
    </row>
    <row r="61" spans="1:8" x14ac:dyDescent="0.25">
      <c r="A61" s="3" t="s">
        <v>9</v>
      </c>
      <c r="B61" s="5">
        <v>126.6</v>
      </c>
      <c r="C61" s="5">
        <v>6.6</v>
      </c>
      <c r="D61" s="5">
        <v>0</v>
      </c>
      <c r="F61" s="5">
        <v>323.3</v>
      </c>
      <c r="G61" s="5">
        <v>433.3</v>
      </c>
      <c r="H61" s="5">
        <v>206.6</v>
      </c>
    </row>
    <row r="64" spans="1:8" x14ac:dyDescent="0.25">
      <c r="A64" s="2" t="s">
        <v>123</v>
      </c>
    </row>
    <row r="65" spans="2:8" x14ac:dyDescent="0.25">
      <c r="B65" s="2" t="s">
        <v>6</v>
      </c>
      <c r="C65" s="2" t="s">
        <v>6</v>
      </c>
      <c r="D65" s="2" t="s">
        <v>6</v>
      </c>
      <c r="F65" s="2" t="s">
        <v>18</v>
      </c>
      <c r="G65" s="2" t="s">
        <v>18</v>
      </c>
      <c r="H65" s="2" t="s">
        <v>18</v>
      </c>
    </row>
    <row r="66" spans="2:8" x14ac:dyDescent="0.25">
      <c r="B66">
        <f>([22]Tabelle1!F21/[22]Tabelle1!F21)*100</f>
        <v>100</v>
      </c>
      <c r="C66">
        <f>([23]Tabelle1!F21/[23]Tabelle1!F21)*100</f>
        <v>100</v>
      </c>
      <c r="D66">
        <f>([24]Tabelle1!F21/[24]Tabelle1!F21)*100</f>
        <v>100</v>
      </c>
      <c r="F66">
        <f>([22]Tabelle1!G21/[22]Tabelle1!G21)*100</f>
        <v>100</v>
      </c>
      <c r="G66">
        <f>([23]Tabelle1!G21/[23]Tabelle1!G21)*100</f>
        <v>100</v>
      </c>
      <c r="H66">
        <f>([24]Tabelle1!G21/[24]Tabelle1!G21)*100</f>
        <v>100</v>
      </c>
    </row>
    <row r="67" spans="2:8" x14ac:dyDescent="0.25">
      <c r="B67">
        <f>([22]Tabelle1!F30/[22]Tabelle1!F21)*100</f>
        <v>67.630057803468219</v>
      </c>
      <c r="C67">
        <f>([23]Tabelle1!F30/[23]Tabelle1!F21)*100</f>
        <v>67.09571276492791</v>
      </c>
      <c r="D67">
        <f>([24]Tabelle1!F30/[24]Tabelle1!F21)*100</f>
        <v>45.131916880691101</v>
      </c>
      <c r="F67">
        <f>([22]Tabelle1!G30/[22]Tabelle1!G21)*100</f>
        <v>82.23684210526315</v>
      </c>
      <c r="G67">
        <f>([23]Tabelle1!G30/[23]Tabelle1!G21)*100</f>
        <v>71.613861386138609</v>
      </c>
      <c r="H67">
        <f>([24]Tabelle1!G30/[24]Tabelle1!G21)*100</f>
        <v>64.179104477611943</v>
      </c>
    </row>
    <row r="68" spans="2:8" x14ac:dyDescent="0.25">
      <c r="B68">
        <f>([22]Tabelle1!F39/[22]Tabelle1!F21)*100</f>
        <v>15.410404624277458</v>
      </c>
      <c r="C68">
        <f>([23]Tabelle1!F39/[23]Tabelle1!F21)*100</f>
        <v>17.6454079163844</v>
      </c>
      <c r="D68">
        <f>([24]Tabelle1!F39/[24]Tabelle1!F21)*100</f>
        <v>19.448984356759279</v>
      </c>
      <c r="F68">
        <f>([22]Tabelle1!G39/[22]Tabelle1!G21)*100</f>
        <v>35.526315789473685</v>
      </c>
      <c r="G68">
        <f>([23]Tabelle1!G39/[23]Tabelle1!G21)*100</f>
        <v>33</v>
      </c>
      <c r="H68">
        <f>([24]Tabelle1!G39/[24]Tabelle1!G21)*100</f>
        <v>44.776119402985074</v>
      </c>
    </row>
    <row r="69" spans="2:8" x14ac:dyDescent="0.25">
      <c r="B69">
        <f>([22]Tabelle1!F48/[22]Tabelle1!F21)*100</f>
        <v>1.1965317919075145</v>
      </c>
      <c r="C69">
        <f>([23]Tabelle1!F48/[23]Tabelle1!F21)*100</f>
        <v>2.4194328849317723</v>
      </c>
      <c r="D69">
        <f>([24]Tabelle1!F48/[24]Tabelle1!F21)*100</f>
        <v>0.84438477702544945</v>
      </c>
      <c r="F69">
        <f>([22]Tabelle1!G48/[22]Tabelle1!G21)*100</f>
        <v>6.25</v>
      </c>
      <c r="G69">
        <f>([23]Tabelle1!G48/[23]Tabelle1!G21)*100</f>
        <v>5.1485148514851486</v>
      </c>
      <c r="H69">
        <f>([24]Tabelle1!G48/[24]Tabelle1!G21)*100</f>
        <v>7.3134328358208958</v>
      </c>
    </row>
    <row r="70" spans="2:8" x14ac:dyDescent="0.25">
      <c r="B70">
        <f>([22]Tabelle1!F57/[22]Tabelle1!F21)*100</f>
        <v>5.0092485549132953E-2</v>
      </c>
      <c r="C70">
        <f>([23]Tabelle1!F57/[23]Tabelle1!F21)*100</f>
        <v>3.193651408109939E-2</v>
      </c>
      <c r="D70">
        <f>([24]Tabelle1!F57/[24]Tabelle1!F21)*100</f>
        <v>1.097361662386178E-2</v>
      </c>
      <c r="F70">
        <f>([22]Tabelle1!G57/[22]Tabelle1!G21)*100</f>
        <v>0.11951315789473685</v>
      </c>
      <c r="G70">
        <f>([23]Tabelle1!G57/[23]Tabelle1!G21)*100</f>
        <v>0.1858019801980198</v>
      </c>
      <c r="H70">
        <f>([24]Tabelle1!G57/[24]Tabelle1!G21)*100</f>
        <v>0.1363134328358209</v>
      </c>
    </row>
    <row r="71" spans="2:8" x14ac:dyDescent="0.25">
      <c r="B71">
        <f>([22]Tabelle1!F66/[22]Tabelle1!F21)*100</f>
        <v>7.3179190751445082E-4</v>
      </c>
      <c r="C71">
        <f>([23]Tabelle1!F66/[23]Tabelle1!F21)*100</f>
        <v>6.3873028162198786E-5</v>
      </c>
      <c r="D71">
        <f>([24]Tabelle1!F66/[24]Tabelle1!F21)*100</f>
        <v>0</v>
      </c>
      <c r="F71">
        <f>([22]Tabelle1!G66/[22]Tabelle1!G21)*100</f>
        <v>2.1269736842105267E-3</v>
      </c>
      <c r="G71">
        <f>([23]Tabelle1!G66/[23]Tabelle1!G21)*100</f>
        <v>4.2900990099009901E-3</v>
      </c>
      <c r="H71">
        <f>([24]Tabelle1!G66/[24]Tabelle1!G21)*100</f>
        <v>3.0835820895522385E-3</v>
      </c>
    </row>
  </sheetData>
  <pageMargins left="0.7" right="0.7" top="0.78740157499999996" bottom="0.78740157499999996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3FFCFD-88B3-401C-BCCC-8D7CC54CF7D2}">
  <dimension ref="A1:H71"/>
  <sheetViews>
    <sheetView tabSelected="1" workbookViewId="0">
      <selection activeCell="L32" sqref="L32"/>
    </sheetView>
  </sheetViews>
  <sheetFormatPr baseColWidth="10" defaultRowHeight="15" x14ac:dyDescent="0.25"/>
  <sheetData>
    <row r="1" spans="1:8" ht="15.75" x14ac:dyDescent="0.25">
      <c r="A1" s="1" t="s">
        <v>0</v>
      </c>
      <c r="B1" s="1" t="s">
        <v>135</v>
      </c>
    </row>
    <row r="7" spans="1:8" x14ac:dyDescent="0.25">
      <c r="B7" s="2" t="s">
        <v>133</v>
      </c>
      <c r="F7" s="2" t="s">
        <v>134</v>
      </c>
    </row>
    <row r="9" spans="1:8" ht="17.25" x14ac:dyDescent="0.25">
      <c r="B9" t="s">
        <v>4</v>
      </c>
      <c r="C9" t="s">
        <v>4</v>
      </c>
      <c r="D9" t="s">
        <v>4</v>
      </c>
      <c r="F9" t="s">
        <v>4</v>
      </c>
      <c r="G9" t="s">
        <v>4</v>
      </c>
      <c r="H9" t="s">
        <v>4</v>
      </c>
    </row>
    <row r="10" spans="1:8" x14ac:dyDescent="0.25">
      <c r="B10" s="2" t="s">
        <v>6</v>
      </c>
      <c r="C10" s="2" t="s">
        <v>6</v>
      </c>
      <c r="D10" s="2" t="s">
        <v>6</v>
      </c>
      <c r="F10" s="2" t="s">
        <v>18</v>
      </c>
      <c r="G10" s="2" t="s">
        <v>18</v>
      </c>
      <c r="H10" s="2" t="s">
        <v>18</v>
      </c>
    </row>
    <row r="11" spans="1:8" x14ac:dyDescent="0.25">
      <c r="B11">
        <v>150</v>
      </c>
      <c r="C11">
        <v>111</v>
      </c>
      <c r="D11">
        <v>112</v>
      </c>
      <c r="F11">
        <v>157</v>
      </c>
      <c r="G11">
        <v>80</v>
      </c>
      <c r="H11">
        <v>113</v>
      </c>
    </row>
    <row r="12" spans="1:8" x14ac:dyDescent="0.25">
      <c r="B12">
        <v>164</v>
      </c>
      <c r="C12">
        <v>105</v>
      </c>
      <c r="D12">
        <v>113</v>
      </c>
      <c r="F12">
        <v>150</v>
      </c>
      <c r="G12">
        <v>84</v>
      </c>
      <c r="H12">
        <v>129</v>
      </c>
    </row>
    <row r="13" spans="1:8" x14ac:dyDescent="0.25">
      <c r="B13">
        <v>158</v>
      </c>
      <c r="C13">
        <v>99</v>
      </c>
      <c r="D13">
        <v>135</v>
      </c>
      <c r="F13">
        <v>159</v>
      </c>
      <c r="G13">
        <v>84</v>
      </c>
      <c r="H13">
        <v>122</v>
      </c>
    </row>
    <row r="14" spans="1:8" x14ac:dyDescent="0.25">
      <c r="A14" s="3" t="s">
        <v>7</v>
      </c>
      <c r="B14" s="3">
        <f t="shared" ref="B14:D14" si="0">AVERAGE(B11:B13)</f>
        <v>157.33333333333334</v>
      </c>
      <c r="C14" s="3">
        <f t="shared" si="0"/>
        <v>105</v>
      </c>
      <c r="D14" s="3">
        <f t="shared" si="0"/>
        <v>120</v>
      </c>
      <c r="F14" s="3">
        <f t="shared" ref="F14:H14" si="1">AVERAGE(F11:F13)</f>
        <v>155.33333333333334</v>
      </c>
      <c r="G14" s="3">
        <f t="shared" si="1"/>
        <v>82.666666666666671</v>
      </c>
      <c r="H14" s="3">
        <f t="shared" si="1"/>
        <v>121.33333333333333</v>
      </c>
    </row>
    <row r="15" spans="1:8" x14ac:dyDescent="0.25">
      <c r="A15" s="3" t="s">
        <v>8</v>
      </c>
      <c r="B15" s="4">
        <f t="shared" ref="B15:D15" si="2">STDEVA(B11:B13)</f>
        <v>7.0237691685684922</v>
      </c>
      <c r="C15" s="4">
        <f t="shared" si="2"/>
        <v>6</v>
      </c>
      <c r="D15" s="4">
        <f t="shared" si="2"/>
        <v>13</v>
      </c>
      <c r="F15" s="4">
        <f t="shared" ref="F15:H15" si="3">STDEVA(F11:F13)</f>
        <v>4.7258156262526088</v>
      </c>
      <c r="G15" s="4">
        <f t="shared" si="3"/>
        <v>2.3094010767585034</v>
      </c>
      <c r="H15" s="4">
        <f t="shared" si="3"/>
        <v>8.0208062770106441</v>
      </c>
    </row>
    <row r="16" spans="1:8" x14ac:dyDescent="0.25">
      <c r="A16" s="3" t="s">
        <v>9</v>
      </c>
      <c r="B16" s="5">
        <v>15733000</v>
      </c>
      <c r="C16" s="5">
        <v>10500000</v>
      </c>
      <c r="D16" s="5">
        <v>12000000</v>
      </c>
      <c r="F16" s="5">
        <v>15533000</v>
      </c>
      <c r="G16" s="5">
        <v>8266000</v>
      </c>
      <c r="H16" s="5">
        <v>12133000</v>
      </c>
    </row>
    <row r="18" spans="1:8" ht="17.25" x14ac:dyDescent="0.25">
      <c r="B18" t="s">
        <v>4</v>
      </c>
      <c r="C18" t="s">
        <v>4</v>
      </c>
      <c r="D18" t="s">
        <v>4</v>
      </c>
      <c r="F18" t="s">
        <v>4</v>
      </c>
      <c r="G18" t="s">
        <v>4</v>
      </c>
      <c r="H18" t="s">
        <v>4</v>
      </c>
    </row>
    <row r="19" spans="1:8" x14ac:dyDescent="0.25">
      <c r="B19" s="2" t="s">
        <v>62</v>
      </c>
      <c r="C19" s="2" t="s">
        <v>62</v>
      </c>
      <c r="D19" s="2" t="s">
        <v>62</v>
      </c>
      <c r="F19" s="2" t="s">
        <v>63</v>
      </c>
      <c r="G19" s="2" t="s">
        <v>63</v>
      </c>
      <c r="H19" s="2" t="s">
        <v>63</v>
      </c>
    </row>
    <row r="20" spans="1:8" x14ac:dyDescent="0.25">
      <c r="B20">
        <v>139</v>
      </c>
      <c r="C20">
        <v>78</v>
      </c>
      <c r="D20">
        <v>84</v>
      </c>
      <c r="F20">
        <v>119</v>
      </c>
      <c r="G20">
        <v>67</v>
      </c>
      <c r="H20">
        <v>98</v>
      </c>
    </row>
    <row r="21" spans="1:8" x14ac:dyDescent="0.25">
      <c r="B21">
        <v>120</v>
      </c>
      <c r="C21">
        <v>83</v>
      </c>
      <c r="D21">
        <v>78</v>
      </c>
      <c r="F21">
        <v>133</v>
      </c>
      <c r="G21">
        <v>67</v>
      </c>
      <c r="H21">
        <v>73</v>
      </c>
    </row>
    <row r="22" spans="1:8" x14ac:dyDescent="0.25">
      <c r="B22">
        <v>131</v>
      </c>
      <c r="C22">
        <v>96</v>
      </c>
      <c r="D22">
        <v>89</v>
      </c>
      <c r="F22">
        <v>129</v>
      </c>
      <c r="G22">
        <v>70</v>
      </c>
      <c r="H22">
        <v>87</v>
      </c>
    </row>
    <row r="23" spans="1:8" x14ac:dyDescent="0.25">
      <c r="A23" s="3" t="s">
        <v>7</v>
      </c>
      <c r="B23" s="3">
        <f t="shared" ref="B23:D23" si="4">AVERAGE(B20:B22)</f>
        <v>130</v>
      </c>
      <c r="C23" s="3">
        <f t="shared" si="4"/>
        <v>85.666666666666671</v>
      </c>
      <c r="D23" s="3">
        <f t="shared" si="4"/>
        <v>83.666666666666671</v>
      </c>
      <c r="F23" s="3">
        <f t="shared" ref="F23:H23" si="5">AVERAGE(F20:F22)</f>
        <v>127</v>
      </c>
      <c r="G23" s="3">
        <f t="shared" si="5"/>
        <v>68</v>
      </c>
      <c r="H23" s="3">
        <f t="shared" si="5"/>
        <v>86</v>
      </c>
    </row>
    <row r="24" spans="1:8" x14ac:dyDescent="0.25">
      <c r="A24" s="3" t="s">
        <v>8</v>
      </c>
      <c r="B24" s="4">
        <f>STDEVA(B20:B22)</f>
        <v>9.5393920141694561</v>
      </c>
      <c r="C24" s="4">
        <f>STDEVA(C20:C22)</f>
        <v>9.2915732431775702</v>
      </c>
      <c r="D24" s="4">
        <f>STDEVA(D20:D22)</f>
        <v>5.5075705472861021</v>
      </c>
      <c r="F24" s="4">
        <f t="shared" ref="F24:H24" si="6">STDEVA(F20:F22)</f>
        <v>7.2111025509279782</v>
      </c>
      <c r="G24" s="4">
        <f t="shared" si="6"/>
        <v>1.7320508075688772</v>
      </c>
      <c r="H24" s="4">
        <f t="shared" si="6"/>
        <v>12.529964086141668</v>
      </c>
    </row>
    <row r="25" spans="1:8" x14ac:dyDescent="0.25">
      <c r="A25" s="3" t="s">
        <v>9</v>
      </c>
      <c r="B25" s="5">
        <v>13000000</v>
      </c>
      <c r="C25" s="5">
        <v>8566000</v>
      </c>
      <c r="D25" s="5">
        <v>8366000</v>
      </c>
      <c r="F25" s="5">
        <v>12700000</v>
      </c>
      <c r="G25" s="5">
        <v>6800000</v>
      </c>
      <c r="H25" s="5">
        <v>8600000</v>
      </c>
    </row>
    <row r="26" spans="1:8" x14ac:dyDescent="0.25">
      <c r="B26" s="2"/>
      <c r="C26" s="2"/>
      <c r="D26" s="2"/>
      <c r="F26" s="2"/>
      <c r="G26" s="2"/>
      <c r="H26" s="2"/>
    </row>
    <row r="27" spans="1:8" ht="17.25" x14ac:dyDescent="0.25">
      <c r="B27" t="s">
        <v>4</v>
      </c>
      <c r="C27" t="s">
        <v>4</v>
      </c>
      <c r="D27" t="s">
        <v>4</v>
      </c>
      <c r="F27" t="s">
        <v>4</v>
      </c>
      <c r="G27" t="s">
        <v>4</v>
      </c>
      <c r="H27" t="s">
        <v>4</v>
      </c>
    </row>
    <row r="28" spans="1:8" x14ac:dyDescent="0.25">
      <c r="B28" s="2" t="s">
        <v>62</v>
      </c>
      <c r="C28" s="2" t="s">
        <v>62</v>
      </c>
      <c r="D28" s="2" t="s">
        <v>62</v>
      </c>
      <c r="F28" s="2" t="s">
        <v>63</v>
      </c>
      <c r="G28" s="2" t="s">
        <v>63</v>
      </c>
      <c r="H28" s="2" t="s">
        <v>63</v>
      </c>
    </row>
    <row r="29" spans="1:8" x14ac:dyDescent="0.25">
      <c r="B29">
        <v>100</v>
      </c>
      <c r="C29">
        <v>48</v>
      </c>
      <c r="D29">
        <v>53</v>
      </c>
      <c r="F29">
        <v>67</v>
      </c>
      <c r="G29">
        <v>55</v>
      </c>
      <c r="H29">
        <v>46</v>
      </c>
    </row>
    <row r="30" spans="1:8" x14ac:dyDescent="0.25">
      <c r="B30">
        <v>97</v>
      </c>
      <c r="C30">
        <v>48</v>
      </c>
      <c r="D30">
        <v>63</v>
      </c>
      <c r="F30">
        <v>73</v>
      </c>
      <c r="G30">
        <v>50</v>
      </c>
      <c r="H30">
        <v>62</v>
      </c>
    </row>
    <row r="31" spans="1:8" x14ac:dyDescent="0.25">
      <c r="B31">
        <v>81</v>
      </c>
      <c r="C31">
        <v>47</v>
      </c>
      <c r="D31">
        <v>55</v>
      </c>
      <c r="F31">
        <v>63</v>
      </c>
      <c r="G31">
        <v>54</v>
      </c>
      <c r="H31">
        <v>47</v>
      </c>
    </row>
    <row r="32" spans="1:8" x14ac:dyDescent="0.25">
      <c r="A32" s="3" t="s">
        <v>7</v>
      </c>
      <c r="B32" s="3">
        <f t="shared" ref="B32:D32" si="7">AVERAGE(B29:B31)</f>
        <v>92.666666666666671</v>
      </c>
      <c r="C32" s="3">
        <f t="shared" si="7"/>
        <v>47.666666666666664</v>
      </c>
      <c r="D32" s="3">
        <f t="shared" si="7"/>
        <v>57</v>
      </c>
      <c r="F32" s="3">
        <f t="shared" ref="F32:H32" si="8">AVERAGE(F29:F31)</f>
        <v>67.666666666666671</v>
      </c>
      <c r="G32" s="3">
        <f t="shared" si="8"/>
        <v>53</v>
      </c>
      <c r="H32" s="3">
        <f t="shared" si="8"/>
        <v>51.666666666666664</v>
      </c>
    </row>
    <row r="33" spans="1:8" x14ac:dyDescent="0.25">
      <c r="A33" s="3" t="s">
        <v>8</v>
      </c>
      <c r="B33" s="4">
        <f t="shared" ref="B33:D33" si="9">STDEVA(B29:B31)</f>
        <v>10.214368964029708</v>
      </c>
      <c r="C33" s="4">
        <f t="shared" si="9"/>
        <v>0.57735026918962584</v>
      </c>
      <c r="D33" s="4">
        <f t="shared" si="9"/>
        <v>5.2915026221291814</v>
      </c>
      <c r="F33" s="4">
        <f t="shared" ref="F33:H33" si="10">STDEVA(F29:F31)</f>
        <v>5.0332229568471663</v>
      </c>
      <c r="G33" s="4">
        <f t="shared" si="10"/>
        <v>2.6457513110645907</v>
      </c>
      <c r="H33" s="4">
        <f t="shared" si="10"/>
        <v>8.9628864398325092</v>
      </c>
    </row>
    <row r="34" spans="1:8" x14ac:dyDescent="0.25">
      <c r="A34" s="3" t="s">
        <v>9</v>
      </c>
      <c r="B34" s="5">
        <v>9266000</v>
      </c>
      <c r="C34" s="5">
        <v>4766000</v>
      </c>
      <c r="D34" s="5">
        <v>5700000</v>
      </c>
      <c r="F34" s="5">
        <v>6766000</v>
      </c>
      <c r="G34" s="5">
        <v>5300000</v>
      </c>
      <c r="H34" s="5">
        <v>5166000</v>
      </c>
    </row>
    <row r="36" spans="1:8" ht="17.25" x14ac:dyDescent="0.25">
      <c r="B36" t="s">
        <v>4</v>
      </c>
      <c r="C36" t="s">
        <v>10</v>
      </c>
      <c r="D36" t="s">
        <v>10</v>
      </c>
      <c r="F36" t="s">
        <v>4</v>
      </c>
      <c r="G36" t="s">
        <v>10</v>
      </c>
      <c r="H36" t="s">
        <v>10</v>
      </c>
    </row>
    <row r="37" spans="1:8" x14ac:dyDescent="0.25">
      <c r="B37" s="2" t="s">
        <v>62</v>
      </c>
      <c r="C37" s="2" t="s">
        <v>62</v>
      </c>
      <c r="D37" s="2" t="s">
        <v>62</v>
      </c>
      <c r="F37" s="2" t="s">
        <v>63</v>
      </c>
      <c r="G37" s="2" t="s">
        <v>63</v>
      </c>
      <c r="H37" s="2" t="s">
        <v>63</v>
      </c>
    </row>
    <row r="38" spans="1:8" x14ac:dyDescent="0.25">
      <c r="B38">
        <v>145</v>
      </c>
      <c r="C38">
        <v>97</v>
      </c>
      <c r="D38">
        <v>113</v>
      </c>
      <c r="F38">
        <v>141</v>
      </c>
      <c r="G38">
        <v>65</v>
      </c>
      <c r="H38">
        <v>201</v>
      </c>
    </row>
    <row r="39" spans="1:8" x14ac:dyDescent="0.25">
      <c r="B39">
        <v>140</v>
      </c>
      <c r="C39">
        <v>98</v>
      </c>
      <c r="D39">
        <v>105</v>
      </c>
      <c r="F39">
        <v>135</v>
      </c>
      <c r="G39">
        <v>67</v>
      </c>
      <c r="H39">
        <v>190</v>
      </c>
    </row>
    <row r="40" spans="1:8" x14ac:dyDescent="0.25">
      <c r="B40">
        <v>152</v>
      </c>
      <c r="C40">
        <v>89</v>
      </c>
      <c r="D40">
        <v>120</v>
      </c>
      <c r="F40">
        <v>140</v>
      </c>
      <c r="G40">
        <v>67</v>
      </c>
      <c r="H40">
        <v>209</v>
      </c>
    </row>
    <row r="41" spans="1:8" x14ac:dyDescent="0.25">
      <c r="A41" s="3" t="s">
        <v>7</v>
      </c>
      <c r="B41" s="3">
        <f t="shared" ref="B41:D41" si="11">AVERAGE(B38:B40)</f>
        <v>145.66666666666666</v>
      </c>
      <c r="C41" s="3">
        <f t="shared" si="11"/>
        <v>94.666666666666671</v>
      </c>
      <c r="D41" s="3">
        <f t="shared" si="11"/>
        <v>112.66666666666667</v>
      </c>
      <c r="F41" s="3">
        <f t="shared" ref="F41:H41" si="12">AVERAGE(F38:F40)</f>
        <v>138.66666666666666</v>
      </c>
      <c r="G41" s="3">
        <f t="shared" si="12"/>
        <v>66.333333333333329</v>
      </c>
      <c r="H41" s="3">
        <f t="shared" si="12"/>
        <v>200</v>
      </c>
    </row>
    <row r="42" spans="1:8" x14ac:dyDescent="0.25">
      <c r="A42" s="3" t="s">
        <v>8</v>
      </c>
      <c r="B42" s="4">
        <f t="shared" ref="B42:D42" si="13">STDEVA(B38:B40)</f>
        <v>6.0277137733417074</v>
      </c>
      <c r="C42" s="4">
        <f t="shared" si="13"/>
        <v>4.9328828623162471</v>
      </c>
      <c r="D42" s="4">
        <f t="shared" si="13"/>
        <v>7.5055534994651349</v>
      </c>
      <c r="F42" s="4">
        <f t="shared" ref="F42:H42" si="14">STDEVA(F38:F40)</f>
        <v>3.2145502536643185</v>
      </c>
      <c r="G42" s="4">
        <f t="shared" si="14"/>
        <v>1.1547005383792517</v>
      </c>
      <c r="H42" s="4">
        <f t="shared" si="14"/>
        <v>9.5393920141694561</v>
      </c>
    </row>
    <row r="43" spans="1:8" x14ac:dyDescent="0.25">
      <c r="A43" s="3" t="s">
        <v>9</v>
      </c>
      <c r="B43" s="5">
        <v>1456600</v>
      </c>
      <c r="C43" s="5">
        <v>946600</v>
      </c>
      <c r="D43" s="5">
        <v>1126600</v>
      </c>
      <c r="F43" s="5">
        <v>1386600</v>
      </c>
      <c r="G43" s="5">
        <v>663300</v>
      </c>
      <c r="H43" s="5">
        <v>2000000</v>
      </c>
    </row>
    <row r="45" spans="1:8" ht="17.25" x14ac:dyDescent="0.25">
      <c r="B45" t="s">
        <v>19</v>
      </c>
      <c r="C45" t="s">
        <v>19</v>
      </c>
      <c r="D45" t="s">
        <v>19</v>
      </c>
      <c r="F45" t="s">
        <v>19</v>
      </c>
      <c r="G45" t="s">
        <v>19</v>
      </c>
      <c r="H45" t="s">
        <v>19</v>
      </c>
    </row>
    <row r="46" spans="1:8" x14ac:dyDescent="0.25">
      <c r="B46" s="2" t="s">
        <v>62</v>
      </c>
      <c r="C46" s="2" t="s">
        <v>62</v>
      </c>
      <c r="D46" s="2" t="s">
        <v>62</v>
      </c>
      <c r="F46" s="2" t="s">
        <v>63</v>
      </c>
      <c r="G46" s="2" t="s">
        <v>63</v>
      </c>
      <c r="H46" s="2" t="s">
        <v>63</v>
      </c>
    </row>
    <row r="47" spans="1:8" x14ac:dyDescent="0.25">
      <c r="B47">
        <v>176</v>
      </c>
      <c r="C47">
        <v>24</v>
      </c>
      <c r="D47">
        <v>55</v>
      </c>
      <c r="F47">
        <v>159</v>
      </c>
      <c r="G47">
        <v>34</v>
      </c>
      <c r="H47">
        <v>125</v>
      </c>
    </row>
    <row r="48" spans="1:8" x14ac:dyDescent="0.25">
      <c r="B48">
        <v>180</v>
      </c>
      <c r="C48">
        <v>29</v>
      </c>
      <c r="D48">
        <v>63</v>
      </c>
      <c r="F48">
        <v>177</v>
      </c>
      <c r="G48">
        <v>41</v>
      </c>
      <c r="H48">
        <v>115</v>
      </c>
    </row>
    <row r="49" spans="1:8" x14ac:dyDescent="0.25">
      <c r="B49">
        <v>200</v>
      </c>
      <c r="C49">
        <v>25</v>
      </c>
      <c r="D49">
        <v>66</v>
      </c>
      <c r="F49">
        <v>180</v>
      </c>
      <c r="G49">
        <v>39</v>
      </c>
      <c r="H49">
        <v>120</v>
      </c>
    </row>
    <row r="50" spans="1:8" x14ac:dyDescent="0.25">
      <c r="A50" s="3" t="s">
        <v>7</v>
      </c>
      <c r="B50" s="3">
        <f t="shared" ref="B50:D50" si="15">AVERAGE(B47:B49)</f>
        <v>185.33333333333334</v>
      </c>
      <c r="C50" s="3">
        <f t="shared" si="15"/>
        <v>26</v>
      </c>
      <c r="D50" s="3">
        <f t="shared" si="15"/>
        <v>61.333333333333336</v>
      </c>
      <c r="F50" s="3">
        <f t="shared" ref="F50:H50" si="16">AVERAGE(F47:F49)</f>
        <v>172</v>
      </c>
      <c r="G50" s="3">
        <f t="shared" si="16"/>
        <v>38</v>
      </c>
      <c r="H50" s="3">
        <f t="shared" si="16"/>
        <v>120</v>
      </c>
    </row>
    <row r="51" spans="1:8" x14ac:dyDescent="0.25">
      <c r="A51" s="3" t="s">
        <v>8</v>
      </c>
      <c r="B51" s="4">
        <f>STDEVA(B47:B49)</f>
        <v>12.858201014657272</v>
      </c>
      <c r="C51" s="4">
        <f>STDEVA(C47:C49)</f>
        <v>2.6457513110645907</v>
      </c>
      <c r="D51" s="4">
        <f>STDEVA(D47:D49)</f>
        <v>5.6862407030773268</v>
      </c>
      <c r="F51" s="4">
        <f t="shared" ref="F51:H51" si="17">STDEVA(F47:F49)</f>
        <v>11.357816691600547</v>
      </c>
      <c r="G51" s="4">
        <f t="shared" si="17"/>
        <v>3.6055512754639891</v>
      </c>
      <c r="H51" s="4">
        <f t="shared" si="17"/>
        <v>5</v>
      </c>
    </row>
    <row r="52" spans="1:8" x14ac:dyDescent="0.25">
      <c r="A52" s="3" t="s">
        <v>9</v>
      </c>
      <c r="B52" s="5">
        <v>18533</v>
      </c>
      <c r="C52" s="5">
        <v>26000</v>
      </c>
      <c r="D52" s="5">
        <v>61330</v>
      </c>
      <c r="F52" s="5">
        <v>17200</v>
      </c>
      <c r="G52" s="5">
        <v>38000</v>
      </c>
      <c r="H52" s="5">
        <v>120000</v>
      </c>
    </row>
    <row r="54" spans="1:8" x14ac:dyDescent="0.25">
      <c r="B54" t="s">
        <v>15</v>
      </c>
      <c r="C54" t="s">
        <v>15</v>
      </c>
      <c r="D54" t="s">
        <v>15</v>
      </c>
      <c r="F54" t="s">
        <v>15</v>
      </c>
      <c r="G54" t="s">
        <v>15</v>
      </c>
      <c r="H54" t="s">
        <v>15</v>
      </c>
    </row>
    <row r="55" spans="1:8" x14ac:dyDescent="0.25">
      <c r="B55" s="2" t="s">
        <v>62</v>
      </c>
      <c r="C55" s="2" t="s">
        <v>62</v>
      </c>
      <c r="D55" s="2" t="s">
        <v>62</v>
      </c>
      <c r="F55" s="2" t="s">
        <v>63</v>
      </c>
      <c r="G55" s="2" t="s">
        <v>63</v>
      </c>
      <c r="H55" s="2" t="s">
        <v>63</v>
      </c>
    </row>
    <row r="56" spans="1:8" x14ac:dyDescent="0.25">
      <c r="B56">
        <v>124</v>
      </c>
      <c r="C56">
        <v>14</v>
      </c>
      <c r="D56">
        <v>21</v>
      </c>
      <c r="F56">
        <v>13</v>
      </c>
      <c r="G56">
        <v>53</v>
      </c>
      <c r="H56">
        <v>207</v>
      </c>
    </row>
    <row r="57" spans="1:8" x14ac:dyDescent="0.25">
      <c r="B57">
        <v>156</v>
      </c>
      <c r="C57">
        <v>6</v>
      </c>
      <c r="D57">
        <v>26</v>
      </c>
      <c r="F57">
        <v>5</v>
      </c>
      <c r="G57">
        <v>74</v>
      </c>
      <c r="H57">
        <v>179</v>
      </c>
    </row>
    <row r="58" spans="1:8" x14ac:dyDescent="0.25">
      <c r="B58">
        <v>107</v>
      </c>
      <c r="C58">
        <v>3</v>
      </c>
      <c r="D58">
        <v>16</v>
      </c>
      <c r="F58">
        <v>6</v>
      </c>
      <c r="G58">
        <v>55</v>
      </c>
      <c r="H58">
        <v>159</v>
      </c>
    </row>
    <row r="59" spans="1:8" x14ac:dyDescent="0.25">
      <c r="A59" s="3" t="s">
        <v>7</v>
      </c>
      <c r="B59" s="3">
        <f t="shared" ref="B59:D59" si="18">AVERAGE(B56:B58)</f>
        <v>129</v>
      </c>
      <c r="C59" s="3">
        <f t="shared" si="18"/>
        <v>7.666666666666667</v>
      </c>
      <c r="D59" s="3">
        <f t="shared" si="18"/>
        <v>21</v>
      </c>
      <c r="F59" s="3">
        <f t="shared" ref="F59:H59" si="19">AVERAGE(F56:F58)</f>
        <v>8</v>
      </c>
      <c r="G59" s="3">
        <f t="shared" si="19"/>
        <v>60.666666666666664</v>
      </c>
      <c r="H59" s="3">
        <f t="shared" si="19"/>
        <v>181.66666666666666</v>
      </c>
    </row>
    <row r="60" spans="1:8" x14ac:dyDescent="0.25">
      <c r="A60" s="3" t="s">
        <v>8</v>
      </c>
      <c r="B60" s="4">
        <f>STDEVA(B56:B58)</f>
        <v>24.879710609249457</v>
      </c>
      <c r="C60" s="4">
        <f>STDEVA(C56:C58)</f>
        <v>5.6862407030773268</v>
      </c>
      <c r="D60" s="4">
        <f>STDEVA(D56:D58)</f>
        <v>5</v>
      </c>
      <c r="F60" s="4">
        <f t="shared" ref="F60:H60" si="20">STDEVA(F56:F58)</f>
        <v>4.358898943540674</v>
      </c>
      <c r="G60" s="4">
        <f t="shared" si="20"/>
        <v>11.59022576714246</v>
      </c>
      <c r="H60" s="4">
        <f t="shared" si="20"/>
        <v>24.110855093366883</v>
      </c>
    </row>
    <row r="61" spans="1:8" x14ac:dyDescent="0.25">
      <c r="A61" s="3" t="s">
        <v>9</v>
      </c>
      <c r="B61" s="5">
        <v>1290</v>
      </c>
      <c r="C61" s="5">
        <v>76.599999999999994</v>
      </c>
      <c r="D61" s="5">
        <v>210</v>
      </c>
      <c r="F61" s="5">
        <v>80</v>
      </c>
      <c r="G61" s="5">
        <v>606.6</v>
      </c>
      <c r="H61" s="5">
        <v>1816.6</v>
      </c>
    </row>
    <row r="64" spans="1:8" x14ac:dyDescent="0.25">
      <c r="A64" s="2" t="s">
        <v>123</v>
      </c>
    </row>
    <row r="65" spans="2:8" x14ac:dyDescent="0.25">
      <c r="B65" s="2" t="s">
        <v>6</v>
      </c>
      <c r="C65" s="2" t="s">
        <v>6</v>
      </c>
      <c r="D65" s="2" t="s">
        <v>6</v>
      </c>
      <c r="F65" s="2" t="s">
        <v>18</v>
      </c>
      <c r="G65" s="2" t="s">
        <v>18</v>
      </c>
      <c r="H65" s="2" t="s">
        <v>18</v>
      </c>
    </row>
    <row r="66" spans="2:8" x14ac:dyDescent="0.25">
      <c r="B66">
        <f>([22]Tabelle1!H21/[22]Tabelle1!H21)*100</f>
        <v>100</v>
      </c>
      <c r="C66">
        <f>([23]Tabelle1!H21/[23]Tabelle1!H21)*100</f>
        <v>100</v>
      </c>
      <c r="D66">
        <f>([24]Tabelle1!H21/[24]Tabelle1!H21)*100</f>
        <v>100</v>
      </c>
      <c r="F66">
        <f>([22]Tabelle1!I21/[22]Tabelle1!I21)*100</f>
        <v>100</v>
      </c>
      <c r="G66">
        <f>([23]Tabelle1!I21/[23]Tabelle1!I21)*100</f>
        <v>100</v>
      </c>
      <c r="H66">
        <f>([24]Tabelle1!I21/[24]Tabelle1!I21)*100</f>
        <v>100</v>
      </c>
    </row>
    <row r="67" spans="2:8" x14ac:dyDescent="0.25">
      <c r="B67">
        <f>([22]Tabelle1!H30/[22]Tabelle1!H21)*100</f>
        <v>82.628869255704572</v>
      </c>
      <c r="C67">
        <f>([23]Tabelle1!H30/[23]Tabelle1!H21)*100</f>
        <v>81.580952380952382</v>
      </c>
      <c r="D67">
        <f>([24]Tabelle1!H30/[24]Tabelle1!H21)*100</f>
        <v>69.716666666666669</v>
      </c>
      <c r="F67">
        <f>([22]Tabelle1!I30/[22]Tabelle1!I21)*100</f>
        <v>81.761411189081315</v>
      </c>
      <c r="G67">
        <f>([23]Tabelle1!I30/[23]Tabelle1!I21)*100</f>
        <v>82.264698766029525</v>
      </c>
      <c r="H67">
        <f>([24]Tabelle1!I30/[24]Tabelle1!I21)*100</f>
        <v>70.881068161213221</v>
      </c>
    </row>
    <row r="68" spans="2:8" x14ac:dyDescent="0.25">
      <c r="B68">
        <f>([22]Tabelle1!H39/[22]Tabelle1!H21)*100</f>
        <v>58.895315578719888</v>
      </c>
      <c r="C68">
        <f>([23]Tabelle1!H39/[23]Tabelle1!H21)*100</f>
        <v>45.390476190476193</v>
      </c>
      <c r="D68">
        <f>([24]Tabelle1!H39/[24]Tabelle1!H21)*100</f>
        <v>47.5</v>
      </c>
      <c r="F68">
        <f>([22]Tabelle1!I39/[22]Tabelle1!I21)*100</f>
        <v>43.558874653962533</v>
      </c>
      <c r="G68">
        <f>([23]Tabelle1!I39/[23]Tabelle1!I21)*100</f>
        <v>64.118074038228883</v>
      </c>
      <c r="H68">
        <f>([24]Tabelle1!I39/[24]Tabelle1!I21)*100</f>
        <v>42.578092804747378</v>
      </c>
    </row>
    <row r="69" spans="2:8" x14ac:dyDescent="0.25">
      <c r="B69">
        <f>([22]Tabelle1!H48/[22]Tabelle1!H21)*100</f>
        <v>9.2582469967584053</v>
      </c>
      <c r="C69">
        <f>([23]Tabelle1!H48/[23]Tabelle1!H21)*100</f>
        <v>9.0152380952380948</v>
      </c>
      <c r="D69">
        <f>([24]Tabelle1!H48/[24]Tabelle1!H21)*100</f>
        <v>9.3883333333333336</v>
      </c>
      <c r="F69">
        <f>([22]Tabelle1!I48/[22]Tabelle1!I21)*100</f>
        <v>8.926801004313397</v>
      </c>
      <c r="G69">
        <f>([23]Tabelle1!I48/[23]Tabelle1!I21)*100</f>
        <v>8.0244374546334392</v>
      </c>
      <c r="H69">
        <f>([24]Tabelle1!I48/[24]Tabelle1!I21)*100</f>
        <v>16.48396933981703</v>
      </c>
    </row>
    <row r="70" spans="2:8" x14ac:dyDescent="0.25">
      <c r="B70">
        <f>([22]Tabelle1!H57/[22]Tabelle1!H21)*100</f>
        <v>0.11779698722430561</v>
      </c>
      <c r="C70">
        <f>([23]Tabelle1!H57/[23]Tabelle1!H21)*100</f>
        <v>0.2476190476190476</v>
      </c>
      <c r="D70">
        <f>([24]Tabelle1!H57/[24]Tabelle1!H21)*100</f>
        <v>0.51108333333333333</v>
      </c>
      <c r="F70">
        <f>([22]Tabelle1!I57/[22]Tabelle1!I21)*100</f>
        <v>0.11073198995686603</v>
      </c>
      <c r="G70">
        <f>([23]Tabelle1!I57/[23]Tabelle1!I21)*100</f>
        <v>0.45971449310428264</v>
      </c>
      <c r="H70">
        <f>([24]Tabelle1!I57/[24]Tabelle1!I21)*100</f>
        <v>0.9890381603890217</v>
      </c>
    </row>
    <row r="71" spans="2:8" x14ac:dyDescent="0.25">
      <c r="B71">
        <f>([22]Tabelle1!H66/[22]Tabelle1!H21)*100</f>
        <v>8.199326256912224E-3</v>
      </c>
      <c r="C71">
        <f>([23]Tabelle1!H66/[23]Tabelle1!H21)*100</f>
        <v>7.2952380952380947E-4</v>
      </c>
      <c r="D71">
        <f>([24]Tabelle1!H66/[24]Tabelle1!H21)*100</f>
        <v>1.7499999999999998E-3</v>
      </c>
      <c r="F71">
        <f>([22]Tabelle1!I66/[22]Tabelle1!I21)*100</f>
        <v>5.1503251142728389E-4</v>
      </c>
      <c r="G71">
        <f>([23]Tabelle1!I66/[23]Tabelle1!I21)*100</f>
        <v>7.3384950399225752E-3</v>
      </c>
      <c r="H71">
        <f>([24]Tabelle1!I66/[24]Tabelle1!I21)*100</f>
        <v>1.4972389351355805E-2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D80E25-8E04-46A3-B870-FC93EBFC5807}">
  <dimension ref="A1:I59"/>
  <sheetViews>
    <sheetView workbookViewId="0">
      <selection sqref="A1:B2"/>
    </sheetView>
  </sheetViews>
  <sheetFormatPr baseColWidth="10" defaultRowHeight="15" x14ac:dyDescent="0.25"/>
  <sheetData>
    <row r="1" spans="1:9" ht="15.75" x14ac:dyDescent="0.25">
      <c r="A1" s="1" t="s">
        <v>0</v>
      </c>
      <c r="B1" s="1" t="s">
        <v>1</v>
      </c>
    </row>
    <row r="2" spans="1:9" ht="15.75" x14ac:dyDescent="0.25">
      <c r="A2" s="1"/>
      <c r="B2" s="1" t="s">
        <v>2</v>
      </c>
    </row>
    <row r="5" spans="1:9" ht="15.75" x14ac:dyDescent="0.25">
      <c r="A5" s="1" t="s">
        <v>21</v>
      </c>
    </row>
    <row r="7" spans="1:9" ht="17.25" x14ac:dyDescent="0.25">
      <c r="B7" t="s">
        <v>4</v>
      </c>
      <c r="C7" t="s">
        <v>4</v>
      </c>
      <c r="D7" t="s">
        <v>4</v>
      </c>
      <c r="G7" t="s">
        <v>4</v>
      </c>
      <c r="H7" t="s">
        <v>4</v>
      </c>
      <c r="I7" t="s">
        <v>4</v>
      </c>
    </row>
    <row r="8" spans="1:9" x14ac:dyDescent="0.25">
      <c r="A8" t="s">
        <v>5</v>
      </c>
      <c r="B8" s="2" t="s">
        <v>6</v>
      </c>
      <c r="C8" s="2" t="s">
        <v>6</v>
      </c>
      <c r="D8" s="2" t="s">
        <v>6</v>
      </c>
      <c r="F8" t="s">
        <v>5</v>
      </c>
      <c r="G8" s="2" t="s">
        <v>18</v>
      </c>
      <c r="H8" s="2" t="s">
        <v>18</v>
      </c>
      <c r="I8" s="2" t="s">
        <v>18</v>
      </c>
    </row>
    <row r="9" spans="1:9" x14ac:dyDescent="0.25">
      <c r="B9">
        <v>127</v>
      </c>
      <c r="C9">
        <v>115</v>
      </c>
      <c r="D9">
        <v>72</v>
      </c>
      <c r="G9">
        <v>99</v>
      </c>
      <c r="H9">
        <v>145</v>
      </c>
      <c r="I9">
        <v>74</v>
      </c>
    </row>
    <row r="10" spans="1:9" x14ac:dyDescent="0.25">
      <c r="B10">
        <v>127</v>
      </c>
      <c r="C10">
        <v>121</v>
      </c>
      <c r="D10">
        <v>61</v>
      </c>
      <c r="G10">
        <v>105</v>
      </c>
      <c r="H10">
        <v>147</v>
      </c>
      <c r="I10">
        <v>71</v>
      </c>
    </row>
    <row r="11" spans="1:9" x14ac:dyDescent="0.25">
      <c r="B11">
        <v>122</v>
      </c>
      <c r="C11">
        <v>143</v>
      </c>
      <c r="D11">
        <v>71</v>
      </c>
      <c r="G11">
        <v>85</v>
      </c>
      <c r="H11">
        <v>153</v>
      </c>
      <c r="I11">
        <v>96</v>
      </c>
    </row>
    <row r="12" spans="1:9" x14ac:dyDescent="0.25">
      <c r="A12" s="3" t="s">
        <v>7</v>
      </c>
      <c r="B12" s="3">
        <f>AVERAGE(B9:B11)</f>
        <v>125.33333333333333</v>
      </c>
      <c r="C12" s="3">
        <f>AVERAGE(C9:C11)</f>
        <v>126.33333333333333</v>
      </c>
      <c r="D12" s="3">
        <f>AVERAGE(D9:D11)</f>
        <v>68</v>
      </c>
      <c r="F12" s="3" t="s">
        <v>7</v>
      </c>
      <c r="G12" s="3">
        <f t="shared" ref="G12:I12" si="0">AVERAGE(G9:G11)</f>
        <v>96.333333333333329</v>
      </c>
      <c r="H12" s="3">
        <f t="shared" si="0"/>
        <v>148.33333333333334</v>
      </c>
      <c r="I12" s="3">
        <f t="shared" si="0"/>
        <v>80.333333333333329</v>
      </c>
    </row>
    <row r="13" spans="1:9" x14ac:dyDescent="0.25">
      <c r="A13" s="3" t="s">
        <v>8</v>
      </c>
      <c r="B13" s="4">
        <f t="shared" ref="B13:D13" si="1">STDEVA(B9:B11)</f>
        <v>2.8867513459481287</v>
      </c>
      <c r="C13" s="4">
        <f t="shared" si="1"/>
        <v>14.742229591663987</v>
      </c>
      <c r="D13" s="4">
        <f t="shared" si="1"/>
        <v>6.0827625302982193</v>
      </c>
      <c r="F13" s="3" t="s">
        <v>8</v>
      </c>
      <c r="G13" s="4">
        <f t="shared" ref="G13:I13" si="2">STDEVA(G9:G11)</f>
        <v>10.263202878893768</v>
      </c>
      <c r="H13" s="4">
        <f t="shared" si="2"/>
        <v>4.1633319989322661</v>
      </c>
      <c r="I13" s="4">
        <f t="shared" si="2"/>
        <v>13.650396819628869</v>
      </c>
    </row>
    <row r="14" spans="1:9" x14ac:dyDescent="0.25">
      <c r="A14" s="3" t="s">
        <v>9</v>
      </c>
      <c r="B14" s="5">
        <v>12533000</v>
      </c>
      <c r="C14" s="5">
        <v>12633000</v>
      </c>
      <c r="D14" s="5">
        <v>6800000</v>
      </c>
      <c r="F14" s="3" t="s">
        <v>9</v>
      </c>
      <c r="G14" s="5">
        <v>9633000</v>
      </c>
      <c r="H14" s="5">
        <v>14833000</v>
      </c>
      <c r="I14" s="5">
        <v>8033000</v>
      </c>
    </row>
    <row r="16" spans="1:9" ht="17.25" x14ac:dyDescent="0.25">
      <c r="B16" t="s">
        <v>4</v>
      </c>
      <c r="C16" t="s">
        <v>4</v>
      </c>
      <c r="D16" t="s">
        <v>4</v>
      </c>
      <c r="G16" t="s">
        <v>10</v>
      </c>
      <c r="H16" t="s">
        <v>4</v>
      </c>
      <c r="I16" t="s">
        <v>4</v>
      </c>
    </row>
    <row r="17" spans="1:9" x14ac:dyDescent="0.25">
      <c r="A17" t="s">
        <v>11</v>
      </c>
      <c r="B17" s="2" t="s">
        <v>6</v>
      </c>
      <c r="C17" s="2" t="s">
        <v>6</v>
      </c>
      <c r="D17" s="2" t="s">
        <v>6</v>
      </c>
      <c r="F17" t="s">
        <v>11</v>
      </c>
      <c r="G17" s="2" t="s">
        <v>18</v>
      </c>
      <c r="H17" s="2" t="s">
        <v>18</v>
      </c>
      <c r="I17" s="2" t="s">
        <v>18</v>
      </c>
    </row>
    <row r="18" spans="1:9" x14ac:dyDescent="0.25">
      <c r="B18">
        <v>18</v>
      </c>
      <c r="C18">
        <v>12</v>
      </c>
      <c r="D18">
        <v>13</v>
      </c>
      <c r="G18">
        <v>118</v>
      </c>
      <c r="H18">
        <v>13</v>
      </c>
      <c r="I18">
        <v>13</v>
      </c>
    </row>
    <row r="19" spans="1:9" x14ac:dyDescent="0.25">
      <c r="B19">
        <v>21</v>
      </c>
      <c r="C19">
        <v>15</v>
      </c>
      <c r="D19">
        <v>10</v>
      </c>
      <c r="G19">
        <v>114</v>
      </c>
      <c r="H19">
        <v>22</v>
      </c>
      <c r="I19">
        <v>15</v>
      </c>
    </row>
    <row r="20" spans="1:9" x14ac:dyDescent="0.25">
      <c r="B20">
        <v>20</v>
      </c>
      <c r="C20">
        <v>10</v>
      </c>
      <c r="D20">
        <v>10</v>
      </c>
      <c r="G20">
        <v>115</v>
      </c>
      <c r="H20">
        <v>18</v>
      </c>
      <c r="I20">
        <v>10</v>
      </c>
    </row>
    <row r="21" spans="1:9" x14ac:dyDescent="0.25">
      <c r="A21" s="3" t="s">
        <v>7</v>
      </c>
      <c r="B21" s="3">
        <f>AVERAGE(B18:B20)</f>
        <v>19.666666666666668</v>
      </c>
      <c r="C21" s="3">
        <f>AVERAGE(C18:C20)</f>
        <v>12.333333333333334</v>
      </c>
      <c r="D21" s="3">
        <f>AVERAGE(D18:D20)</f>
        <v>11</v>
      </c>
      <c r="F21" s="3" t="s">
        <v>7</v>
      </c>
      <c r="G21" s="3">
        <f t="shared" ref="G21:I21" si="3">AVERAGE(G18:G20)</f>
        <v>115.66666666666667</v>
      </c>
      <c r="H21" s="3">
        <f t="shared" si="3"/>
        <v>17.666666666666668</v>
      </c>
      <c r="I21" s="3">
        <f t="shared" si="3"/>
        <v>12.666666666666666</v>
      </c>
    </row>
    <row r="22" spans="1:9" x14ac:dyDescent="0.25">
      <c r="A22" s="3" t="s">
        <v>8</v>
      </c>
      <c r="B22" s="4">
        <f>STDEVA(B18:B20)</f>
        <v>1.5275252316519468</v>
      </c>
      <c r="C22" s="4">
        <f>STDEVA(C18:C20)</f>
        <v>2.5166114784235849</v>
      </c>
      <c r="D22" s="4">
        <f>STDEVA(D18:D20)</f>
        <v>1.7320508075688772</v>
      </c>
      <c r="F22" s="3" t="s">
        <v>8</v>
      </c>
      <c r="G22" s="4">
        <f>STDEVA(G18:G20)</f>
        <v>2.0816659994661326</v>
      </c>
      <c r="H22" s="4">
        <f>STDEVA(H18:H20)</f>
        <v>4.5092497528228925</v>
      </c>
      <c r="I22" s="4">
        <f>STDEVA(I18:I20)</f>
        <v>2.5166114784235849</v>
      </c>
    </row>
    <row r="23" spans="1:9" x14ac:dyDescent="0.25">
      <c r="A23" s="3" t="s">
        <v>9</v>
      </c>
      <c r="B23" s="5">
        <v>1966000</v>
      </c>
      <c r="C23" s="5">
        <v>1233000</v>
      </c>
      <c r="D23" s="5">
        <v>1100000</v>
      </c>
      <c r="F23" s="3" t="s">
        <v>9</v>
      </c>
      <c r="G23" s="5">
        <v>1156600</v>
      </c>
      <c r="H23" s="5">
        <v>1766000</v>
      </c>
      <c r="I23" s="5">
        <v>1266000</v>
      </c>
    </row>
    <row r="24" spans="1:9" x14ac:dyDescent="0.25">
      <c r="B24" s="2"/>
      <c r="C24" s="2"/>
      <c r="D24" s="2"/>
      <c r="G24" s="2"/>
      <c r="H24" s="2"/>
      <c r="I24" s="2"/>
    </row>
    <row r="25" spans="1:9" ht="17.25" x14ac:dyDescent="0.25">
      <c r="B25" t="s">
        <v>19</v>
      </c>
      <c r="C25" t="s">
        <v>19</v>
      </c>
      <c r="D25" t="s">
        <v>19</v>
      </c>
      <c r="G25" t="s">
        <v>19</v>
      </c>
      <c r="H25" t="s">
        <v>19</v>
      </c>
      <c r="I25" t="s">
        <v>19</v>
      </c>
    </row>
    <row r="26" spans="1:9" x14ac:dyDescent="0.25">
      <c r="A26" t="s">
        <v>13</v>
      </c>
      <c r="B26" s="2" t="s">
        <v>6</v>
      </c>
      <c r="C26" s="2" t="s">
        <v>6</v>
      </c>
      <c r="D26" s="2" t="s">
        <v>6</v>
      </c>
      <c r="F26" t="s">
        <v>13</v>
      </c>
      <c r="G26" s="2" t="s">
        <v>18</v>
      </c>
      <c r="H26" s="2" t="s">
        <v>18</v>
      </c>
      <c r="I26" s="2" t="s">
        <v>18</v>
      </c>
    </row>
    <row r="27" spans="1:9" x14ac:dyDescent="0.25">
      <c r="B27">
        <v>66</v>
      </c>
      <c r="C27">
        <v>146</v>
      </c>
      <c r="D27">
        <v>74</v>
      </c>
      <c r="G27">
        <v>54</v>
      </c>
      <c r="H27">
        <v>72</v>
      </c>
      <c r="I27">
        <v>100</v>
      </c>
    </row>
    <row r="28" spans="1:9" x14ac:dyDescent="0.25">
      <c r="B28">
        <v>57</v>
      </c>
      <c r="C28">
        <v>153</v>
      </c>
      <c r="D28">
        <v>68</v>
      </c>
      <c r="G28">
        <v>56</v>
      </c>
      <c r="H28">
        <v>71</v>
      </c>
      <c r="I28">
        <v>74</v>
      </c>
    </row>
    <row r="29" spans="1:9" x14ac:dyDescent="0.25">
      <c r="B29">
        <v>70</v>
      </c>
      <c r="C29">
        <v>138</v>
      </c>
      <c r="D29">
        <v>61</v>
      </c>
      <c r="G29">
        <v>59</v>
      </c>
      <c r="H29">
        <v>77</v>
      </c>
      <c r="I29">
        <v>74</v>
      </c>
    </row>
    <row r="30" spans="1:9" x14ac:dyDescent="0.25">
      <c r="A30" s="3" t="s">
        <v>7</v>
      </c>
      <c r="B30" s="3">
        <f>AVERAGE(B27:B29)</f>
        <v>64.333333333333329</v>
      </c>
      <c r="C30" s="3">
        <f>AVERAGE(C27:C29)</f>
        <v>145.66666666666666</v>
      </c>
      <c r="D30" s="3">
        <f>AVERAGE(D27:D29)</f>
        <v>67.666666666666671</v>
      </c>
      <c r="F30" s="3" t="s">
        <v>7</v>
      </c>
      <c r="G30" s="3">
        <f t="shared" ref="G30:I30" si="4">AVERAGE(G27:G29)</f>
        <v>56.333333333333336</v>
      </c>
      <c r="H30" s="3">
        <f t="shared" si="4"/>
        <v>73.333333333333329</v>
      </c>
      <c r="I30" s="3">
        <f t="shared" si="4"/>
        <v>82.666666666666671</v>
      </c>
    </row>
    <row r="31" spans="1:9" x14ac:dyDescent="0.25">
      <c r="A31" s="3" t="s">
        <v>8</v>
      </c>
      <c r="B31" s="4">
        <f t="shared" ref="B31:D31" si="5">STDEVA(B27:B29)</f>
        <v>6.6583281184793925</v>
      </c>
      <c r="C31" s="4">
        <f t="shared" si="5"/>
        <v>7.5055534994651349</v>
      </c>
      <c r="D31" s="4">
        <f t="shared" si="5"/>
        <v>6.5064070986477116</v>
      </c>
      <c r="F31" s="3" t="s">
        <v>8</v>
      </c>
      <c r="G31" s="4">
        <f t="shared" ref="G31:I31" si="6">STDEVA(G27:G29)</f>
        <v>2.5166114784235831</v>
      </c>
      <c r="H31" s="4">
        <f t="shared" si="6"/>
        <v>3.214550253664318</v>
      </c>
      <c r="I31" s="4">
        <f t="shared" si="6"/>
        <v>15.011106998930289</v>
      </c>
    </row>
    <row r="32" spans="1:9" x14ac:dyDescent="0.25">
      <c r="A32" s="3" t="s">
        <v>9</v>
      </c>
      <c r="B32" s="5">
        <v>64330</v>
      </c>
      <c r="C32" s="5">
        <v>145660</v>
      </c>
      <c r="D32" s="5">
        <v>67660</v>
      </c>
      <c r="F32" s="3" t="s">
        <v>9</v>
      </c>
      <c r="G32" s="5">
        <v>56330</v>
      </c>
      <c r="H32" s="5">
        <v>73330</v>
      </c>
      <c r="I32" s="5">
        <v>82660</v>
      </c>
    </row>
    <row r="34" spans="1:9" ht="17.25" x14ac:dyDescent="0.25">
      <c r="B34" t="s">
        <v>19</v>
      </c>
      <c r="C34" t="s">
        <v>19</v>
      </c>
      <c r="D34" t="s">
        <v>12</v>
      </c>
      <c r="G34" t="s">
        <v>12</v>
      </c>
      <c r="H34" t="s">
        <v>12</v>
      </c>
      <c r="I34" t="s">
        <v>15</v>
      </c>
    </row>
    <row r="35" spans="1:9" x14ac:dyDescent="0.25">
      <c r="A35" t="s">
        <v>14</v>
      </c>
      <c r="B35" s="2" t="s">
        <v>6</v>
      </c>
      <c r="C35" s="2" t="s">
        <v>6</v>
      </c>
      <c r="D35" s="2" t="s">
        <v>6</v>
      </c>
      <c r="F35" t="s">
        <v>14</v>
      </c>
      <c r="G35" s="2" t="s">
        <v>18</v>
      </c>
      <c r="H35" s="2" t="s">
        <v>18</v>
      </c>
      <c r="I35" s="2" t="s">
        <v>18</v>
      </c>
    </row>
    <row r="36" spans="1:9" x14ac:dyDescent="0.25">
      <c r="B36">
        <v>32</v>
      </c>
      <c r="C36">
        <v>27</v>
      </c>
      <c r="D36">
        <v>101</v>
      </c>
      <c r="G36">
        <v>32</v>
      </c>
      <c r="H36">
        <v>82</v>
      </c>
      <c r="I36">
        <v>44</v>
      </c>
    </row>
    <row r="37" spans="1:9" x14ac:dyDescent="0.25">
      <c r="B37">
        <v>26</v>
      </c>
      <c r="C37">
        <v>29</v>
      </c>
      <c r="D37">
        <v>95</v>
      </c>
      <c r="G37">
        <v>37</v>
      </c>
      <c r="H37">
        <v>88</v>
      </c>
      <c r="I37">
        <v>43</v>
      </c>
    </row>
    <row r="38" spans="1:9" x14ac:dyDescent="0.25">
      <c r="B38">
        <v>24</v>
      </c>
      <c r="C38">
        <v>25</v>
      </c>
      <c r="D38">
        <v>102</v>
      </c>
      <c r="G38">
        <v>47</v>
      </c>
      <c r="H38">
        <v>87</v>
      </c>
      <c r="I38">
        <v>34</v>
      </c>
    </row>
    <row r="39" spans="1:9" x14ac:dyDescent="0.25">
      <c r="A39" s="3" t="s">
        <v>7</v>
      </c>
      <c r="B39" s="3">
        <f>AVERAGE(B36:B38)</f>
        <v>27.333333333333332</v>
      </c>
      <c r="C39" s="3">
        <f>AVERAGE(C36:C38)</f>
        <v>27</v>
      </c>
      <c r="D39" s="3">
        <f>AVERAGE(D36:D38)</f>
        <v>99.333333333333329</v>
      </c>
      <c r="F39" s="3" t="s">
        <v>7</v>
      </c>
      <c r="G39" s="3">
        <f t="shared" ref="G39:I39" si="7">AVERAGE(G36:G38)</f>
        <v>38.666666666666664</v>
      </c>
      <c r="H39" s="3">
        <f t="shared" si="7"/>
        <v>85.666666666666671</v>
      </c>
      <c r="I39" s="3">
        <f t="shared" si="7"/>
        <v>40.333333333333336</v>
      </c>
    </row>
    <row r="40" spans="1:9" x14ac:dyDescent="0.25">
      <c r="A40" s="3" t="s">
        <v>8</v>
      </c>
      <c r="B40" s="4">
        <f t="shared" ref="B40:D40" si="8">STDEVA(B36:B38)</f>
        <v>4.1633319989322564</v>
      </c>
      <c r="C40" s="4">
        <f t="shared" si="8"/>
        <v>2</v>
      </c>
      <c r="D40" s="4">
        <f t="shared" si="8"/>
        <v>3.7859388972001824</v>
      </c>
      <c r="F40" s="3" t="s">
        <v>8</v>
      </c>
      <c r="G40" s="4">
        <f t="shared" ref="G40:I40" si="9">STDEVA(G36:G38)</f>
        <v>7.6376261582597431</v>
      </c>
      <c r="H40" s="4">
        <f t="shared" si="9"/>
        <v>3.214550253664318</v>
      </c>
      <c r="I40" s="4">
        <f t="shared" si="9"/>
        <v>5.5075705472861154</v>
      </c>
    </row>
    <row r="41" spans="1:9" x14ac:dyDescent="0.25">
      <c r="A41" s="3" t="s">
        <v>9</v>
      </c>
      <c r="B41" s="5">
        <v>27330</v>
      </c>
      <c r="C41" s="5">
        <v>27000</v>
      </c>
      <c r="D41" s="5">
        <v>9933</v>
      </c>
      <c r="F41" s="3" t="s">
        <v>9</v>
      </c>
      <c r="G41" s="5">
        <v>3866</v>
      </c>
      <c r="H41" s="5">
        <v>8566</v>
      </c>
      <c r="I41" s="5">
        <v>4033</v>
      </c>
    </row>
    <row r="43" spans="1:9" x14ac:dyDescent="0.25">
      <c r="B43" t="s">
        <v>12</v>
      </c>
      <c r="C43" t="s">
        <v>12</v>
      </c>
      <c r="D43" t="s">
        <v>12</v>
      </c>
      <c r="G43" t="s">
        <v>15</v>
      </c>
      <c r="H43" t="s">
        <v>15</v>
      </c>
      <c r="I43" t="s">
        <v>15</v>
      </c>
    </row>
    <row r="44" spans="1:9" x14ac:dyDescent="0.25">
      <c r="A44" t="s">
        <v>16</v>
      </c>
      <c r="B44" s="2" t="s">
        <v>6</v>
      </c>
      <c r="C44" s="2" t="s">
        <v>6</v>
      </c>
      <c r="D44" s="2" t="s">
        <v>6</v>
      </c>
      <c r="F44" t="s">
        <v>16</v>
      </c>
      <c r="G44" s="2" t="s">
        <v>18</v>
      </c>
      <c r="H44" s="2" t="s">
        <v>18</v>
      </c>
      <c r="I44" s="2" t="s">
        <v>18</v>
      </c>
    </row>
    <row r="45" spans="1:9" x14ac:dyDescent="0.25">
      <c r="B45">
        <v>71</v>
      </c>
      <c r="C45">
        <v>64</v>
      </c>
      <c r="D45">
        <v>44</v>
      </c>
      <c r="G45">
        <v>45</v>
      </c>
      <c r="H45">
        <v>162</v>
      </c>
      <c r="I45">
        <v>62</v>
      </c>
    </row>
    <row r="46" spans="1:9" x14ac:dyDescent="0.25">
      <c r="B46">
        <v>77</v>
      </c>
      <c r="C46">
        <v>76</v>
      </c>
      <c r="D46">
        <v>56</v>
      </c>
      <c r="G46">
        <v>53</v>
      </c>
      <c r="H46">
        <v>139</v>
      </c>
      <c r="I46">
        <v>91</v>
      </c>
    </row>
    <row r="47" spans="1:9" x14ac:dyDescent="0.25">
      <c r="B47">
        <v>93</v>
      </c>
      <c r="C47">
        <v>73</v>
      </c>
      <c r="D47">
        <v>46</v>
      </c>
      <c r="G47">
        <v>51</v>
      </c>
      <c r="H47">
        <v>152</v>
      </c>
      <c r="I47">
        <v>67</v>
      </c>
    </row>
    <row r="48" spans="1:9" x14ac:dyDescent="0.25">
      <c r="A48" s="3" t="s">
        <v>7</v>
      </c>
      <c r="B48" s="3">
        <f>AVERAGE(B45:B47)</f>
        <v>80.333333333333329</v>
      </c>
      <c r="C48" s="3">
        <f>AVERAGE(C45:C47)</f>
        <v>71</v>
      </c>
      <c r="D48" s="3">
        <f>AVERAGE(D45:D47)</f>
        <v>48.666666666666664</v>
      </c>
      <c r="F48" s="3" t="s">
        <v>7</v>
      </c>
      <c r="G48" s="3">
        <f t="shared" ref="G48:I48" si="10">AVERAGE(G45:G47)</f>
        <v>49.666666666666664</v>
      </c>
      <c r="H48" s="3">
        <f t="shared" si="10"/>
        <v>151</v>
      </c>
      <c r="I48" s="3">
        <f t="shared" si="10"/>
        <v>73.333333333333329</v>
      </c>
    </row>
    <row r="49" spans="1:9" x14ac:dyDescent="0.25">
      <c r="A49" s="3" t="s">
        <v>8</v>
      </c>
      <c r="B49" s="4">
        <f>STDEVA(B45:B47)</f>
        <v>11.37248140615468</v>
      </c>
      <c r="C49" s="4">
        <f>STDEVA(C45:C47)</f>
        <v>6.2449979983983983</v>
      </c>
      <c r="D49" s="4">
        <f>STDEVA(D45:D47)</f>
        <v>6.4291005073286485</v>
      </c>
      <c r="F49" s="3" t="s">
        <v>8</v>
      </c>
      <c r="G49" s="4">
        <f>STDEVA(G45:G47)</f>
        <v>4.1633319989322661</v>
      </c>
      <c r="H49" s="4">
        <f>STDEVA(H45:H47)</f>
        <v>11.532562594670797</v>
      </c>
      <c r="I49" s="4">
        <f>STDEVA(I45:I47)</f>
        <v>15.502687938977971</v>
      </c>
    </row>
    <row r="50" spans="1:9" x14ac:dyDescent="0.25">
      <c r="A50" s="3" t="s">
        <v>9</v>
      </c>
      <c r="B50" s="5">
        <v>8033</v>
      </c>
      <c r="C50" s="5">
        <v>7100</v>
      </c>
      <c r="D50" s="5">
        <v>4866</v>
      </c>
      <c r="F50" s="3" t="s">
        <v>9</v>
      </c>
      <c r="G50" s="5">
        <v>496.6</v>
      </c>
      <c r="H50" s="5">
        <v>1510</v>
      </c>
      <c r="I50" s="5">
        <v>733.3</v>
      </c>
    </row>
    <row r="55" spans="1:9" x14ac:dyDescent="0.25">
      <c r="B55">
        <v>100</v>
      </c>
      <c r="C55">
        <v>100</v>
      </c>
      <c r="D55">
        <v>100</v>
      </c>
      <c r="G55">
        <v>100</v>
      </c>
      <c r="H55">
        <v>100</v>
      </c>
      <c r="I55">
        <v>100</v>
      </c>
    </row>
    <row r="56" spans="1:9" x14ac:dyDescent="0.25">
      <c r="B56">
        <v>15.76</v>
      </c>
      <c r="C56">
        <v>9.76</v>
      </c>
      <c r="D56">
        <v>16.170000000000002</v>
      </c>
      <c r="G56">
        <v>12.04</v>
      </c>
      <c r="H56">
        <v>11.95</v>
      </c>
      <c r="I56">
        <v>15.81</v>
      </c>
    </row>
    <row r="57" spans="1:9" x14ac:dyDescent="0.25">
      <c r="B57">
        <v>0.51400000000000001</v>
      </c>
      <c r="C57">
        <v>1.1499999999999999</v>
      </c>
      <c r="D57">
        <v>0.995</v>
      </c>
      <c r="G57">
        <v>0.58399999999999996</v>
      </c>
      <c r="H57">
        <v>0.495</v>
      </c>
      <c r="I57">
        <v>1.02</v>
      </c>
    </row>
    <row r="58" spans="1:9" x14ac:dyDescent="0.25">
      <c r="B58">
        <v>0.218</v>
      </c>
      <c r="C58">
        <v>0.214</v>
      </c>
      <c r="D58">
        <v>0.14599999999999999</v>
      </c>
      <c r="G58">
        <v>4.0099999999999997E-2</v>
      </c>
      <c r="H58">
        <v>5.79E-2</v>
      </c>
      <c r="I58">
        <v>5.0099999999999999E-2</v>
      </c>
    </row>
    <row r="59" spans="1:9" x14ac:dyDescent="0.25">
      <c r="B59">
        <v>6.4199999999999993E-2</v>
      </c>
      <c r="C59">
        <v>5.6300000000000003E-2</v>
      </c>
      <c r="D59">
        <v>7.1599999999999997E-2</v>
      </c>
      <c r="G59">
        <v>5.1599999999999997E-3</v>
      </c>
      <c r="H59">
        <v>1.0200000000000001E-2</v>
      </c>
      <c r="I59">
        <v>9.1199999999999996E-3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33795F-62A1-4AEF-BDEC-500D68A0A463}">
  <dimension ref="A1:K59"/>
  <sheetViews>
    <sheetView workbookViewId="0">
      <selection activeCell="O25" sqref="O25"/>
    </sheetView>
  </sheetViews>
  <sheetFormatPr baseColWidth="10" defaultRowHeight="15" x14ac:dyDescent="0.25"/>
  <sheetData>
    <row r="1" spans="1:11" ht="15.75" x14ac:dyDescent="0.25">
      <c r="A1" s="1" t="s">
        <v>0</v>
      </c>
      <c r="B1" s="1" t="s">
        <v>1</v>
      </c>
    </row>
    <row r="2" spans="1:11" ht="15.75" x14ac:dyDescent="0.25">
      <c r="A2" s="1"/>
      <c r="B2" s="1" t="s">
        <v>2</v>
      </c>
    </row>
    <row r="5" spans="1:11" ht="15.75" x14ac:dyDescent="0.25">
      <c r="A5" s="1" t="s">
        <v>22</v>
      </c>
    </row>
    <row r="7" spans="1:11" ht="17.25" x14ac:dyDescent="0.25">
      <c r="B7" t="s">
        <v>4</v>
      </c>
      <c r="C7" t="s">
        <v>4</v>
      </c>
      <c r="D7" t="s">
        <v>4</v>
      </c>
      <c r="E7" t="s">
        <v>4</v>
      </c>
      <c r="H7" t="s">
        <v>4</v>
      </c>
      <c r="I7" t="s">
        <v>4</v>
      </c>
      <c r="J7" t="s">
        <v>4</v>
      </c>
      <c r="K7" t="s">
        <v>4</v>
      </c>
    </row>
    <row r="8" spans="1:11" x14ac:dyDescent="0.25">
      <c r="A8" t="s">
        <v>5</v>
      </c>
      <c r="B8" s="2" t="s">
        <v>6</v>
      </c>
      <c r="C8" s="2" t="s">
        <v>6</v>
      </c>
      <c r="D8" s="2" t="s">
        <v>6</v>
      </c>
      <c r="E8" s="2" t="s">
        <v>6</v>
      </c>
      <c r="G8" t="s">
        <v>5</v>
      </c>
      <c r="H8" s="2" t="s">
        <v>18</v>
      </c>
      <c r="I8" s="2" t="s">
        <v>18</v>
      </c>
      <c r="J8" s="2" t="s">
        <v>18</v>
      </c>
      <c r="K8" s="2" t="s">
        <v>18</v>
      </c>
    </row>
    <row r="9" spans="1:11" x14ac:dyDescent="0.25">
      <c r="B9">
        <v>77</v>
      </c>
      <c r="C9">
        <v>72</v>
      </c>
      <c r="D9">
        <v>163</v>
      </c>
      <c r="E9">
        <v>83</v>
      </c>
      <c r="H9">
        <v>89</v>
      </c>
      <c r="I9">
        <v>59</v>
      </c>
      <c r="J9">
        <v>88</v>
      </c>
      <c r="K9">
        <v>110</v>
      </c>
    </row>
    <row r="10" spans="1:11" x14ac:dyDescent="0.25">
      <c r="B10">
        <v>61</v>
      </c>
      <c r="C10">
        <v>64</v>
      </c>
      <c r="D10">
        <v>142</v>
      </c>
      <c r="E10">
        <v>85</v>
      </c>
      <c r="H10">
        <v>64</v>
      </c>
      <c r="I10">
        <v>62</v>
      </c>
      <c r="J10">
        <v>100</v>
      </c>
      <c r="K10">
        <v>84</v>
      </c>
    </row>
    <row r="11" spans="1:11" x14ac:dyDescent="0.25">
      <c r="B11">
        <v>85</v>
      </c>
      <c r="C11">
        <v>83</v>
      </c>
      <c r="D11">
        <v>149</v>
      </c>
      <c r="E11">
        <v>100</v>
      </c>
      <c r="H11">
        <v>82</v>
      </c>
      <c r="I11">
        <v>65</v>
      </c>
      <c r="J11">
        <v>108</v>
      </c>
      <c r="K11">
        <v>79</v>
      </c>
    </row>
    <row r="12" spans="1:11" x14ac:dyDescent="0.25">
      <c r="A12" s="3" t="s">
        <v>7</v>
      </c>
      <c r="B12" s="3">
        <f>AVERAGE(B9:B11)</f>
        <v>74.333333333333329</v>
      </c>
      <c r="C12" s="3">
        <f>AVERAGE(C9:C11)</f>
        <v>73</v>
      </c>
      <c r="D12" s="3">
        <f>AVERAGE(D9:D11)</f>
        <v>151.33333333333334</v>
      </c>
      <c r="E12" s="3">
        <f>AVERAGE(E9:E11)</f>
        <v>89.333333333333329</v>
      </c>
      <c r="G12" s="3" t="s">
        <v>7</v>
      </c>
      <c r="H12" s="3">
        <f t="shared" ref="H12:K12" si="0">AVERAGE(H9:H11)</f>
        <v>78.333333333333329</v>
      </c>
      <c r="I12" s="3">
        <f t="shared" si="0"/>
        <v>62</v>
      </c>
      <c r="J12" s="3">
        <f t="shared" si="0"/>
        <v>98.666666666666671</v>
      </c>
      <c r="K12" s="3">
        <f t="shared" si="0"/>
        <v>91</v>
      </c>
    </row>
    <row r="13" spans="1:11" x14ac:dyDescent="0.25">
      <c r="A13" s="3" t="s">
        <v>8</v>
      </c>
      <c r="B13" s="4">
        <f t="shared" ref="B13:E13" si="1">STDEVA(B9:B11)</f>
        <v>12.220201853215599</v>
      </c>
      <c r="C13" s="4">
        <f t="shared" si="1"/>
        <v>9.5393920141694561</v>
      </c>
      <c r="D13" s="4">
        <f t="shared" si="1"/>
        <v>10.692676621563626</v>
      </c>
      <c r="E13" s="4">
        <f t="shared" si="1"/>
        <v>9.2915732431775702</v>
      </c>
      <c r="G13" s="3" t="s">
        <v>8</v>
      </c>
      <c r="H13" s="4">
        <f t="shared" ref="H13:K13" si="2">STDEVA(H9:H11)</f>
        <v>12.897028081435426</v>
      </c>
      <c r="I13" s="4">
        <f t="shared" si="2"/>
        <v>3</v>
      </c>
      <c r="J13" s="4">
        <f t="shared" si="2"/>
        <v>10.066445913694334</v>
      </c>
      <c r="K13" s="4">
        <f t="shared" si="2"/>
        <v>16.643316977093239</v>
      </c>
    </row>
    <row r="14" spans="1:11" x14ac:dyDescent="0.25">
      <c r="A14" s="3" t="s">
        <v>9</v>
      </c>
      <c r="B14" s="5">
        <v>7433000</v>
      </c>
      <c r="C14" s="5">
        <v>7300000</v>
      </c>
      <c r="D14" s="5">
        <v>15133000</v>
      </c>
      <c r="E14" s="5">
        <v>8933000</v>
      </c>
      <c r="G14" s="3" t="s">
        <v>9</v>
      </c>
      <c r="H14" s="5">
        <v>7833000</v>
      </c>
      <c r="I14" s="5">
        <v>6200000</v>
      </c>
      <c r="J14" s="5">
        <v>9866000</v>
      </c>
      <c r="K14" s="5">
        <v>9100000</v>
      </c>
    </row>
    <row r="16" spans="1:11" ht="17.25" x14ac:dyDescent="0.25">
      <c r="B16" t="s">
        <v>4</v>
      </c>
      <c r="C16" t="s">
        <v>4</v>
      </c>
      <c r="D16" t="s">
        <v>4</v>
      </c>
      <c r="E16" t="s">
        <v>4</v>
      </c>
      <c r="H16" t="s">
        <v>4</v>
      </c>
      <c r="I16" t="s">
        <v>4</v>
      </c>
      <c r="J16" t="s">
        <v>4</v>
      </c>
      <c r="K16" t="s">
        <v>4</v>
      </c>
    </row>
    <row r="17" spans="1:11" x14ac:dyDescent="0.25">
      <c r="A17" t="s">
        <v>11</v>
      </c>
      <c r="B17" s="2" t="s">
        <v>6</v>
      </c>
      <c r="C17" s="2" t="s">
        <v>6</v>
      </c>
      <c r="D17" s="2" t="s">
        <v>6</v>
      </c>
      <c r="E17" s="2" t="s">
        <v>6</v>
      </c>
      <c r="G17" t="s">
        <v>11</v>
      </c>
      <c r="H17" s="2" t="s">
        <v>18</v>
      </c>
      <c r="I17" s="2" t="s">
        <v>18</v>
      </c>
      <c r="J17" s="2" t="s">
        <v>18</v>
      </c>
      <c r="K17" s="2" t="s">
        <v>18</v>
      </c>
    </row>
    <row r="18" spans="1:11" x14ac:dyDescent="0.25">
      <c r="B18">
        <v>33</v>
      </c>
      <c r="C18">
        <v>41</v>
      </c>
      <c r="D18">
        <v>38</v>
      </c>
      <c r="E18">
        <v>50</v>
      </c>
      <c r="H18">
        <v>31</v>
      </c>
      <c r="I18">
        <v>40</v>
      </c>
      <c r="J18">
        <v>52</v>
      </c>
      <c r="K18">
        <v>46</v>
      </c>
    </row>
    <row r="19" spans="1:11" x14ac:dyDescent="0.25">
      <c r="B19">
        <v>32</v>
      </c>
      <c r="C19">
        <v>31</v>
      </c>
      <c r="D19">
        <v>43</v>
      </c>
      <c r="E19">
        <v>30</v>
      </c>
      <c r="H19">
        <v>28</v>
      </c>
      <c r="I19">
        <v>39</v>
      </c>
      <c r="J19">
        <v>41</v>
      </c>
      <c r="K19">
        <v>40</v>
      </c>
    </row>
    <row r="20" spans="1:11" x14ac:dyDescent="0.25">
      <c r="B20">
        <v>43</v>
      </c>
      <c r="C20">
        <v>50</v>
      </c>
      <c r="D20">
        <v>42</v>
      </c>
      <c r="E20">
        <v>35</v>
      </c>
      <c r="H20">
        <v>41</v>
      </c>
      <c r="I20">
        <v>39</v>
      </c>
      <c r="J20">
        <v>54</v>
      </c>
      <c r="K20">
        <v>39</v>
      </c>
    </row>
    <row r="21" spans="1:11" x14ac:dyDescent="0.25">
      <c r="A21" s="3" t="s">
        <v>7</v>
      </c>
      <c r="B21" s="3">
        <f>AVERAGE(B18:B20)</f>
        <v>36</v>
      </c>
      <c r="C21" s="3">
        <f>AVERAGE(C18:C20)</f>
        <v>40.666666666666664</v>
      </c>
      <c r="D21" s="3">
        <f>AVERAGE(D18:D20)</f>
        <v>41</v>
      </c>
      <c r="E21" s="3">
        <f>AVERAGE(E18:E20)</f>
        <v>38.333333333333336</v>
      </c>
      <c r="G21" s="3" t="s">
        <v>7</v>
      </c>
      <c r="H21" s="3">
        <f t="shared" ref="H21:K21" si="3">AVERAGE(H18:H20)</f>
        <v>33.333333333333336</v>
      </c>
      <c r="I21" s="3">
        <f t="shared" si="3"/>
        <v>39.333333333333336</v>
      </c>
      <c r="J21" s="3">
        <f t="shared" si="3"/>
        <v>49</v>
      </c>
      <c r="K21" s="3">
        <f t="shared" si="3"/>
        <v>41.666666666666664</v>
      </c>
    </row>
    <row r="22" spans="1:11" x14ac:dyDescent="0.25">
      <c r="A22" s="3" t="s">
        <v>8</v>
      </c>
      <c r="B22" s="4">
        <f>STDEVA(B18:B20)</f>
        <v>6.0827625302982193</v>
      </c>
      <c r="C22" s="4">
        <f>STDEVA(C18:C20)</f>
        <v>9.5043849529221767</v>
      </c>
      <c r="D22" s="4">
        <f>STDEVA(D18:D20)</f>
        <v>2.6457513110645907</v>
      </c>
      <c r="E22" s="4">
        <f>STDEVA(E18:E20)</f>
        <v>10.408329997330672</v>
      </c>
      <c r="G22" s="3" t="s">
        <v>8</v>
      </c>
      <c r="H22" s="4">
        <f>STDEVA(H18:H20)</f>
        <v>6.8068592855540402</v>
      </c>
      <c r="I22" s="4">
        <f>STDEVA(I18:I20)</f>
        <v>0.57735026918962584</v>
      </c>
      <c r="J22" s="4">
        <f>STDEVA(J18:J20)</f>
        <v>7</v>
      </c>
      <c r="K22" s="4">
        <f>STDEVA(K18:K20)</f>
        <v>3.7859388972001828</v>
      </c>
    </row>
    <row r="23" spans="1:11" x14ac:dyDescent="0.25">
      <c r="A23" s="3" t="s">
        <v>9</v>
      </c>
      <c r="B23" s="5">
        <v>3600000</v>
      </c>
      <c r="C23" s="5">
        <v>4066000</v>
      </c>
      <c r="D23" s="5">
        <v>4100000</v>
      </c>
      <c r="E23" s="5">
        <v>3833000</v>
      </c>
      <c r="G23" s="3" t="s">
        <v>9</v>
      </c>
      <c r="H23" s="5">
        <v>3333000</v>
      </c>
      <c r="I23" s="5">
        <v>3933000</v>
      </c>
      <c r="J23" s="5">
        <v>4900000</v>
      </c>
      <c r="K23" s="5">
        <v>4166000</v>
      </c>
    </row>
    <row r="24" spans="1:11" x14ac:dyDescent="0.25">
      <c r="B24" s="2"/>
      <c r="C24" s="2"/>
      <c r="D24" s="2"/>
      <c r="E24" s="2"/>
      <c r="H24" s="2"/>
      <c r="I24" s="2"/>
      <c r="J24" s="2"/>
      <c r="K24" s="2"/>
    </row>
    <row r="25" spans="1:11" ht="17.25" x14ac:dyDescent="0.25">
      <c r="B25" t="s">
        <v>10</v>
      </c>
      <c r="C25" t="s">
        <v>10</v>
      </c>
      <c r="D25" t="s">
        <v>10</v>
      </c>
      <c r="E25" t="s">
        <v>10</v>
      </c>
      <c r="H25" t="s">
        <v>10</v>
      </c>
      <c r="I25" t="s">
        <v>10</v>
      </c>
      <c r="J25" t="s">
        <v>10</v>
      </c>
      <c r="K25" t="s">
        <v>10</v>
      </c>
    </row>
    <row r="26" spans="1:11" x14ac:dyDescent="0.25">
      <c r="A26" t="s">
        <v>13</v>
      </c>
      <c r="B26" s="2" t="s">
        <v>6</v>
      </c>
      <c r="C26" s="2" t="s">
        <v>6</v>
      </c>
      <c r="D26" s="2" t="s">
        <v>6</v>
      </c>
      <c r="E26" s="2" t="s">
        <v>6</v>
      </c>
      <c r="G26" t="s">
        <v>13</v>
      </c>
      <c r="H26" s="2" t="s">
        <v>18</v>
      </c>
      <c r="I26" s="2" t="s">
        <v>18</v>
      </c>
      <c r="J26" s="2" t="s">
        <v>18</v>
      </c>
      <c r="K26" s="2" t="s">
        <v>18</v>
      </c>
    </row>
    <row r="27" spans="1:11" x14ac:dyDescent="0.25">
      <c r="B27">
        <v>45</v>
      </c>
      <c r="C27">
        <v>42</v>
      </c>
      <c r="D27">
        <v>41</v>
      </c>
      <c r="E27">
        <v>44</v>
      </c>
      <c r="H27">
        <v>47</v>
      </c>
      <c r="I27">
        <v>52</v>
      </c>
      <c r="J27">
        <v>12</v>
      </c>
      <c r="K27">
        <v>46</v>
      </c>
    </row>
    <row r="28" spans="1:11" x14ac:dyDescent="0.25">
      <c r="B28">
        <v>40</v>
      </c>
      <c r="C28">
        <v>48</v>
      </c>
      <c r="D28">
        <v>47</v>
      </c>
      <c r="E28">
        <v>35</v>
      </c>
      <c r="H28">
        <v>57</v>
      </c>
      <c r="I28">
        <v>52</v>
      </c>
      <c r="J28">
        <v>17</v>
      </c>
      <c r="K28">
        <v>39</v>
      </c>
    </row>
    <row r="29" spans="1:11" x14ac:dyDescent="0.25">
      <c r="B29">
        <v>40</v>
      </c>
      <c r="C29">
        <v>32</v>
      </c>
      <c r="D29">
        <v>40</v>
      </c>
      <c r="E29">
        <v>40</v>
      </c>
      <c r="H29">
        <v>55</v>
      </c>
      <c r="I29">
        <v>63</v>
      </c>
      <c r="J29">
        <v>23</v>
      </c>
      <c r="K29">
        <v>33</v>
      </c>
    </row>
    <row r="30" spans="1:11" x14ac:dyDescent="0.25">
      <c r="A30" s="3" t="s">
        <v>7</v>
      </c>
      <c r="B30" s="3">
        <f>AVERAGE(B27:B29)</f>
        <v>41.666666666666664</v>
      </c>
      <c r="C30" s="3">
        <f>AVERAGE(C27:C29)</f>
        <v>40.666666666666664</v>
      </c>
      <c r="D30" s="3">
        <f>AVERAGE(D27:D29)</f>
        <v>42.666666666666664</v>
      </c>
      <c r="E30" s="3">
        <f>AVERAGE(E27:E29)</f>
        <v>39.666666666666664</v>
      </c>
      <c r="G30" s="3" t="s">
        <v>7</v>
      </c>
      <c r="H30" s="3">
        <f t="shared" ref="H30:K30" si="4">AVERAGE(H27:H29)</f>
        <v>53</v>
      </c>
      <c r="I30" s="3">
        <f t="shared" si="4"/>
        <v>55.666666666666664</v>
      </c>
      <c r="J30" s="3">
        <f t="shared" si="4"/>
        <v>17.333333333333332</v>
      </c>
      <c r="K30" s="3">
        <f t="shared" si="4"/>
        <v>39.333333333333336</v>
      </c>
    </row>
    <row r="31" spans="1:11" x14ac:dyDescent="0.25">
      <c r="A31" s="3" t="s">
        <v>8</v>
      </c>
      <c r="B31" s="4">
        <f t="shared" ref="B31:E31" si="5">STDEVA(B27:B29)</f>
        <v>2.8867513459481287</v>
      </c>
      <c r="C31" s="4">
        <f t="shared" si="5"/>
        <v>8.08290376865477</v>
      </c>
      <c r="D31" s="4">
        <f t="shared" si="5"/>
        <v>3.7859388972001828</v>
      </c>
      <c r="E31" s="4">
        <f t="shared" si="5"/>
        <v>4.5092497528228943</v>
      </c>
      <c r="G31" s="3" t="s">
        <v>8</v>
      </c>
      <c r="H31" s="4">
        <f t="shared" ref="H31:K31" si="6">STDEVA(H27:H29)</f>
        <v>5.2915026221291814</v>
      </c>
      <c r="I31" s="4">
        <f t="shared" si="6"/>
        <v>6.3508529610858835</v>
      </c>
      <c r="J31" s="4">
        <f t="shared" si="6"/>
        <v>5.5075705472861003</v>
      </c>
      <c r="K31" s="4">
        <f t="shared" si="6"/>
        <v>6.5064070986477232</v>
      </c>
    </row>
    <row r="32" spans="1:11" x14ac:dyDescent="0.25">
      <c r="A32" s="3" t="s">
        <v>9</v>
      </c>
      <c r="B32" s="5">
        <v>416600</v>
      </c>
      <c r="C32" s="5">
        <v>406600</v>
      </c>
      <c r="D32" s="5">
        <v>426600</v>
      </c>
      <c r="E32" s="5">
        <v>396600</v>
      </c>
      <c r="G32" s="3" t="s">
        <v>9</v>
      </c>
      <c r="H32" s="5">
        <v>530000</v>
      </c>
      <c r="I32" s="5">
        <v>556600</v>
      </c>
      <c r="J32" s="5">
        <v>173300</v>
      </c>
      <c r="K32" s="5">
        <v>393300</v>
      </c>
    </row>
    <row r="34" spans="1:11" ht="17.25" x14ac:dyDescent="0.25">
      <c r="B34" t="s">
        <v>19</v>
      </c>
      <c r="C34" t="s">
        <v>19</v>
      </c>
      <c r="D34" t="s">
        <v>19</v>
      </c>
      <c r="E34" t="s">
        <v>19</v>
      </c>
      <c r="H34" t="s">
        <v>10</v>
      </c>
      <c r="I34" t="s">
        <v>10</v>
      </c>
      <c r="J34" t="s">
        <v>19</v>
      </c>
      <c r="K34" t="s">
        <v>19</v>
      </c>
    </row>
    <row r="35" spans="1:11" x14ac:dyDescent="0.25">
      <c r="A35" t="s">
        <v>14</v>
      </c>
      <c r="B35" s="2" t="s">
        <v>6</v>
      </c>
      <c r="C35" s="2" t="s">
        <v>6</v>
      </c>
      <c r="D35" s="2" t="s">
        <v>6</v>
      </c>
      <c r="E35" s="2" t="s">
        <v>6</v>
      </c>
      <c r="G35" t="s">
        <v>14</v>
      </c>
      <c r="H35" s="2" t="s">
        <v>18</v>
      </c>
      <c r="I35" s="2" t="s">
        <v>18</v>
      </c>
      <c r="J35" s="2" t="s">
        <v>18</v>
      </c>
      <c r="K35" s="2" t="s">
        <v>18</v>
      </c>
    </row>
    <row r="36" spans="1:11" x14ac:dyDescent="0.25">
      <c r="B36">
        <v>56</v>
      </c>
      <c r="C36">
        <v>26</v>
      </c>
      <c r="D36">
        <v>134</v>
      </c>
      <c r="E36">
        <v>79</v>
      </c>
      <c r="H36">
        <v>16</v>
      </c>
      <c r="I36">
        <v>11</v>
      </c>
      <c r="J36">
        <v>43</v>
      </c>
      <c r="K36">
        <v>55</v>
      </c>
    </row>
    <row r="37" spans="1:11" x14ac:dyDescent="0.25">
      <c r="B37">
        <v>75</v>
      </c>
      <c r="C37">
        <v>31</v>
      </c>
      <c r="D37">
        <v>120</v>
      </c>
      <c r="E37">
        <v>82</v>
      </c>
      <c r="H37">
        <v>12</v>
      </c>
      <c r="I37">
        <v>10</v>
      </c>
      <c r="J37">
        <v>37</v>
      </c>
      <c r="K37">
        <v>59</v>
      </c>
    </row>
    <row r="38" spans="1:11" x14ac:dyDescent="0.25">
      <c r="B38">
        <v>46</v>
      </c>
      <c r="C38">
        <v>30</v>
      </c>
      <c r="D38">
        <v>127</v>
      </c>
      <c r="E38">
        <v>84</v>
      </c>
      <c r="H38">
        <v>14</v>
      </c>
      <c r="I38">
        <v>10</v>
      </c>
      <c r="J38">
        <v>36</v>
      </c>
      <c r="K38">
        <v>57</v>
      </c>
    </row>
    <row r="39" spans="1:11" x14ac:dyDescent="0.25">
      <c r="A39" s="3" t="s">
        <v>7</v>
      </c>
      <c r="B39" s="3">
        <f>AVERAGE(B36:B38)</f>
        <v>59</v>
      </c>
      <c r="C39" s="3">
        <f>AVERAGE(C36:C38)</f>
        <v>29</v>
      </c>
      <c r="D39" s="3">
        <f>AVERAGE(D36:D38)</f>
        <v>127</v>
      </c>
      <c r="E39" s="3">
        <f>AVERAGE(E36:E38)</f>
        <v>81.666666666666671</v>
      </c>
      <c r="G39" s="3" t="s">
        <v>7</v>
      </c>
      <c r="H39" s="3">
        <f t="shared" ref="H39:K39" si="7">AVERAGE(H36:H38)</f>
        <v>14</v>
      </c>
      <c r="I39" s="3">
        <f t="shared" si="7"/>
        <v>10.333333333333334</v>
      </c>
      <c r="J39" s="3">
        <f t="shared" si="7"/>
        <v>38.666666666666664</v>
      </c>
      <c r="K39" s="3">
        <f t="shared" si="7"/>
        <v>57</v>
      </c>
    </row>
    <row r="40" spans="1:11" x14ac:dyDescent="0.25">
      <c r="A40" s="3" t="s">
        <v>8</v>
      </c>
      <c r="B40" s="4">
        <f t="shared" ref="B40:E40" si="8">STDEVA(B36:B38)</f>
        <v>14.730919862656235</v>
      </c>
      <c r="C40" s="4">
        <f t="shared" si="8"/>
        <v>2.6457513110645907</v>
      </c>
      <c r="D40" s="4">
        <f t="shared" si="8"/>
        <v>7</v>
      </c>
      <c r="E40" s="4">
        <f t="shared" si="8"/>
        <v>2.5166114784235836</v>
      </c>
      <c r="G40" s="3" t="s">
        <v>8</v>
      </c>
      <c r="H40" s="4">
        <f t="shared" ref="H40:K40" si="9">STDEVA(H36:H38)</f>
        <v>2</v>
      </c>
      <c r="I40" s="4">
        <f t="shared" si="9"/>
        <v>0.57735026918962573</v>
      </c>
      <c r="J40" s="4">
        <f t="shared" si="9"/>
        <v>3.7859388972001828</v>
      </c>
      <c r="K40" s="4">
        <f t="shared" si="9"/>
        <v>2</v>
      </c>
    </row>
    <row r="41" spans="1:11" x14ac:dyDescent="0.25">
      <c r="A41" s="3" t="s">
        <v>9</v>
      </c>
      <c r="B41" s="5">
        <v>59000</v>
      </c>
      <c r="C41" s="5">
        <v>29000</v>
      </c>
      <c r="D41" s="5">
        <v>127000</v>
      </c>
      <c r="E41" s="5">
        <v>81660</v>
      </c>
      <c r="G41" s="3" t="s">
        <v>9</v>
      </c>
      <c r="H41" s="5">
        <v>140000</v>
      </c>
      <c r="I41" s="5">
        <v>103300</v>
      </c>
      <c r="J41" s="5">
        <v>38660</v>
      </c>
      <c r="K41" s="5">
        <v>57000</v>
      </c>
    </row>
    <row r="43" spans="1:11" ht="17.25" x14ac:dyDescent="0.25">
      <c r="B43" t="s">
        <v>19</v>
      </c>
      <c r="C43" t="s">
        <v>12</v>
      </c>
      <c r="D43" t="s">
        <v>19</v>
      </c>
      <c r="E43" t="s">
        <v>19</v>
      </c>
      <c r="H43" t="s">
        <v>10</v>
      </c>
      <c r="I43" t="s">
        <v>19</v>
      </c>
      <c r="J43" t="s">
        <v>19</v>
      </c>
      <c r="K43" t="s">
        <v>19</v>
      </c>
    </row>
    <row r="44" spans="1:11" x14ac:dyDescent="0.25">
      <c r="A44" t="s">
        <v>16</v>
      </c>
      <c r="B44" s="2" t="s">
        <v>6</v>
      </c>
      <c r="C44" s="2" t="s">
        <v>6</v>
      </c>
      <c r="D44" s="2" t="s">
        <v>6</v>
      </c>
      <c r="E44" s="2" t="s">
        <v>6</v>
      </c>
      <c r="G44" t="s">
        <v>16</v>
      </c>
      <c r="H44" s="2" t="s">
        <v>18</v>
      </c>
      <c r="I44" s="2" t="s">
        <v>18</v>
      </c>
      <c r="J44" s="2" t="s">
        <v>18</v>
      </c>
      <c r="K44" s="2" t="s">
        <v>18</v>
      </c>
    </row>
    <row r="45" spans="1:11" x14ac:dyDescent="0.25">
      <c r="B45">
        <v>20</v>
      </c>
      <c r="C45">
        <v>162</v>
      </c>
      <c r="D45">
        <v>44</v>
      </c>
      <c r="E45">
        <v>32</v>
      </c>
      <c r="H45">
        <v>48</v>
      </c>
      <c r="I45">
        <v>35</v>
      </c>
      <c r="J45">
        <v>16</v>
      </c>
      <c r="K45">
        <v>12</v>
      </c>
    </row>
    <row r="46" spans="1:11" x14ac:dyDescent="0.25">
      <c r="B46">
        <v>18</v>
      </c>
      <c r="C46">
        <v>150</v>
      </c>
      <c r="D46">
        <v>52</v>
      </c>
      <c r="E46">
        <v>44</v>
      </c>
      <c r="H46">
        <v>44</v>
      </c>
      <c r="I46">
        <v>42</v>
      </c>
      <c r="J46">
        <v>14</v>
      </c>
      <c r="K46">
        <v>21</v>
      </c>
    </row>
    <row r="47" spans="1:11" x14ac:dyDescent="0.25">
      <c r="B47">
        <v>19</v>
      </c>
      <c r="C47">
        <v>155</v>
      </c>
      <c r="D47">
        <v>43</v>
      </c>
      <c r="E47">
        <v>39</v>
      </c>
      <c r="H47">
        <v>60</v>
      </c>
      <c r="I47">
        <v>38</v>
      </c>
      <c r="J47">
        <v>18</v>
      </c>
      <c r="K47">
        <v>16</v>
      </c>
    </row>
    <row r="48" spans="1:11" x14ac:dyDescent="0.25">
      <c r="A48" s="3" t="s">
        <v>7</v>
      </c>
      <c r="B48" s="3">
        <f>AVERAGE(B45:B47)</f>
        <v>19</v>
      </c>
      <c r="C48" s="3">
        <f>AVERAGE(C45:C47)</f>
        <v>155.66666666666666</v>
      </c>
      <c r="D48" s="3">
        <f>AVERAGE(D45:D47)</f>
        <v>46.333333333333336</v>
      </c>
      <c r="E48" s="3">
        <f>AVERAGE(E45:E47)</f>
        <v>38.333333333333336</v>
      </c>
      <c r="G48" s="3" t="s">
        <v>7</v>
      </c>
      <c r="H48" s="3">
        <f t="shared" ref="H48:K48" si="10">AVERAGE(H45:H47)</f>
        <v>50.666666666666664</v>
      </c>
      <c r="I48" s="3">
        <f t="shared" si="10"/>
        <v>38.333333333333336</v>
      </c>
      <c r="J48" s="3">
        <f t="shared" si="10"/>
        <v>16</v>
      </c>
      <c r="K48" s="3">
        <f t="shared" si="10"/>
        <v>16.333333333333332</v>
      </c>
    </row>
    <row r="49" spans="1:11" x14ac:dyDescent="0.25">
      <c r="A49" s="3" t="s">
        <v>8</v>
      </c>
      <c r="B49" s="4">
        <f>STDEVA(B45:B47)</f>
        <v>1</v>
      </c>
      <c r="C49" s="4">
        <f>STDEVA(C45:C47)</f>
        <v>6.0277137733417074</v>
      </c>
      <c r="D49" s="4">
        <f>STDEVA(D45:D47)</f>
        <v>4.932882862316248</v>
      </c>
      <c r="E49" s="4">
        <f>STDEVA(E45:E47)</f>
        <v>6.0277137733417208</v>
      </c>
      <c r="G49" s="3" t="s">
        <v>8</v>
      </c>
      <c r="H49" s="4">
        <f>STDEVA(H45:H47)</f>
        <v>8.3266639978645394</v>
      </c>
      <c r="I49" s="4">
        <f>STDEVA(I45:I47)</f>
        <v>3.5118845842842465</v>
      </c>
      <c r="J49" s="4">
        <f>STDEVA(J45:J47)</f>
        <v>2</v>
      </c>
      <c r="K49" s="4">
        <f>STDEVA(K45:K47)</f>
        <v>4.5092497528228925</v>
      </c>
    </row>
    <row r="50" spans="1:11" x14ac:dyDescent="0.25">
      <c r="A50" s="3" t="s">
        <v>9</v>
      </c>
      <c r="B50" s="5">
        <v>19000</v>
      </c>
      <c r="C50" s="5">
        <v>15566</v>
      </c>
      <c r="D50" s="5">
        <v>46330</v>
      </c>
      <c r="E50" s="5">
        <v>38330</v>
      </c>
      <c r="G50" s="3" t="s">
        <v>9</v>
      </c>
      <c r="H50" s="5">
        <v>50660</v>
      </c>
      <c r="I50" s="5">
        <v>38330</v>
      </c>
      <c r="J50" s="5">
        <v>16000</v>
      </c>
      <c r="K50" s="5">
        <v>16330</v>
      </c>
    </row>
    <row r="54" spans="1:11" x14ac:dyDescent="0.25">
      <c r="D54" s="2"/>
    </row>
    <row r="55" spans="1:11" x14ac:dyDescent="0.25">
      <c r="B55">
        <v>100</v>
      </c>
      <c r="C55">
        <v>100</v>
      </c>
      <c r="D55">
        <v>100</v>
      </c>
      <c r="E55">
        <v>100</v>
      </c>
      <c r="H55">
        <v>100</v>
      </c>
      <c r="I55">
        <v>100</v>
      </c>
      <c r="J55">
        <v>100</v>
      </c>
      <c r="K55">
        <v>100</v>
      </c>
    </row>
    <row r="56" spans="1:11" x14ac:dyDescent="0.25">
      <c r="B56">
        <v>48.45</v>
      </c>
      <c r="C56">
        <v>55.75</v>
      </c>
      <c r="D56">
        <v>27.15</v>
      </c>
      <c r="E56">
        <v>42.88</v>
      </c>
      <c r="H56">
        <v>42.52</v>
      </c>
      <c r="I56">
        <v>63.38</v>
      </c>
      <c r="J56">
        <v>45.49</v>
      </c>
      <c r="K56">
        <v>45.82</v>
      </c>
    </row>
    <row r="57" spans="1:11" x14ac:dyDescent="0.25">
      <c r="B57">
        <v>5.6120000000000001</v>
      </c>
      <c r="C57">
        <v>5.57</v>
      </c>
      <c r="D57">
        <v>2.82</v>
      </c>
      <c r="E57">
        <v>4.4400000000000004</v>
      </c>
      <c r="H57">
        <v>6.76</v>
      </c>
      <c r="I57">
        <v>8.98</v>
      </c>
      <c r="J57">
        <v>1.75</v>
      </c>
      <c r="K57">
        <v>4.3099999999999996</v>
      </c>
    </row>
    <row r="58" spans="1:11" x14ac:dyDescent="0.25">
      <c r="B58">
        <v>0.79400000000000004</v>
      </c>
      <c r="C58">
        <v>0.39700000000000002</v>
      </c>
      <c r="D58">
        <v>0.84</v>
      </c>
      <c r="E58">
        <v>0.91400000000000003</v>
      </c>
      <c r="H58">
        <v>1.78</v>
      </c>
      <c r="I58">
        <v>1.66</v>
      </c>
      <c r="J58">
        <v>0.39</v>
      </c>
      <c r="K58">
        <v>0.626</v>
      </c>
    </row>
    <row r="59" spans="1:11" x14ac:dyDescent="0.25">
      <c r="B59">
        <v>0.255</v>
      </c>
      <c r="C59">
        <v>0.21299999999999999</v>
      </c>
      <c r="D59">
        <v>0.30599999999999999</v>
      </c>
      <c r="E59">
        <v>0.42799999999999999</v>
      </c>
      <c r="H59">
        <v>0.64700000000000002</v>
      </c>
      <c r="I59">
        <v>0.61699999999999999</v>
      </c>
      <c r="J59">
        <v>0.16200000000000001</v>
      </c>
      <c r="K59">
        <v>0.17899999999999999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9AB5D4-7E15-4125-BFBE-7ABAB45C5E2E}">
  <dimension ref="A1:M39"/>
  <sheetViews>
    <sheetView workbookViewId="0">
      <selection activeCell="S20" sqref="S20"/>
    </sheetView>
  </sheetViews>
  <sheetFormatPr baseColWidth="10" defaultRowHeight="15" x14ac:dyDescent="0.25"/>
  <sheetData>
    <row r="1" spans="1:13" ht="15.75" x14ac:dyDescent="0.25">
      <c r="A1" s="1" t="s">
        <v>0</v>
      </c>
      <c r="B1" s="1" t="s">
        <v>23</v>
      </c>
    </row>
    <row r="2" spans="1:13" ht="15.75" x14ac:dyDescent="0.25">
      <c r="A2" s="1"/>
      <c r="B2" s="1" t="s">
        <v>24</v>
      </c>
    </row>
    <row r="6" spans="1:13" x14ac:dyDescent="0.25">
      <c r="B6" s="2" t="s">
        <v>25</v>
      </c>
      <c r="C6" s="2"/>
      <c r="D6" s="2"/>
      <c r="E6" s="2"/>
      <c r="I6" s="2"/>
    </row>
    <row r="8" spans="1:13" x14ac:dyDescent="0.25">
      <c r="B8" s="2" t="s">
        <v>26</v>
      </c>
      <c r="C8" s="2" t="s">
        <v>27</v>
      </c>
      <c r="D8" s="2" t="s">
        <v>28</v>
      </c>
      <c r="E8" s="2" t="s">
        <v>29</v>
      </c>
      <c r="G8" s="2" t="s">
        <v>26</v>
      </c>
      <c r="H8" s="2" t="s">
        <v>27</v>
      </c>
      <c r="I8" s="2" t="s">
        <v>28</v>
      </c>
      <c r="K8" s="2"/>
      <c r="L8" s="2"/>
      <c r="M8" s="2"/>
    </row>
    <row r="9" spans="1:13" x14ac:dyDescent="0.25">
      <c r="B9" s="2" t="s">
        <v>30</v>
      </c>
      <c r="G9" s="2" t="s">
        <v>31</v>
      </c>
    </row>
    <row r="10" spans="1:13" x14ac:dyDescent="0.25">
      <c r="B10">
        <v>24</v>
      </c>
      <c r="C10">
        <v>52</v>
      </c>
      <c r="D10">
        <v>19</v>
      </c>
      <c r="E10">
        <f>B10+C10+D10</f>
        <v>95</v>
      </c>
      <c r="G10">
        <f>(B10/E10)*100</f>
        <v>25.263157894736842</v>
      </c>
      <c r="H10">
        <f>(C10/E10)*100</f>
        <v>54.736842105263165</v>
      </c>
      <c r="I10">
        <f>(D10/E10)*100</f>
        <v>20</v>
      </c>
    </row>
    <row r="11" spans="1:13" x14ac:dyDescent="0.25">
      <c r="B11">
        <v>66</v>
      </c>
      <c r="C11">
        <v>101</v>
      </c>
      <c r="D11">
        <v>40</v>
      </c>
      <c r="E11">
        <f>B11+C11+D11</f>
        <v>207</v>
      </c>
      <c r="G11">
        <f>(B11/E11)*100</f>
        <v>31.884057971014489</v>
      </c>
      <c r="H11">
        <f>(C11/E11)*100</f>
        <v>48.792270531400966</v>
      </c>
      <c r="I11">
        <f>(D11/E11)*100</f>
        <v>19.323671497584542</v>
      </c>
    </row>
    <row r="12" spans="1:13" x14ac:dyDescent="0.25">
      <c r="B12">
        <v>98</v>
      </c>
      <c r="C12">
        <v>42</v>
      </c>
      <c r="D12">
        <v>65</v>
      </c>
      <c r="E12">
        <f>B12+C12+D12</f>
        <v>205</v>
      </c>
      <c r="G12">
        <f>(B12/E12)*100</f>
        <v>47.804878048780488</v>
      </c>
      <c r="H12">
        <f>(C12/E12)*100</f>
        <v>20.487804878048781</v>
      </c>
      <c r="I12">
        <f>(D12/E12)*100</f>
        <v>31.707317073170731</v>
      </c>
    </row>
    <row r="15" spans="1:13" x14ac:dyDescent="0.25">
      <c r="B15" s="2" t="s">
        <v>32</v>
      </c>
    </row>
    <row r="17" spans="2:13" x14ac:dyDescent="0.25">
      <c r="B17" s="2" t="s">
        <v>26</v>
      </c>
      <c r="C17" s="2" t="s">
        <v>27</v>
      </c>
      <c r="D17" s="2" t="s">
        <v>28</v>
      </c>
      <c r="E17" s="2" t="s">
        <v>29</v>
      </c>
      <c r="G17" s="2" t="s">
        <v>26</v>
      </c>
      <c r="H17" s="2" t="s">
        <v>27</v>
      </c>
      <c r="I17" s="2" t="s">
        <v>28</v>
      </c>
      <c r="K17" s="2" t="s">
        <v>33</v>
      </c>
      <c r="L17" s="2" t="s">
        <v>34</v>
      </c>
      <c r="M17" s="2" t="s">
        <v>35</v>
      </c>
    </row>
    <row r="18" spans="2:13" x14ac:dyDescent="0.25">
      <c r="B18" s="2" t="s">
        <v>30</v>
      </c>
      <c r="G18" t="s">
        <v>36</v>
      </c>
    </row>
    <row r="19" spans="2:13" x14ac:dyDescent="0.25">
      <c r="B19">
        <v>56</v>
      </c>
      <c r="C19">
        <v>5</v>
      </c>
      <c r="D19">
        <v>71</v>
      </c>
      <c r="E19">
        <f t="shared" ref="E19" si="0">B19+C19+D19</f>
        <v>132</v>
      </c>
      <c r="G19">
        <f>(B19/E19)*100</f>
        <v>42.424242424242422</v>
      </c>
      <c r="H19">
        <f>(C19/E19)*100</f>
        <v>3.7878787878787881</v>
      </c>
      <c r="I19">
        <f>(D19/E19)*100</f>
        <v>53.787878787878782</v>
      </c>
      <c r="K19">
        <f>G19/G10</f>
        <v>1.6792929292929293</v>
      </c>
      <c r="L19">
        <f t="shared" ref="L19:M21" si="1">H19/H10</f>
        <v>6.9201631701631697E-2</v>
      </c>
      <c r="M19">
        <f t="shared" si="1"/>
        <v>2.689393939393939</v>
      </c>
    </row>
    <row r="20" spans="2:13" x14ac:dyDescent="0.25">
      <c r="B20">
        <v>38</v>
      </c>
      <c r="C20">
        <v>12</v>
      </c>
      <c r="D20">
        <v>47</v>
      </c>
      <c r="E20">
        <f>B20+C20+D20</f>
        <v>97</v>
      </c>
      <c r="G20">
        <f>(B20/E20)*100</f>
        <v>39.175257731958766</v>
      </c>
      <c r="H20">
        <f>(C20/E20)*100</f>
        <v>12.371134020618557</v>
      </c>
      <c r="I20">
        <f>(D20/E20)*100</f>
        <v>48.453608247422679</v>
      </c>
      <c r="K20">
        <f>G20/G11</f>
        <v>1.2286785379568887</v>
      </c>
      <c r="L20">
        <f t="shared" si="1"/>
        <v>0.25354700418495457</v>
      </c>
      <c r="M20">
        <f t="shared" si="1"/>
        <v>2.5074742268041237</v>
      </c>
    </row>
    <row r="21" spans="2:13" x14ac:dyDescent="0.25">
      <c r="B21">
        <v>131</v>
      </c>
      <c r="C21">
        <v>6</v>
      </c>
      <c r="D21">
        <v>31</v>
      </c>
      <c r="E21">
        <f t="shared" ref="E21" si="2">B21+C21+D21</f>
        <v>168</v>
      </c>
      <c r="G21">
        <f>(B21/E21)*100</f>
        <v>77.976190476190482</v>
      </c>
      <c r="H21">
        <f>(C21/E21)*100</f>
        <v>3.5714285714285712</v>
      </c>
      <c r="I21">
        <f>(D21/E21)*100</f>
        <v>18.452380952380953</v>
      </c>
      <c r="K21">
        <f>G21/G12</f>
        <v>1.6311345966958213</v>
      </c>
      <c r="L21">
        <f t="shared" si="1"/>
        <v>0.17431972789115643</v>
      </c>
      <c r="M21">
        <f t="shared" si="1"/>
        <v>0.581959706959707</v>
      </c>
    </row>
    <row r="24" spans="2:13" x14ac:dyDescent="0.25">
      <c r="B24" s="2" t="s">
        <v>37</v>
      </c>
      <c r="C24" s="2"/>
      <c r="D24" s="2"/>
      <c r="E24" s="2"/>
      <c r="I24" s="2"/>
    </row>
    <row r="26" spans="2:13" x14ac:dyDescent="0.25">
      <c r="B26" s="2" t="s">
        <v>26</v>
      </c>
      <c r="C26" s="2" t="s">
        <v>27</v>
      </c>
      <c r="D26" s="2" t="s">
        <v>28</v>
      </c>
      <c r="E26" s="2" t="s">
        <v>29</v>
      </c>
      <c r="G26" s="2" t="s">
        <v>26</v>
      </c>
      <c r="H26" s="2" t="s">
        <v>27</v>
      </c>
      <c r="I26" s="2" t="s">
        <v>28</v>
      </c>
      <c r="K26" s="2" t="s">
        <v>33</v>
      </c>
      <c r="L26" s="2" t="s">
        <v>34</v>
      </c>
      <c r="M26" s="2" t="s">
        <v>35</v>
      </c>
    </row>
    <row r="27" spans="2:13" x14ac:dyDescent="0.25">
      <c r="B27" s="2" t="s">
        <v>30</v>
      </c>
      <c r="G27" s="2" t="s">
        <v>31</v>
      </c>
    </row>
    <row r="28" spans="2:13" x14ac:dyDescent="0.25">
      <c r="B28">
        <v>17</v>
      </c>
      <c r="C28">
        <v>124</v>
      </c>
      <c r="D28">
        <v>17</v>
      </c>
      <c r="E28">
        <f t="shared" ref="E28" si="3">B28+C28+D28</f>
        <v>158</v>
      </c>
      <c r="G28">
        <f>(B28/E28)*100</f>
        <v>10.759493670886076</v>
      </c>
      <c r="H28">
        <f>(C28/E28)*100</f>
        <v>78.48101265822784</v>
      </c>
      <c r="I28">
        <f>(D28/E28)*100</f>
        <v>10.759493670886076</v>
      </c>
      <c r="K28">
        <f>G28/G10</f>
        <v>0.42589662447257387</v>
      </c>
      <c r="L28">
        <f t="shared" ref="L28:M30" si="4">H28/H10</f>
        <v>1.4337877312560854</v>
      </c>
      <c r="M28">
        <f t="shared" si="4"/>
        <v>0.53797468354430378</v>
      </c>
    </row>
    <row r="29" spans="2:13" x14ac:dyDescent="0.25">
      <c r="B29">
        <v>32</v>
      </c>
      <c r="C29">
        <v>105</v>
      </c>
      <c r="D29">
        <v>14</v>
      </c>
      <c r="E29">
        <f>B29+C29+D29</f>
        <v>151</v>
      </c>
      <c r="G29">
        <f>(B29/E29)*100</f>
        <v>21.192052980132452</v>
      </c>
      <c r="H29">
        <f>(C29/E29)*100</f>
        <v>69.536423841059602</v>
      </c>
      <c r="I29">
        <f>(D29/E29)*100</f>
        <v>9.2715231788079464</v>
      </c>
      <c r="K29">
        <f>G29/G11</f>
        <v>0.66465984346779061</v>
      </c>
      <c r="L29">
        <f t="shared" si="4"/>
        <v>1.4251524490197365</v>
      </c>
      <c r="M29">
        <f t="shared" si="4"/>
        <v>0.4798013245033112</v>
      </c>
    </row>
    <row r="30" spans="2:13" x14ac:dyDescent="0.25">
      <c r="B30">
        <v>136</v>
      </c>
      <c r="C30">
        <v>89</v>
      </c>
      <c r="D30">
        <v>80</v>
      </c>
      <c r="E30">
        <f t="shared" ref="E30" si="5">B30+C30+D30</f>
        <v>305</v>
      </c>
      <c r="G30">
        <f>(B30/E30)*100</f>
        <v>44.590163934426229</v>
      </c>
      <c r="H30">
        <f>(C30/E30)*100</f>
        <v>29.180327868852459</v>
      </c>
      <c r="I30">
        <f>(D30/E30)*100</f>
        <v>26.229508196721312</v>
      </c>
      <c r="K30">
        <f>G30/G12</f>
        <v>0.93275342924054871</v>
      </c>
      <c r="L30">
        <f t="shared" si="4"/>
        <v>1.4242779078844652</v>
      </c>
      <c r="M30">
        <f t="shared" si="4"/>
        <v>0.82723833543505676</v>
      </c>
    </row>
    <row r="33" spans="2:13" x14ac:dyDescent="0.25">
      <c r="B33" s="2" t="s">
        <v>32</v>
      </c>
    </row>
    <row r="35" spans="2:13" x14ac:dyDescent="0.25">
      <c r="B35" s="2" t="s">
        <v>26</v>
      </c>
      <c r="C35" s="2" t="s">
        <v>27</v>
      </c>
      <c r="D35" s="2" t="s">
        <v>28</v>
      </c>
      <c r="E35" s="2" t="s">
        <v>29</v>
      </c>
      <c r="G35" s="2" t="s">
        <v>26</v>
      </c>
      <c r="H35" s="2" t="s">
        <v>27</v>
      </c>
      <c r="I35" s="2" t="s">
        <v>28</v>
      </c>
      <c r="K35" s="2" t="s">
        <v>33</v>
      </c>
      <c r="L35" s="2" t="s">
        <v>34</v>
      </c>
      <c r="M35" s="2" t="s">
        <v>35</v>
      </c>
    </row>
    <row r="36" spans="2:13" x14ac:dyDescent="0.25">
      <c r="B36" s="2" t="s">
        <v>30</v>
      </c>
      <c r="G36" s="2" t="s">
        <v>31</v>
      </c>
    </row>
    <row r="37" spans="2:13" x14ac:dyDescent="0.25">
      <c r="B37">
        <v>56</v>
      </c>
      <c r="C37">
        <v>5</v>
      </c>
      <c r="D37">
        <v>71</v>
      </c>
      <c r="E37">
        <f t="shared" ref="E37" si="6">B37+C37+D37</f>
        <v>132</v>
      </c>
      <c r="G37">
        <f>(B37/E37)*100</f>
        <v>42.424242424242422</v>
      </c>
      <c r="H37">
        <f>(C37/E37)*100</f>
        <v>3.7878787878787881</v>
      </c>
      <c r="I37">
        <f>(D37/E37)*100</f>
        <v>53.787878787878782</v>
      </c>
      <c r="K37">
        <f>G37/G10</f>
        <v>1.6792929292929293</v>
      </c>
      <c r="L37">
        <f t="shared" ref="L37:M39" si="7">H37/H10</f>
        <v>6.9201631701631697E-2</v>
      </c>
      <c r="M37">
        <f t="shared" si="7"/>
        <v>2.689393939393939</v>
      </c>
    </row>
    <row r="38" spans="2:13" x14ac:dyDescent="0.25">
      <c r="B38">
        <v>32</v>
      </c>
      <c r="C38">
        <v>7</v>
      </c>
      <c r="D38">
        <v>14</v>
      </c>
      <c r="E38">
        <f>B38+C38+D38</f>
        <v>53</v>
      </c>
      <c r="G38">
        <f>(B38/E38)*100</f>
        <v>60.377358490566039</v>
      </c>
      <c r="H38">
        <f>(C38/E38)*100</f>
        <v>13.20754716981132</v>
      </c>
      <c r="I38">
        <f>(D38/E38)*100</f>
        <v>26.415094339622641</v>
      </c>
      <c r="K38">
        <f>G38/G11</f>
        <v>1.8936535162950261</v>
      </c>
      <c r="L38">
        <f t="shared" si="7"/>
        <v>0.2706893330842518</v>
      </c>
      <c r="M38">
        <f t="shared" si="7"/>
        <v>1.3669811320754717</v>
      </c>
    </row>
    <row r="39" spans="2:13" x14ac:dyDescent="0.25">
      <c r="B39">
        <v>388</v>
      </c>
      <c r="C39">
        <v>19</v>
      </c>
      <c r="D39">
        <v>138</v>
      </c>
      <c r="E39">
        <f t="shared" ref="E39" si="8">B39+C39+D39</f>
        <v>545</v>
      </c>
      <c r="G39">
        <f>(B39/E39)*100</f>
        <v>71.192660550458726</v>
      </c>
      <c r="H39">
        <f>(C39/E39)*100</f>
        <v>3.4862385321100922</v>
      </c>
      <c r="I39">
        <f>(D39/E39)*100</f>
        <v>25.321100917431195</v>
      </c>
      <c r="K39">
        <f>G39/G12</f>
        <v>1.4892342258004121</v>
      </c>
      <c r="L39">
        <f>H39/H12</f>
        <v>0.17016164263870687</v>
      </c>
      <c r="M39">
        <f t="shared" si="7"/>
        <v>0.79858856739590689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515385-4385-4B59-AA96-4B0915DF2EA4}">
  <dimension ref="A1:U67"/>
  <sheetViews>
    <sheetView topLeftCell="A43" workbookViewId="0">
      <selection activeCell="K76" sqref="K76"/>
    </sheetView>
  </sheetViews>
  <sheetFormatPr baseColWidth="10" defaultRowHeight="15" x14ac:dyDescent="0.25"/>
  <sheetData>
    <row r="1" spans="1:21" ht="15.75" x14ac:dyDescent="0.25">
      <c r="A1" s="1" t="s">
        <v>0</v>
      </c>
      <c r="B1" s="1" t="s">
        <v>38</v>
      </c>
    </row>
    <row r="2" spans="1:21" ht="15.75" x14ac:dyDescent="0.25">
      <c r="A2" s="1"/>
      <c r="B2" s="1" t="s">
        <v>2</v>
      </c>
    </row>
    <row r="6" spans="1:21" ht="15.75" x14ac:dyDescent="0.25">
      <c r="B6" s="1" t="s">
        <v>39</v>
      </c>
      <c r="I6" s="1" t="s">
        <v>40</v>
      </c>
      <c r="P6" s="1" t="s">
        <v>41</v>
      </c>
    </row>
    <row r="8" spans="1:21" x14ac:dyDescent="0.25">
      <c r="B8" s="2" t="s">
        <v>42</v>
      </c>
      <c r="I8" s="2" t="s">
        <v>42</v>
      </c>
      <c r="P8" s="2" t="s">
        <v>42</v>
      </c>
    </row>
    <row r="10" spans="1:21" x14ac:dyDescent="0.25">
      <c r="B10" t="s">
        <v>43</v>
      </c>
      <c r="C10" t="s">
        <v>44</v>
      </c>
      <c r="D10" t="s">
        <v>45</v>
      </c>
      <c r="E10" t="s">
        <v>46</v>
      </c>
      <c r="F10" t="s">
        <v>47</v>
      </c>
      <c r="G10" t="s">
        <v>48</v>
      </c>
      <c r="I10" t="s">
        <v>43</v>
      </c>
      <c r="J10" t="s">
        <v>44</v>
      </c>
      <c r="K10" t="s">
        <v>45</v>
      </c>
      <c r="L10" t="s">
        <v>46</v>
      </c>
      <c r="M10" t="s">
        <v>47</v>
      </c>
      <c r="N10" t="s">
        <v>48</v>
      </c>
      <c r="P10" t="s">
        <v>43</v>
      </c>
      <c r="Q10" t="s">
        <v>44</v>
      </c>
      <c r="R10" t="s">
        <v>45</v>
      </c>
      <c r="S10" t="s">
        <v>46</v>
      </c>
      <c r="T10" t="s">
        <v>47</v>
      </c>
      <c r="U10" t="s">
        <v>48</v>
      </c>
    </row>
    <row r="12" spans="1:21" x14ac:dyDescent="0.25">
      <c r="B12" t="s">
        <v>49</v>
      </c>
      <c r="I12" t="s">
        <v>49</v>
      </c>
      <c r="P12" t="s">
        <v>49</v>
      </c>
    </row>
    <row r="14" spans="1:21" x14ac:dyDescent="0.25">
      <c r="B14">
        <v>14.275</v>
      </c>
      <c r="C14">
        <v>15.664</v>
      </c>
      <c r="D14">
        <v>17.841999999999999</v>
      </c>
      <c r="E14">
        <v>17.754999999999999</v>
      </c>
      <c r="F14">
        <v>17.536000000000001</v>
      </c>
      <c r="G14">
        <v>20.099</v>
      </c>
      <c r="I14">
        <v>16.501000000000001</v>
      </c>
      <c r="J14">
        <v>16.638999999999999</v>
      </c>
      <c r="K14">
        <v>18.794</v>
      </c>
      <c r="L14">
        <v>19.411000000000001</v>
      </c>
      <c r="M14">
        <v>18.591000000000001</v>
      </c>
      <c r="N14">
        <v>19.321999999999999</v>
      </c>
      <c r="P14">
        <v>14.597</v>
      </c>
      <c r="Q14">
        <v>14.760999999999999</v>
      </c>
      <c r="R14">
        <v>17.492999999999999</v>
      </c>
      <c r="S14">
        <v>16.635999999999999</v>
      </c>
      <c r="T14">
        <v>17.327000000000002</v>
      </c>
      <c r="U14">
        <v>16.864000000000001</v>
      </c>
    </row>
    <row r="15" spans="1:21" x14ac:dyDescent="0.25">
      <c r="B15">
        <v>14.058999999999999</v>
      </c>
      <c r="C15">
        <v>15.61</v>
      </c>
      <c r="D15">
        <v>17.634</v>
      </c>
      <c r="E15">
        <v>17.745999999999999</v>
      </c>
      <c r="F15">
        <v>17.216999999999999</v>
      </c>
      <c r="G15">
        <v>19.645</v>
      </c>
      <c r="I15">
        <v>16.492000000000001</v>
      </c>
      <c r="J15">
        <v>16.885999999999999</v>
      </c>
      <c r="K15">
        <v>18.855</v>
      </c>
      <c r="L15">
        <v>19.324000000000002</v>
      </c>
      <c r="M15">
        <v>18.227</v>
      </c>
      <c r="N15">
        <v>18.826000000000001</v>
      </c>
      <c r="P15">
        <v>14.204000000000001</v>
      </c>
      <c r="Q15">
        <v>14.689</v>
      </c>
      <c r="R15">
        <v>17.149999999999999</v>
      </c>
      <c r="S15">
        <v>16.579999999999998</v>
      </c>
      <c r="T15">
        <v>17.251000000000001</v>
      </c>
      <c r="U15">
        <v>16.945</v>
      </c>
    </row>
    <row r="18" spans="2:21" x14ac:dyDescent="0.25">
      <c r="B18" t="s">
        <v>50</v>
      </c>
      <c r="I18" t="s">
        <v>50</v>
      </c>
      <c r="P18" t="s">
        <v>50</v>
      </c>
    </row>
    <row r="20" spans="2:21" x14ac:dyDescent="0.25">
      <c r="B20">
        <v>20.829000000000001</v>
      </c>
      <c r="C20">
        <v>22.239000000000001</v>
      </c>
      <c r="D20">
        <v>25.58</v>
      </c>
      <c r="E20">
        <v>26.303000000000001</v>
      </c>
      <c r="F20">
        <v>25.010999999999999</v>
      </c>
      <c r="G20">
        <v>28.748000000000001</v>
      </c>
      <c r="I20">
        <v>22.120999999999999</v>
      </c>
      <c r="J20">
        <v>22.66</v>
      </c>
      <c r="K20">
        <v>25.562000000000001</v>
      </c>
      <c r="L20">
        <v>27.402999999999999</v>
      </c>
      <c r="M20">
        <v>24.117999999999999</v>
      </c>
      <c r="N20">
        <v>25.393999999999998</v>
      </c>
      <c r="P20">
        <v>19.920000000000002</v>
      </c>
      <c r="Q20">
        <v>20.382000000000001</v>
      </c>
      <c r="R20">
        <v>23.498999999999999</v>
      </c>
      <c r="S20">
        <v>23.81</v>
      </c>
      <c r="T20">
        <v>23.074999999999999</v>
      </c>
      <c r="U20">
        <v>23.527999999999999</v>
      </c>
    </row>
    <row r="21" spans="2:21" x14ac:dyDescent="0.25">
      <c r="B21">
        <v>20.689</v>
      </c>
      <c r="C21">
        <v>22.442</v>
      </c>
      <c r="D21">
        <v>25.492000000000001</v>
      </c>
      <c r="E21">
        <v>26.55</v>
      </c>
      <c r="F21">
        <v>25.103999999999999</v>
      </c>
      <c r="G21">
        <v>28.622</v>
      </c>
      <c r="I21">
        <v>22.309000000000001</v>
      </c>
      <c r="J21">
        <v>22.648</v>
      </c>
      <c r="K21">
        <v>25.856999999999999</v>
      </c>
      <c r="L21">
        <v>27.327000000000002</v>
      </c>
      <c r="M21">
        <v>24.292999999999999</v>
      </c>
      <c r="N21">
        <v>25.492000000000001</v>
      </c>
      <c r="P21">
        <v>19.934999999999999</v>
      </c>
      <c r="Q21">
        <v>20.431000000000001</v>
      </c>
      <c r="R21">
        <v>23.024000000000001</v>
      </c>
      <c r="S21">
        <v>23.472000000000001</v>
      </c>
      <c r="T21">
        <v>23.077000000000002</v>
      </c>
      <c r="U21">
        <v>23.283999999999999</v>
      </c>
    </row>
    <row r="24" spans="2:21" x14ac:dyDescent="0.25">
      <c r="B24" s="2"/>
      <c r="I24" s="2"/>
      <c r="P24" s="2"/>
    </row>
    <row r="25" spans="2:21" x14ac:dyDescent="0.25">
      <c r="B25" s="2" t="s">
        <v>51</v>
      </c>
      <c r="I25" s="2" t="s">
        <v>51</v>
      </c>
      <c r="P25" s="2" t="s">
        <v>51</v>
      </c>
    </row>
    <row r="27" spans="2:21" x14ac:dyDescent="0.25">
      <c r="B27" t="s">
        <v>43</v>
      </c>
      <c r="C27" t="s">
        <v>44</v>
      </c>
      <c r="D27" t="s">
        <v>45</v>
      </c>
      <c r="E27" t="s">
        <v>46</v>
      </c>
      <c r="F27" t="s">
        <v>47</v>
      </c>
      <c r="G27" t="s">
        <v>48</v>
      </c>
      <c r="I27" t="s">
        <v>43</v>
      </c>
      <c r="J27" t="s">
        <v>44</v>
      </c>
      <c r="K27" t="s">
        <v>45</v>
      </c>
      <c r="L27" t="s">
        <v>46</v>
      </c>
      <c r="M27" t="s">
        <v>47</v>
      </c>
      <c r="N27" t="s">
        <v>48</v>
      </c>
      <c r="P27" t="s">
        <v>43</v>
      </c>
      <c r="Q27" t="s">
        <v>44</v>
      </c>
      <c r="R27" t="s">
        <v>45</v>
      </c>
      <c r="S27" t="s">
        <v>46</v>
      </c>
      <c r="T27" t="s">
        <v>47</v>
      </c>
      <c r="U27" t="s">
        <v>48</v>
      </c>
    </row>
    <row r="29" spans="2:21" x14ac:dyDescent="0.25">
      <c r="B29" t="s">
        <v>49</v>
      </c>
      <c r="I29" t="s">
        <v>49</v>
      </c>
      <c r="P29" t="s">
        <v>49</v>
      </c>
    </row>
    <row r="31" spans="2:21" x14ac:dyDescent="0.25">
      <c r="B31">
        <f>AVERAGE(B14:B15)</f>
        <v>14.167</v>
      </c>
      <c r="C31">
        <f t="shared" ref="C31:F31" si="0">AVERAGE(C14:C15)</f>
        <v>15.637</v>
      </c>
      <c r="D31">
        <f t="shared" si="0"/>
        <v>17.738</v>
      </c>
      <c r="E31">
        <f t="shared" si="0"/>
        <v>17.750499999999999</v>
      </c>
      <c r="F31">
        <f t="shared" si="0"/>
        <v>17.3765</v>
      </c>
      <c r="G31">
        <f>AVERAGE(G14:G15)</f>
        <v>19.872</v>
      </c>
      <c r="I31">
        <f>AVERAGE(I14:I15)</f>
        <v>16.496500000000001</v>
      </c>
      <c r="J31">
        <f t="shared" ref="J31:M31" si="1">AVERAGE(J14:J15)</f>
        <v>16.762499999999999</v>
      </c>
      <c r="K31">
        <f t="shared" si="1"/>
        <v>18.8245</v>
      </c>
      <c r="L31">
        <f t="shared" si="1"/>
        <v>19.3675</v>
      </c>
      <c r="M31">
        <f t="shared" si="1"/>
        <v>18.408999999999999</v>
      </c>
      <c r="N31">
        <f>AVERAGE(N14:N15)</f>
        <v>19.073999999999998</v>
      </c>
      <c r="P31">
        <f>AVERAGE(P14:P15)</f>
        <v>14.400500000000001</v>
      </c>
      <c r="Q31">
        <f t="shared" ref="Q31:T31" si="2">AVERAGE(Q14:Q15)</f>
        <v>14.725</v>
      </c>
      <c r="R31">
        <f t="shared" si="2"/>
        <v>17.3215</v>
      </c>
      <c r="S31">
        <f t="shared" si="2"/>
        <v>16.607999999999997</v>
      </c>
      <c r="T31">
        <f t="shared" si="2"/>
        <v>17.289000000000001</v>
      </c>
      <c r="U31">
        <f>AVERAGE(U14:U15)</f>
        <v>16.904499999999999</v>
      </c>
    </row>
    <row r="35" spans="2:21" x14ac:dyDescent="0.25">
      <c r="B35" t="s">
        <v>50</v>
      </c>
      <c r="I35" t="s">
        <v>50</v>
      </c>
      <c r="P35" t="s">
        <v>50</v>
      </c>
    </row>
    <row r="37" spans="2:21" x14ac:dyDescent="0.25">
      <c r="B37">
        <f>AVERAGE(B20:B21)</f>
        <v>20.759</v>
      </c>
      <c r="C37">
        <f t="shared" ref="C37:G37" si="3">AVERAGE(C20:C21)</f>
        <v>22.340499999999999</v>
      </c>
      <c r="D37">
        <f t="shared" si="3"/>
        <v>25.536000000000001</v>
      </c>
      <c r="E37">
        <f t="shared" si="3"/>
        <v>26.426500000000001</v>
      </c>
      <c r="F37">
        <f>AVERAGE(F20:F21)</f>
        <v>25.057499999999997</v>
      </c>
      <c r="G37">
        <f t="shared" si="3"/>
        <v>28.685000000000002</v>
      </c>
      <c r="I37">
        <f>AVERAGE(I20:I21)</f>
        <v>22.215</v>
      </c>
      <c r="J37">
        <f t="shared" ref="J37:N37" si="4">AVERAGE(J20:J21)</f>
        <v>22.654</v>
      </c>
      <c r="K37">
        <f t="shared" si="4"/>
        <v>25.709499999999998</v>
      </c>
      <c r="L37">
        <f t="shared" si="4"/>
        <v>27.365000000000002</v>
      </c>
      <c r="M37">
        <f>AVERAGE(M20:M21)</f>
        <v>24.205500000000001</v>
      </c>
      <c r="N37">
        <f t="shared" si="4"/>
        <v>25.442999999999998</v>
      </c>
      <c r="P37">
        <f>AVERAGE(P20:P21)</f>
        <v>19.927500000000002</v>
      </c>
      <c r="Q37">
        <f t="shared" ref="Q37:U37" si="5">AVERAGE(Q20:Q21)</f>
        <v>20.406500000000001</v>
      </c>
      <c r="R37">
        <f t="shared" si="5"/>
        <v>23.261499999999998</v>
      </c>
      <c r="S37">
        <f t="shared" si="5"/>
        <v>23.640999999999998</v>
      </c>
      <c r="T37">
        <f>AVERAGE(T20:T21)</f>
        <v>23.076000000000001</v>
      </c>
      <c r="U37">
        <f t="shared" si="5"/>
        <v>23.405999999999999</v>
      </c>
    </row>
    <row r="41" spans="2:21" x14ac:dyDescent="0.25">
      <c r="B41" s="2" t="s">
        <v>52</v>
      </c>
      <c r="I41" s="2" t="s">
        <v>52</v>
      </c>
      <c r="P41" s="2" t="s">
        <v>52</v>
      </c>
    </row>
    <row r="43" spans="2:21" x14ac:dyDescent="0.25">
      <c r="B43" t="s">
        <v>43</v>
      </c>
      <c r="C43" t="s">
        <v>44</v>
      </c>
      <c r="D43" t="s">
        <v>45</v>
      </c>
      <c r="E43" t="s">
        <v>46</v>
      </c>
      <c r="F43" t="s">
        <v>47</v>
      </c>
      <c r="G43" t="s">
        <v>48</v>
      </c>
      <c r="I43" t="s">
        <v>43</v>
      </c>
      <c r="J43" t="s">
        <v>44</v>
      </c>
      <c r="K43" t="s">
        <v>45</v>
      </c>
      <c r="L43" t="s">
        <v>46</v>
      </c>
      <c r="M43" t="s">
        <v>47</v>
      </c>
      <c r="N43" t="s">
        <v>48</v>
      </c>
      <c r="P43" t="s">
        <v>43</v>
      </c>
      <c r="Q43" t="s">
        <v>44</v>
      </c>
      <c r="R43" t="s">
        <v>45</v>
      </c>
      <c r="S43" t="s">
        <v>46</v>
      </c>
      <c r="T43" t="s">
        <v>47</v>
      </c>
      <c r="U43" t="s">
        <v>48</v>
      </c>
    </row>
    <row r="45" spans="2:21" x14ac:dyDescent="0.25">
      <c r="B45" t="s">
        <v>49</v>
      </c>
      <c r="I45" t="s">
        <v>49</v>
      </c>
      <c r="P45" t="s">
        <v>49</v>
      </c>
    </row>
    <row r="47" spans="2:21" x14ac:dyDescent="0.25">
      <c r="B47">
        <f>B31-B37</f>
        <v>-6.5920000000000005</v>
      </c>
      <c r="C47">
        <f t="shared" ref="C47:F47" si="6">C31-C37</f>
        <v>-6.7034999999999982</v>
      </c>
      <c r="D47">
        <f t="shared" si="6"/>
        <v>-7.7980000000000018</v>
      </c>
      <c r="E47">
        <f t="shared" si="6"/>
        <v>-8.6760000000000019</v>
      </c>
      <c r="F47">
        <f t="shared" si="6"/>
        <v>-7.6809999999999974</v>
      </c>
      <c r="G47">
        <f>G31-G37</f>
        <v>-8.8130000000000024</v>
      </c>
      <c r="I47">
        <f>I31-I37</f>
        <v>-5.7184999999999988</v>
      </c>
      <c r="J47">
        <f t="shared" ref="J47:M47" si="7">J31-J37</f>
        <v>-5.8915000000000006</v>
      </c>
      <c r="K47">
        <f t="shared" si="7"/>
        <v>-6.884999999999998</v>
      </c>
      <c r="L47">
        <f t="shared" si="7"/>
        <v>-7.9975000000000023</v>
      </c>
      <c r="M47">
        <f t="shared" si="7"/>
        <v>-5.7965000000000018</v>
      </c>
      <c r="N47">
        <f>N31-N37</f>
        <v>-6.3689999999999998</v>
      </c>
      <c r="P47">
        <f>P31-P37</f>
        <v>-5.527000000000001</v>
      </c>
      <c r="Q47">
        <f t="shared" ref="Q47:T47" si="8">Q31-Q37</f>
        <v>-5.6815000000000015</v>
      </c>
      <c r="R47">
        <f t="shared" si="8"/>
        <v>-5.9399999999999977</v>
      </c>
      <c r="S47">
        <f t="shared" si="8"/>
        <v>-7.0330000000000013</v>
      </c>
      <c r="T47">
        <f t="shared" si="8"/>
        <v>-5.786999999999999</v>
      </c>
      <c r="U47">
        <f>U31-U37</f>
        <v>-6.5015000000000001</v>
      </c>
    </row>
    <row r="51" spans="2:21" x14ac:dyDescent="0.25">
      <c r="B51" s="6" t="s">
        <v>53</v>
      </c>
      <c r="E51" s="2"/>
      <c r="I51" s="6" t="s">
        <v>53</v>
      </c>
      <c r="L51" s="2"/>
      <c r="P51" s="6" t="s">
        <v>53</v>
      </c>
      <c r="S51" s="2"/>
    </row>
    <row r="53" spans="2:21" x14ac:dyDescent="0.25">
      <c r="B53" t="s">
        <v>43</v>
      </c>
      <c r="C53" t="s">
        <v>44</v>
      </c>
      <c r="D53" t="s">
        <v>45</v>
      </c>
      <c r="E53" t="s">
        <v>46</v>
      </c>
      <c r="F53" t="s">
        <v>47</v>
      </c>
      <c r="G53" t="s">
        <v>48</v>
      </c>
      <c r="I53" t="s">
        <v>43</v>
      </c>
      <c r="J53" t="s">
        <v>44</v>
      </c>
      <c r="K53" t="s">
        <v>45</v>
      </c>
      <c r="L53" t="s">
        <v>46</v>
      </c>
      <c r="M53" t="s">
        <v>47</v>
      </c>
      <c r="N53" t="s">
        <v>48</v>
      </c>
      <c r="P53" t="s">
        <v>43</v>
      </c>
      <c r="Q53" t="s">
        <v>44</v>
      </c>
      <c r="R53" t="s">
        <v>45</v>
      </c>
      <c r="S53" t="s">
        <v>46</v>
      </c>
      <c r="T53" t="s">
        <v>47</v>
      </c>
      <c r="U53" t="s">
        <v>48</v>
      </c>
    </row>
    <row r="55" spans="2:21" x14ac:dyDescent="0.25">
      <c r="B55" t="s">
        <v>49</v>
      </c>
      <c r="I55" t="s">
        <v>49</v>
      </c>
      <c r="P55" t="s">
        <v>49</v>
      </c>
    </row>
    <row r="57" spans="2:21" x14ac:dyDescent="0.25">
      <c r="B57">
        <f>B47-B47</f>
        <v>0</v>
      </c>
      <c r="C57">
        <f>B47-C47</f>
        <v>0.11149999999999771</v>
      </c>
      <c r="D57">
        <f>B47-D47</f>
        <v>1.2060000000000013</v>
      </c>
      <c r="E57">
        <f>B47-E47</f>
        <v>2.0840000000000014</v>
      </c>
      <c r="F57">
        <f>B47-F47</f>
        <v>1.0889999999999969</v>
      </c>
      <c r="G57">
        <f>B47-G47</f>
        <v>2.2210000000000019</v>
      </c>
      <c r="I57">
        <f>I47-I47</f>
        <v>0</v>
      </c>
      <c r="J57">
        <f>I47-J47</f>
        <v>0.17300000000000182</v>
      </c>
      <c r="K57">
        <f>I47-K47</f>
        <v>1.1664999999999992</v>
      </c>
      <c r="L57">
        <f>I47-L47</f>
        <v>2.2790000000000035</v>
      </c>
      <c r="M57">
        <f>I47-M47</f>
        <v>7.8000000000002956E-2</v>
      </c>
      <c r="N57">
        <f>I47-N47</f>
        <v>0.65050000000000097</v>
      </c>
      <c r="P57">
        <f>P47-P47</f>
        <v>0</v>
      </c>
      <c r="Q57">
        <f>P47-Q47</f>
        <v>0.15450000000000053</v>
      </c>
      <c r="R57">
        <f>P47-R47</f>
        <v>0.4129999999999967</v>
      </c>
      <c r="S57">
        <f>P47-S47</f>
        <v>1.5060000000000002</v>
      </c>
      <c r="T57">
        <f>P47-T47</f>
        <v>0.25999999999999801</v>
      </c>
      <c r="U57">
        <f>P47-U47</f>
        <v>0.97449999999999903</v>
      </c>
    </row>
    <row r="61" spans="2:21" x14ac:dyDescent="0.25">
      <c r="B61" s="2" t="s">
        <v>54</v>
      </c>
      <c r="E61" s="2"/>
      <c r="I61" s="2" t="s">
        <v>54</v>
      </c>
      <c r="L61" s="2"/>
      <c r="P61" s="2" t="s">
        <v>54</v>
      </c>
      <c r="S61" s="2"/>
    </row>
    <row r="63" spans="2:21" x14ac:dyDescent="0.25">
      <c r="B63" t="s">
        <v>43</v>
      </c>
      <c r="C63" t="s">
        <v>44</v>
      </c>
      <c r="D63" t="s">
        <v>45</v>
      </c>
      <c r="E63" t="s">
        <v>46</v>
      </c>
      <c r="F63" t="s">
        <v>47</v>
      </c>
      <c r="G63" t="s">
        <v>48</v>
      </c>
      <c r="I63" t="s">
        <v>43</v>
      </c>
      <c r="J63" t="s">
        <v>44</v>
      </c>
      <c r="K63" t="s">
        <v>45</v>
      </c>
      <c r="L63" t="s">
        <v>46</v>
      </c>
      <c r="M63" t="s">
        <v>47</v>
      </c>
      <c r="N63" t="s">
        <v>48</v>
      </c>
      <c r="P63" t="s">
        <v>43</v>
      </c>
      <c r="Q63" t="s">
        <v>44</v>
      </c>
      <c r="R63" t="s">
        <v>45</v>
      </c>
      <c r="S63" t="s">
        <v>46</v>
      </c>
      <c r="T63" t="s">
        <v>47</v>
      </c>
      <c r="U63" t="s">
        <v>48</v>
      </c>
    </row>
    <row r="65" spans="2:21" x14ac:dyDescent="0.25">
      <c r="B65" t="s">
        <v>49</v>
      </c>
      <c r="I65" t="s">
        <v>49</v>
      </c>
      <c r="P65" t="s">
        <v>49</v>
      </c>
    </row>
    <row r="67" spans="2:21" x14ac:dyDescent="0.25">
      <c r="B67">
        <f t="shared" ref="B67:G67" si="9">2^B57</f>
        <v>1</v>
      </c>
      <c r="C67">
        <f t="shared" si="9"/>
        <v>1.0803509160538829</v>
      </c>
      <c r="D67">
        <f t="shared" si="9"/>
        <v>2.306971210120047</v>
      </c>
      <c r="E67">
        <f t="shared" si="9"/>
        <v>4.2398111335891304</v>
      </c>
      <c r="F67">
        <f t="shared" si="9"/>
        <v>2.1272653457863644</v>
      </c>
      <c r="G67">
        <f t="shared" si="9"/>
        <v>4.6621647925382446</v>
      </c>
      <c r="I67">
        <f t="shared" ref="I67:N67" si="10">2^I57</f>
        <v>1</v>
      </c>
      <c r="J67">
        <f t="shared" si="10"/>
        <v>1.1274004121454231</v>
      </c>
      <c r="K67">
        <f t="shared" si="10"/>
        <v>2.2446647677970959</v>
      </c>
      <c r="L67">
        <f t="shared" si="10"/>
        <v>4.8534142409947822</v>
      </c>
      <c r="M67">
        <f t="shared" si="10"/>
        <v>1.0555537176379688</v>
      </c>
      <c r="N67">
        <f t="shared" si="10"/>
        <v>1.5697121222987083</v>
      </c>
      <c r="P67">
        <f t="shared" ref="P67:U67" si="11">2^P57</f>
        <v>1</v>
      </c>
      <c r="Q67">
        <f t="shared" si="11"/>
        <v>1.1130358025615841</v>
      </c>
      <c r="R67">
        <f t="shared" si="11"/>
        <v>1.3314516132363678</v>
      </c>
      <c r="S67">
        <f t="shared" si="11"/>
        <v>2.8402147170868548</v>
      </c>
      <c r="T67">
        <f t="shared" si="11"/>
        <v>1.197478704618927</v>
      </c>
      <c r="U67">
        <f t="shared" si="11"/>
        <v>1.9649600757997661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E1598D-736B-43DF-A5B7-91EE1327AE59}">
  <dimension ref="A1:P26"/>
  <sheetViews>
    <sheetView workbookViewId="0">
      <selection activeCell="D35" sqref="D35"/>
    </sheetView>
  </sheetViews>
  <sheetFormatPr baseColWidth="10" defaultRowHeight="15" x14ac:dyDescent="0.25"/>
  <sheetData>
    <row r="1" spans="1:16" ht="15.75" x14ac:dyDescent="0.25">
      <c r="A1" s="1" t="s">
        <v>0</v>
      </c>
      <c r="B1" s="1" t="s">
        <v>1</v>
      </c>
    </row>
    <row r="2" spans="1:16" ht="15.75" x14ac:dyDescent="0.25">
      <c r="A2" s="1"/>
      <c r="B2" s="1" t="s">
        <v>2</v>
      </c>
    </row>
    <row r="5" spans="1:16" x14ac:dyDescent="0.25">
      <c r="A5" s="2" t="s">
        <v>55</v>
      </c>
      <c r="J5" s="2" t="s">
        <v>56</v>
      </c>
    </row>
    <row r="6" spans="1:16" x14ac:dyDescent="0.25">
      <c r="J6" s="2"/>
    </row>
    <row r="7" spans="1:16" x14ac:dyDescent="0.25">
      <c r="A7" s="2" t="s">
        <v>57</v>
      </c>
      <c r="B7" s="2">
        <v>8640</v>
      </c>
      <c r="C7" s="2"/>
      <c r="D7" s="2"/>
      <c r="E7" s="2"/>
      <c r="F7" s="2">
        <v>10752</v>
      </c>
      <c r="J7" s="2">
        <v>8640</v>
      </c>
      <c r="K7" s="2"/>
      <c r="L7" s="2"/>
      <c r="M7" s="2"/>
      <c r="N7" s="2">
        <v>10752</v>
      </c>
    </row>
    <row r="9" spans="1:16" x14ac:dyDescent="0.25">
      <c r="B9">
        <v>285</v>
      </c>
      <c r="C9">
        <v>279</v>
      </c>
      <c r="D9">
        <v>296</v>
      </c>
      <c r="F9">
        <v>247</v>
      </c>
      <c r="G9">
        <v>254</v>
      </c>
      <c r="H9">
        <v>255</v>
      </c>
      <c r="J9">
        <v>70</v>
      </c>
      <c r="K9">
        <v>69</v>
      </c>
      <c r="L9">
        <v>71</v>
      </c>
      <c r="N9">
        <v>77</v>
      </c>
      <c r="O9">
        <v>73</v>
      </c>
      <c r="P9">
        <v>64</v>
      </c>
    </row>
    <row r="10" spans="1:16" x14ac:dyDescent="0.25">
      <c r="B10">
        <v>464</v>
      </c>
      <c r="C10">
        <v>457</v>
      </c>
      <c r="D10">
        <v>448</v>
      </c>
      <c r="F10">
        <v>479</v>
      </c>
      <c r="G10">
        <v>461</v>
      </c>
      <c r="H10">
        <v>464</v>
      </c>
      <c r="J10">
        <v>81</v>
      </c>
      <c r="K10">
        <v>76</v>
      </c>
      <c r="L10">
        <v>71</v>
      </c>
      <c r="N10">
        <v>68</v>
      </c>
      <c r="O10">
        <v>65</v>
      </c>
      <c r="P10">
        <v>73</v>
      </c>
    </row>
    <row r="11" spans="1:16" x14ac:dyDescent="0.25">
      <c r="B11">
        <v>297</v>
      </c>
      <c r="C11">
        <v>311</v>
      </c>
      <c r="D11">
        <v>329</v>
      </c>
      <c r="F11">
        <v>264</v>
      </c>
      <c r="G11">
        <v>280</v>
      </c>
      <c r="H11">
        <v>258</v>
      </c>
      <c r="J11">
        <v>70</v>
      </c>
      <c r="K11">
        <v>75</v>
      </c>
      <c r="L11">
        <v>73</v>
      </c>
      <c r="N11">
        <v>73</v>
      </c>
      <c r="O11">
        <v>90</v>
      </c>
      <c r="P11">
        <v>89</v>
      </c>
    </row>
    <row r="14" spans="1:16" x14ac:dyDescent="0.25">
      <c r="B14" s="7" t="s">
        <v>58</v>
      </c>
      <c r="C14" s="7" t="s">
        <v>58</v>
      </c>
      <c r="D14" s="7" t="s">
        <v>58</v>
      </c>
      <c r="F14" s="7" t="s">
        <v>58</v>
      </c>
      <c r="G14" s="7" t="s">
        <v>58</v>
      </c>
      <c r="H14" s="7" t="s">
        <v>58</v>
      </c>
      <c r="J14" s="7" t="s">
        <v>58</v>
      </c>
      <c r="K14" s="7" t="s">
        <v>58</v>
      </c>
      <c r="L14" s="7" t="s">
        <v>58</v>
      </c>
      <c r="N14" s="7" t="s">
        <v>58</v>
      </c>
      <c r="O14" s="7" t="s">
        <v>58</v>
      </c>
      <c r="P14" s="7" t="s">
        <v>58</v>
      </c>
    </row>
    <row r="16" spans="1:16" x14ac:dyDescent="0.25">
      <c r="B16">
        <v>22</v>
      </c>
      <c r="C16">
        <v>86</v>
      </c>
      <c r="D16">
        <v>46</v>
      </c>
      <c r="F16">
        <v>27</v>
      </c>
      <c r="G16">
        <v>100</v>
      </c>
      <c r="H16">
        <v>53</v>
      </c>
      <c r="J16">
        <v>22</v>
      </c>
      <c r="K16">
        <v>82</v>
      </c>
      <c r="L16">
        <v>96</v>
      </c>
      <c r="N16">
        <v>27</v>
      </c>
      <c r="O16">
        <v>101</v>
      </c>
      <c r="P16">
        <v>114</v>
      </c>
    </row>
    <row r="17" spans="1:16" x14ac:dyDescent="0.25">
      <c r="B17">
        <v>22</v>
      </c>
      <c r="C17">
        <v>78</v>
      </c>
      <c r="D17">
        <v>49</v>
      </c>
      <c r="F17">
        <v>37</v>
      </c>
      <c r="G17">
        <v>111</v>
      </c>
      <c r="H17">
        <v>44</v>
      </c>
      <c r="J17">
        <v>22</v>
      </c>
      <c r="K17">
        <v>91</v>
      </c>
      <c r="L17">
        <v>85</v>
      </c>
      <c r="N17">
        <v>37</v>
      </c>
      <c r="O17">
        <v>98</v>
      </c>
      <c r="P17">
        <v>91</v>
      </c>
    </row>
    <row r="18" spans="1:16" x14ac:dyDescent="0.25">
      <c r="B18">
        <v>25</v>
      </c>
      <c r="C18">
        <v>87</v>
      </c>
      <c r="D18">
        <v>60</v>
      </c>
      <c r="F18">
        <v>34</v>
      </c>
      <c r="G18">
        <v>90</v>
      </c>
      <c r="H18">
        <v>63</v>
      </c>
      <c r="J18">
        <v>25</v>
      </c>
      <c r="K18">
        <v>98</v>
      </c>
      <c r="L18">
        <v>94</v>
      </c>
      <c r="N18">
        <v>34</v>
      </c>
      <c r="O18">
        <v>100</v>
      </c>
      <c r="P18">
        <v>93</v>
      </c>
    </row>
    <row r="19" spans="1:16" x14ac:dyDescent="0.25">
      <c r="B19" s="3">
        <f>AVERAGE(B16:B18)</f>
        <v>23</v>
      </c>
      <c r="C19" s="3">
        <f>AVERAGE(C16:C18)</f>
        <v>83.666666666666671</v>
      </c>
      <c r="D19" s="3">
        <f>AVERAGE(D16:D18)</f>
        <v>51.666666666666664</v>
      </c>
      <c r="F19" s="3">
        <f>AVERAGE(F16:F18)</f>
        <v>32.666666666666664</v>
      </c>
      <c r="G19" s="3">
        <f>AVERAGE(G16:G18)</f>
        <v>100.33333333333333</v>
      </c>
      <c r="H19" s="3">
        <f>AVERAGE(H16:H18)</f>
        <v>53.333333333333336</v>
      </c>
      <c r="J19" s="3">
        <f>AVERAGE(J16:J18)</f>
        <v>23</v>
      </c>
      <c r="K19" s="3">
        <f>AVERAGE(K16:K18)</f>
        <v>90.333333333333329</v>
      </c>
      <c r="L19" s="3">
        <f>AVERAGE(L16:L18)</f>
        <v>91.666666666666671</v>
      </c>
      <c r="N19" s="3">
        <f>AVERAGE(N16:N18)</f>
        <v>32.666666666666664</v>
      </c>
      <c r="O19" s="3">
        <f>AVERAGE(O16:O18)</f>
        <v>99.666666666666671</v>
      </c>
      <c r="P19" s="3">
        <f>AVERAGE(P16:P18)</f>
        <v>99.333333333333329</v>
      </c>
    </row>
    <row r="20" spans="1:16" x14ac:dyDescent="0.25">
      <c r="B20" s="3">
        <f>_xlfn.STDEV.S(B16:B18)</f>
        <v>1.7320508075688772</v>
      </c>
      <c r="C20" s="3">
        <f>_xlfn.STDEV.S(C16:C18)</f>
        <v>4.9328828623162471</v>
      </c>
      <c r="D20" s="3">
        <f t="shared" ref="D20" si="0">_xlfn.STDEV.S(D16:D18)</f>
        <v>7.3711147958320042</v>
      </c>
      <c r="F20" s="3">
        <f>_xlfn.STDEV.S(F16:F18)</f>
        <v>5.131601439446877</v>
      </c>
      <c r="G20" s="3">
        <f>_xlfn.STDEV.S(G16:G18)</f>
        <v>10.503967504392488</v>
      </c>
      <c r="H20" s="3">
        <f t="shared" ref="H20" si="1">_xlfn.STDEV.S(H16:H18)</f>
        <v>9.5043849529221518</v>
      </c>
      <c r="J20" s="3">
        <f>_xlfn.STDEV.S(J16:J18)</f>
        <v>1.7320508075688772</v>
      </c>
      <c r="K20" s="3">
        <f>_xlfn.STDEV.S(K16:K18)</f>
        <v>8.0208062770106441</v>
      </c>
      <c r="L20" s="3">
        <f>_xlfn.STDEV.S(L16:L18)</f>
        <v>5.8594652770823155</v>
      </c>
      <c r="N20" s="3">
        <f>_xlfn.STDEV.S(N16:N18)</f>
        <v>5.131601439446877</v>
      </c>
      <c r="O20" s="3">
        <f>_xlfn.STDEV.S(O16:O18)</f>
        <v>1.5275252316519468</v>
      </c>
      <c r="P20" s="3">
        <f t="shared" ref="P20" si="2">_xlfn.STDEV.S(P16:P18)</f>
        <v>12.741009902410951</v>
      </c>
    </row>
    <row r="21" spans="1:16" x14ac:dyDescent="0.25">
      <c r="B21" s="5">
        <v>2300000</v>
      </c>
      <c r="C21" s="5">
        <v>8366000</v>
      </c>
      <c r="D21" s="5">
        <v>5166000</v>
      </c>
      <c r="F21" s="5">
        <v>3266000</v>
      </c>
      <c r="G21" s="5">
        <v>10033000</v>
      </c>
      <c r="H21" s="5">
        <v>5333000</v>
      </c>
      <c r="J21" s="5">
        <v>2300000</v>
      </c>
      <c r="K21" s="5">
        <v>9033000</v>
      </c>
      <c r="L21" s="5">
        <v>9166000</v>
      </c>
      <c r="N21" s="5">
        <v>3266000</v>
      </c>
      <c r="O21" s="5">
        <v>9966000</v>
      </c>
      <c r="P21" s="5">
        <v>9933000</v>
      </c>
    </row>
    <row r="23" spans="1:16" x14ac:dyDescent="0.25">
      <c r="A23" s="8"/>
    </row>
    <row r="24" spans="1:16" x14ac:dyDescent="0.25">
      <c r="A24" s="8" t="s">
        <v>59</v>
      </c>
      <c r="B24" s="2">
        <v>8640</v>
      </c>
      <c r="C24" s="2"/>
      <c r="D24" s="2"/>
      <c r="E24" s="2"/>
      <c r="F24" s="2">
        <v>10752</v>
      </c>
      <c r="J24" s="2">
        <v>8640</v>
      </c>
      <c r="K24" s="2"/>
      <c r="L24" s="2"/>
      <c r="M24" s="2"/>
      <c r="N24" s="2">
        <v>10752</v>
      </c>
    </row>
    <row r="26" spans="1:16" x14ac:dyDescent="0.25">
      <c r="B26">
        <f>AVERAGE([1]Sheet1!T64:V64)</f>
        <v>249.27536231884059</v>
      </c>
      <c r="C26">
        <f>AVERAGE([2]Sheet1!T64:V64)</f>
        <v>109.09235795680929</v>
      </c>
      <c r="D26">
        <f>AVERAGE([3]Sheet1!V65:X65)</f>
        <v>120.9188282359014</v>
      </c>
      <c r="F26">
        <f>AVERAGE([1]Sheet1!W64:Y64)</f>
        <v>154.31720759338643</v>
      </c>
      <c r="G26">
        <f>AVERAGE([2]Sheet1!W64:Y64)</f>
        <v>93.292135951360521</v>
      </c>
      <c r="H26">
        <f>AVERAGE([3]Sheet1!Y65:AA65)</f>
        <v>100.25626601662604</v>
      </c>
      <c r="J26">
        <f>AVERAGE([1]Sheet1!T59:V59)</f>
        <v>17.356806347632034</v>
      </c>
      <c r="K26">
        <f>AVERAGE([2]Sheet1!T59:V59)</f>
        <v>16.827189195173254</v>
      </c>
      <c r="L26">
        <f>AVERAGE([3]Sheet1!V60:X60)</f>
        <v>15.855698596261547</v>
      </c>
      <c r="N26">
        <f>AVERAGE([1]Sheet1!W59:Y59)</f>
        <v>20.190584017360127</v>
      </c>
      <c r="O26">
        <f>AVERAGE([2]Sheet1!W59:Y59)</f>
        <v>13.780185965616431</v>
      </c>
      <c r="P26">
        <f>AVERAGE([3]Sheet1!Y60:AA60)</f>
        <v>16.913319238900634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7861EB-3FD7-478F-99F4-D31FD5C691CC}">
  <dimension ref="A1:P26"/>
  <sheetViews>
    <sheetView workbookViewId="0">
      <selection activeCell="M39" sqref="M39"/>
    </sheetView>
  </sheetViews>
  <sheetFormatPr baseColWidth="10" defaultRowHeight="15" x14ac:dyDescent="0.25"/>
  <sheetData>
    <row r="1" spans="1:16" ht="15.75" x14ac:dyDescent="0.25">
      <c r="A1" s="1" t="s">
        <v>0</v>
      </c>
      <c r="B1" s="1" t="s">
        <v>1</v>
      </c>
    </row>
    <row r="2" spans="1:16" ht="15.75" x14ac:dyDescent="0.25">
      <c r="A2" s="1"/>
      <c r="B2" s="1" t="s">
        <v>2</v>
      </c>
    </row>
    <row r="5" spans="1:16" x14ac:dyDescent="0.25">
      <c r="A5" s="2" t="s">
        <v>55</v>
      </c>
      <c r="J5" s="2" t="s">
        <v>56</v>
      </c>
    </row>
    <row r="6" spans="1:16" x14ac:dyDescent="0.25">
      <c r="J6" s="2"/>
    </row>
    <row r="7" spans="1:16" x14ac:dyDescent="0.25">
      <c r="A7" s="2" t="s">
        <v>57</v>
      </c>
      <c r="B7" s="2">
        <v>8640</v>
      </c>
      <c r="C7" s="2"/>
      <c r="D7" s="2"/>
      <c r="E7" s="2"/>
      <c r="F7" s="2">
        <v>10752</v>
      </c>
      <c r="J7" s="2">
        <v>8640</v>
      </c>
      <c r="K7" s="2"/>
      <c r="L7" s="2"/>
      <c r="M7" s="2"/>
      <c r="N7" s="2">
        <v>10752</v>
      </c>
    </row>
    <row r="9" spans="1:16" x14ac:dyDescent="0.25">
      <c r="B9">
        <v>1541</v>
      </c>
      <c r="C9">
        <v>1645</v>
      </c>
      <c r="D9">
        <v>1639</v>
      </c>
      <c r="F9">
        <v>3802</v>
      </c>
      <c r="G9">
        <v>4046</v>
      </c>
      <c r="H9">
        <v>4356</v>
      </c>
      <c r="J9">
        <v>1298</v>
      </c>
      <c r="K9">
        <v>1202</v>
      </c>
      <c r="L9">
        <v>1322</v>
      </c>
      <c r="N9">
        <v>1235</v>
      </c>
      <c r="O9">
        <v>1354</v>
      </c>
      <c r="P9">
        <v>1273</v>
      </c>
    </row>
    <row r="10" spans="1:16" x14ac:dyDescent="0.25">
      <c r="B10">
        <v>4442</v>
      </c>
      <c r="C10">
        <v>4522</v>
      </c>
      <c r="D10">
        <v>4567</v>
      </c>
      <c r="F10">
        <v>7223</v>
      </c>
      <c r="G10">
        <v>7403</v>
      </c>
      <c r="H10">
        <v>7631</v>
      </c>
      <c r="J10">
        <v>1013</v>
      </c>
      <c r="K10">
        <v>1017</v>
      </c>
      <c r="L10">
        <v>1010</v>
      </c>
      <c r="N10">
        <v>1085</v>
      </c>
      <c r="O10">
        <v>1189</v>
      </c>
      <c r="P10">
        <v>1125</v>
      </c>
    </row>
    <row r="11" spans="1:16" x14ac:dyDescent="0.25">
      <c r="B11">
        <v>6376</v>
      </c>
      <c r="C11">
        <v>6911</v>
      </c>
      <c r="D11">
        <v>6856</v>
      </c>
      <c r="F11">
        <v>10151</v>
      </c>
      <c r="G11">
        <v>10267</v>
      </c>
      <c r="H11">
        <v>10351</v>
      </c>
      <c r="J11">
        <v>1118</v>
      </c>
      <c r="K11">
        <v>1103</v>
      </c>
      <c r="L11">
        <v>1098</v>
      </c>
      <c r="N11">
        <v>1189</v>
      </c>
      <c r="O11">
        <v>1197</v>
      </c>
      <c r="P11">
        <v>1207</v>
      </c>
    </row>
    <row r="14" spans="1:16" x14ac:dyDescent="0.25">
      <c r="B14" s="7" t="s">
        <v>58</v>
      </c>
      <c r="C14" s="7" t="s">
        <v>58</v>
      </c>
      <c r="D14" s="7" t="s">
        <v>58</v>
      </c>
      <c r="F14" s="7" t="s">
        <v>58</v>
      </c>
      <c r="G14" s="7" t="s">
        <v>58</v>
      </c>
      <c r="H14" s="7" t="s">
        <v>58</v>
      </c>
      <c r="J14" s="7" t="s">
        <v>58</v>
      </c>
      <c r="K14" s="7" t="s">
        <v>58</v>
      </c>
      <c r="L14" s="7" t="s">
        <v>58</v>
      </c>
      <c r="N14" s="7" t="s">
        <v>58</v>
      </c>
      <c r="O14" s="7" t="s">
        <v>58</v>
      </c>
      <c r="P14" s="7" t="s">
        <v>58</v>
      </c>
    </row>
    <row r="16" spans="1:16" x14ac:dyDescent="0.25">
      <c r="B16">
        <v>22</v>
      </c>
      <c r="C16">
        <v>46</v>
      </c>
      <c r="D16">
        <v>86</v>
      </c>
      <c r="F16">
        <v>27</v>
      </c>
      <c r="G16">
        <v>53</v>
      </c>
      <c r="H16">
        <v>100</v>
      </c>
      <c r="J16">
        <v>78</v>
      </c>
      <c r="K16">
        <v>96</v>
      </c>
      <c r="L16">
        <v>82</v>
      </c>
      <c r="N16">
        <v>67</v>
      </c>
      <c r="O16">
        <v>114</v>
      </c>
      <c r="P16">
        <v>101</v>
      </c>
    </row>
    <row r="17" spans="1:16" x14ac:dyDescent="0.25">
      <c r="B17">
        <v>22</v>
      </c>
      <c r="C17">
        <v>49</v>
      </c>
      <c r="D17">
        <v>78</v>
      </c>
      <c r="F17">
        <v>37</v>
      </c>
      <c r="G17">
        <v>44</v>
      </c>
      <c r="H17">
        <v>111</v>
      </c>
      <c r="J17">
        <v>75</v>
      </c>
      <c r="K17">
        <v>85</v>
      </c>
      <c r="L17">
        <v>91</v>
      </c>
      <c r="N17">
        <v>68</v>
      </c>
      <c r="O17">
        <v>91</v>
      </c>
      <c r="P17">
        <v>98</v>
      </c>
    </row>
    <row r="18" spans="1:16" x14ac:dyDescent="0.25">
      <c r="B18">
        <v>25</v>
      </c>
      <c r="C18">
        <v>60</v>
      </c>
      <c r="D18">
        <v>87</v>
      </c>
      <c r="F18">
        <v>34</v>
      </c>
      <c r="G18">
        <v>63</v>
      </c>
      <c r="H18">
        <v>90</v>
      </c>
      <c r="J18">
        <v>89</v>
      </c>
      <c r="K18">
        <v>94</v>
      </c>
      <c r="L18">
        <v>98</v>
      </c>
      <c r="N18">
        <v>77</v>
      </c>
      <c r="O18">
        <v>93</v>
      </c>
      <c r="P18">
        <v>100</v>
      </c>
    </row>
    <row r="19" spans="1:16" x14ac:dyDescent="0.25">
      <c r="B19" s="3">
        <f>AVERAGE(B16:B18)</f>
        <v>23</v>
      </c>
      <c r="C19" s="3">
        <f>AVERAGE(C16:C18)</f>
        <v>51.666666666666664</v>
      </c>
      <c r="D19" s="3">
        <v>83.666666669999998</v>
      </c>
      <c r="F19" s="3">
        <f>AVERAGE(F16:F18)</f>
        <v>32.666666666666664</v>
      </c>
      <c r="G19" s="3">
        <f>AVERAGE(G16:G18)</f>
        <v>53.333333333333336</v>
      </c>
      <c r="H19" s="3">
        <v>100.33333330000001</v>
      </c>
      <c r="J19" s="3">
        <f>AVERAGE(J16:J18)</f>
        <v>80.666666666666671</v>
      </c>
      <c r="K19" s="3">
        <f>AVERAGE(K16:K18)</f>
        <v>91.666666666666671</v>
      </c>
      <c r="L19" s="3">
        <v>90.333333330000002</v>
      </c>
      <c r="N19" s="3">
        <f>AVERAGE(N16:N18)</f>
        <v>70.666666666666671</v>
      </c>
      <c r="O19" s="3">
        <f>AVERAGE(O16:O18)</f>
        <v>99.333333333333329</v>
      </c>
      <c r="P19" s="3">
        <v>99.666666669999998</v>
      </c>
    </row>
    <row r="20" spans="1:16" x14ac:dyDescent="0.25">
      <c r="B20" s="3">
        <f>_xlfn.STDEV.S(B16:B18)</f>
        <v>1.7320508075688772</v>
      </c>
      <c r="C20" s="3">
        <f t="shared" ref="C20" si="0">_xlfn.STDEV.S(C16:C18)</f>
        <v>7.3711147958320042</v>
      </c>
      <c r="D20" s="3">
        <v>4.9328828619999996</v>
      </c>
      <c r="F20" s="3">
        <f>_xlfn.STDEV.S(F16:F18)</f>
        <v>5.131601439446877</v>
      </c>
      <c r="G20" s="3">
        <f t="shared" ref="G20" si="1">_xlfn.STDEV.S(G16:G18)</f>
        <v>9.5043849529221518</v>
      </c>
      <c r="H20" s="3">
        <v>10.5039675</v>
      </c>
      <c r="J20" s="3">
        <f>_xlfn.STDEV.S(J16:J18)</f>
        <v>7.3711147958319936</v>
      </c>
      <c r="K20" s="3">
        <f>_xlfn.STDEV.S(K16:K18)</f>
        <v>5.8594652770823155</v>
      </c>
      <c r="L20" s="3">
        <v>8.0208062770000002</v>
      </c>
      <c r="N20" s="3">
        <f>_xlfn.STDEV.S(N16:N18)</f>
        <v>5.5075705472861021</v>
      </c>
      <c r="O20" s="3">
        <f t="shared" ref="O20" si="2">_xlfn.STDEV.S(O16:O18)</f>
        <v>12.741009902410951</v>
      </c>
      <c r="P20" s="3">
        <v>1.5275252319999999</v>
      </c>
    </row>
    <row r="21" spans="1:16" x14ac:dyDescent="0.25">
      <c r="B21" s="5">
        <v>2300000</v>
      </c>
      <c r="C21" s="5">
        <v>5166000</v>
      </c>
      <c r="D21" s="5">
        <v>8370000</v>
      </c>
      <c r="F21" s="5">
        <v>3266000</v>
      </c>
      <c r="G21" s="5">
        <v>5333000</v>
      </c>
      <c r="H21" s="5">
        <v>10000000</v>
      </c>
      <c r="J21" s="5">
        <v>8066000</v>
      </c>
      <c r="K21" s="5">
        <v>9166000</v>
      </c>
      <c r="L21" s="5">
        <v>9030000</v>
      </c>
      <c r="N21" s="5">
        <v>7066000</v>
      </c>
      <c r="O21" s="5">
        <v>9933000</v>
      </c>
      <c r="P21" s="5">
        <v>9970000</v>
      </c>
    </row>
    <row r="24" spans="1:16" x14ac:dyDescent="0.25">
      <c r="A24" s="8" t="s">
        <v>59</v>
      </c>
      <c r="B24" s="2">
        <v>8640</v>
      </c>
      <c r="C24" s="2"/>
      <c r="D24" s="2"/>
      <c r="E24" s="2"/>
      <c r="F24" s="2">
        <v>10752</v>
      </c>
      <c r="J24" s="2">
        <v>8640</v>
      </c>
      <c r="K24" s="2"/>
      <c r="L24" s="2"/>
      <c r="M24" s="2"/>
      <c r="N24" s="2">
        <v>10752</v>
      </c>
    </row>
    <row r="26" spans="1:16" x14ac:dyDescent="0.25">
      <c r="B26">
        <f>AVERAGE([4]Sheet1!T64:V64)</f>
        <v>1398.550724637681</v>
      </c>
      <c r="C26">
        <f>AVERAGE([5]Sheet1!V65:X65)</f>
        <v>1746.1607949412828</v>
      </c>
      <c r="D26">
        <f>AVERAGE([6]Sheet1!T64:V64)</f>
        <v>1604.3807248108324</v>
      </c>
      <c r="F26">
        <f>AVERAGE([4]Sheet1!W64:Y64)</f>
        <v>2491.1206368646663</v>
      </c>
      <c r="G26">
        <f>AVERAGE([5]Sheet1!Y65:AA65)</f>
        <v>2782.2988936808547</v>
      </c>
      <c r="H26">
        <f>AVERAGE([6]Sheet1!W64:Y64)</f>
        <v>2051.2666666666669</v>
      </c>
      <c r="J26">
        <f>AVERAGE([4]Sheet1!T59:V59)</f>
        <v>315.89387552690306</v>
      </c>
      <c r="K26">
        <f>AVERAGE([5]Sheet1!V60:X60)</f>
        <v>221.10698959924358</v>
      </c>
      <c r="L26">
        <f>AVERAGE([6]Sheet1!T59:V59)</f>
        <v>245.03506829088224</v>
      </c>
      <c r="N26">
        <f>AVERAGE([4]Sheet1!W59:Y59)</f>
        <v>364.37399754693843</v>
      </c>
      <c r="O26">
        <f>AVERAGE([5]Sheet1!Y60:AA60)</f>
        <v>228.12846068660019</v>
      </c>
      <c r="P26">
        <f>AVERAGE([6]Sheet1!W59:Y59)</f>
        <v>240.25409562019391</v>
      </c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244946-D60C-4057-B181-FEF77F188B97}">
  <dimension ref="A1:X71"/>
  <sheetViews>
    <sheetView topLeftCell="A46" workbookViewId="0">
      <selection activeCell="M83" sqref="M83"/>
    </sheetView>
  </sheetViews>
  <sheetFormatPr baseColWidth="10" defaultRowHeight="15" x14ac:dyDescent="0.25"/>
  <sheetData>
    <row r="1" spans="1:24" ht="15.75" x14ac:dyDescent="0.25">
      <c r="A1" s="1" t="s">
        <v>0</v>
      </c>
      <c r="B1" s="1" t="s">
        <v>1</v>
      </c>
      <c r="C1" s="1" t="s">
        <v>60</v>
      </c>
    </row>
    <row r="2" spans="1:24" ht="15.75" x14ac:dyDescent="0.25">
      <c r="A2" s="1"/>
      <c r="B2" s="1" t="s">
        <v>2</v>
      </c>
      <c r="C2" s="1" t="s">
        <v>61</v>
      </c>
    </row>
    <row r="5" spans="1:24" ht="15.75" x14ac:dyDescent="0.25">
      <c r="A5" s="1"/>
      <c r="B5" s="1" t="s">
        <v>1</v>
      </c>
      <c r="H5" s="1" t="s">
        <v>2</v>
      </c>
      <c r="N5" s="1" t="s">
        <v>60</v>
      </c>
      <c r="T5" s="1" t="s">
        <v>61</v>
      </c>
    </row>
    <row r="7" spans="1:24" ht="17.25" x14ac:dyDescent="0.25">
      <c r="B7" t="s">
        <v>4</v>
      </c>
      <c r="C7" t="s">
        <v>4</v>
      </c>
      <c r="D7" t="s">
        <v>4</v>
      </c>
      <c r="E7" t="s">
        <v>4</v>
      </c>
      <c r="F7" t="s">
        <v>4</v>
      </c>
    </row>
    <row r="8" spans="1:24" x14ac:dyDescent="0.25">
      <c r="A8" t="s">
        <v>5</v>
      </c>
      <c r="B8" s="2" t="s">
        <v>6</v>
      </c>
      <c r="C8" s="2" t="s">
        <v>6</v>
      </c>
      <c r="D8" s="2" t="s">
        <v>6</v>
      </c>
      <c r="E8" s="2" t="s">
        <v>6</v>
      </c>
      <c r="F8" s="2" t="s">
        <v>6</v>
      </c>
      <c r="H8" s="2" t="s">
        <v>18</v>
      </c>
      <c r="I8" s="2" t="s">
        <v>18</v>
      </c>
      <c r="J8" s="2" t="s">
        <v>18</v>
      </c>
      <c r="K8" s="2" t="s">
        <v>18</v>
      </c>
      <c r="L8" s="2" t="s">
        <v>18</v>
      </c>
      <c r="N8" s="2" t="s">
        <v>62</v>
      </c>
      <c r="O8" s="2" t="s">
        <v>62</v>
      </c>
      <c r="P8" s="2" t="s">
        <v>62</v>
      </c>
      <c r="Q8" s="2" t="s">
        <v>62</v>
      </c>
      <c r="R8" s="2" t="s">
        <v>62</v>
      </c>
      <c r="T8" s="2" t="s">
        <v>63</v>
      </c>
      <c r="U8" s="2" t="s">
        <v>63</v>
      </c>
      <c r="V8" s="2" t="s">
        <v>63</v>
      </c>
      <c r="W8" s="2" t="s">
        <v>63</v>
      </c>
      <c r="X8" s="2" t="s">
        <v>63</v>
      </c>
    </row>
    <row r="9" spans="1:24" x14ac:dyDescent="0.25">
      <c r="B9">
        <v>67</v>
      </c>
      <c r="C9">
        <v>65</v>
      </c>
      <c r="D9">
        <v>54</v>
      </c>
      <c r="E9">
        <v>27</v>
      </c>
      <c r="F9">
        <v>107</v>
      </c>
      <c r="H9">
        <v>56</v>
      </c>
      <c r="I9">
        <v>122</v>
      </c>
      <c r="J9">
        <v>52</v>
      </c>
      <c r="K9">
        <v>41</v>
      </c>
      <c r="L9">
        <v>53</v>
      </c>
      <c r="N9">
        <v>100</v>
      </c>
      <c r="O9">
        <v>77</v>
      </c>
      <c r="P9">
        <v>53</v>
      </c>
      <c r="Q9">
        <v>45</v>
      </c>
      <c r="R9">
        <v>68</v>
      </c>
      <c r="T9">
        <v>72</v>
      </c>
      <c r="U9">
        <v>114</v>
      </c>
      <c r="V9">
        <v>45</v>
      </c>
      <c r="W9">
        <v>46</v>
      </c>
      <c r="X9">
        <v>77</v>
      </c>
    </row>
    <row r="10" spans="1:24" x14ac:dyDescent="0.25">
      <c r="B10">
        <v>72</v>
      </c>
      <c r="C10">
        <v>89</v>
      </c>
      <c r="D10">
        <v>61</v>
      </c>
      <c r="E10">
        <v>38</v>
      </c>
      <c r="F10">
        <v>103</v>
      </c>
      <c r="H10">
        <v>67</v>
      </c>
      <c r="I10">
        <v>128</v>
      </c>
      <c r="J10">
        <v>51</v>
      </c>
      <c r="K10">
        <v>39</v>
      </c>
      <c r="L10">
        <v>60</v>
      </c>
      <c r="N10">
        <v>96</v>
      </c>
      <c r="O10">
        <v>82</v>
      </c>
      <c r="P10">
        <v>57</v>
      </c>
      <c r="Q10">
        <v>34</v>
      </c>
      <c r="R10">
        <v>72</v>
      </c>
      <c r="T10">
        <v>89</v>
      </c>
      <c r="U10">
        <v>127</v>
      </c>
      <c r="V10">
        <v>38</v>
      </c>
      <c r="W10">
        <v>31</v>
      </c>
      <c r="X10">
        <v>74</v>
      </c>
    </row>
    <row r="11" spans="1:24" x14ac:dyDescent="0.25">
      <c r="B11">
        <v>59</v>
      </c>
      <c r="C11">
        <v>91</v>
      </c>
      <c r="D11">
        <v>61</v>
      </c>
      <c r="E11">
        <v>48</v>
      </c>
      <c r="F11">
        <v>128</v>
      </c>
      <c r="H11">
        <v>58</v>
      </c>
      <c r="I11">
        <v>98</v>
      </c>
      <c r="J11">
        <v>42</v>
      </c>
      <c r="K11">
        <v>40</v>
      </c>
      <c r="L11">
        <v>82</v>
      </c>
      <c r="N11">
        <v>118</v>
      </c>
      <c r="O11">
        <v>61</v>
      </c>
      <c r="P11">
        <v>49</v>
      </c>
      <c r="Q11">
        <v>49</v>
      </c>
      <c r="R11">
        <v>85</v>
      </c>
      <c r="T11">
        <v>106</v>
      </c>
      <c r="U11">
        <v>90</v>
      </c>
      <c r="V11">
        <v>60</v>
      </c>
      <c r="W11">
        <v>47</v>
      </c>
      <c r="X11">
        <v>102</v>
      </c>
    </row>
    <row r="12" spans="1:24" x14ac:dyDescent="0.25">
      <c r="A12" s="3" t="s">
        <v>7</v>
      </c>
      <c r="B12" s="3">
        <f>AVERAGE(B9:B11)</f>
        <v>66</v>
      </c>
      <c r="C12" s="3">
        <f>AVERAGE(C9:C11)</f>
        <v>81.666666666666671</v>
      </c>
      <c r="D12" s="3">
        <f>AVERAGE(D9:D11)</f>
        <v>58.666666666666664</v>
      </c>
      <c r="E12" s="3">
        <f>AVERAGE(E9:E11)</f>
        <v>37.666666666666664</v>
      </c>
      <c r="F12" s="3">
        <f>AVERAGE(F9:F11)</f>
        <v>112.66666666666667</v>
      </c>
      <c r="H12" s="3">
        <f t="shared" ref="H12:L12" si="0">AVERAGE(H9:H11)</f>
        <v>60.333333333333336</v>
      </c>
      <c r="I12" s="3">
        <f t="shared" si="0"/>
        <v>116</v>
      </c>
      <c r="J12" s="3">
        <f t="shared" si="0"/>
        <v>48.333333333333336</v>
      </c>
      <c r="K12" s="3">
        <f t="shared" si="0"/>
        <v>40</v>
      </c>
      <c r="L12" s="3">
        <f t="shared" si="0"/>
        <v>65</v>
      </c>
      <c r="N12" s="3">
        <f t="shared" ref="N12:R12" si="1">AVERAGE(N9:N11)</f>
        <v>104.66666666666667</v>
      </c>
      <c r="O12" s="3">
        <f t="shared" si="1"/>
        <v>73.333333333333329</v>
      </c>
      <c r="P12" s="3">
        <f t="shared" si="1"/>
        <v>53</v>
      </c>
      <c r="Q12" s="3">
        <f t="shared" si="1"/>
        <v>42.666666666666664</v>
      </c>
      <c r="R12" s="3">
        <f t="shared" si="1"/>
        <v>75</v>
      </c>
      <c r="T12" s="3">
        <f t="shared" ref="T12:X12" si="2">AVERAGE(T9:T11)</f>
        <v>89</v>
      </c>
      <c r="U12" s="3">
        <f t="shared" si="2"/>
        <v>110.33333333333333</v>
      </c>
      <c r="V12" s="3">
        <f t="shared" si="2"/>
        <v>47.666666666666664</v>
      </c>
      <c r="W12" s="3">
        <f t="shared" si="2"/>
        <v>41.333333333333336</v>
      </c>
      <c r="X12" s="3">
        <f t="shared" si="2"/>
        <v>84.333333333333329</v>
      </c>
    </row>
    <row r="13" spans="1:24" x14ac:dyDescent="0.25">
      <c r="A13" s="3" t="s">
        <v>8</v>
      </c>
      <c r="B13" s="4">
        <f t="shared" ref="B13:F13" si="3">STDEVA(B9:B11)</f>
        <v>6.5574385243020004</v>
      </c>
      <c r="C13" s="4">
        <f t="shared" si="3"/>
        <v>14.468356276140492</v>
      </c>
      <c r="D13" s="4">
        <f t="shared" si="3"/>
        <v>4.0414518843273806</v>
      </c>
      <c r="E13" s="4">
        <f t="shared" si="3"/>
        <v>10.503967504392495</v>
      </c>
      <c r="F13" s="4">
        <f t="shared" si="3"/>
        <v>13.428824718989125</v>
      </c>
      <c r="H13" s="4">
        <f t="shared" ref="H13:L13" si="4">STDEVA(H9:H11)</f>
        <v>5.8594652770823155</v>
      </c>
      <c r="I13" s="4">
        <f t="shared" si="4"/>
        <v>15.874507866387544</v>
      </c>
      <c r="J13" s="4">
        <f t="shared" si="4"/>
        <v>5.5075705472861021</v>
      </c>
      <c r="K13" s="4">
        <f t="shared" si="4"/>
        <v>1</v>
      </c>
      <c r="L13" s="4">
        <f t="shared" si="4"/>
        <v>15.132745950421556</v>
      </c>
      <c r="N13" s="4">
        <f t="shared" ref="N13:R13" si="5">STDEVA(N9:N11)</f>
        <v>11.718930554164631</v>
      </c>
      <c r="O13" s="4">
        <f t="shared" si="5"/>
        <v>10.969655114602876</v>
      </c>
      <c r="P13" s="4">
        <f t="shared" si="5"/>
        <v>4</v>
      </c>
      <c r="Q13" s="4">
        <f t="shared" si="5"/>
        <v>7.7674534651540386</v>
      </c>
      <c r="R13" s="4">
        <f t="shared" si="5"/>
        <v>8.8881944173155887</v>
      </c>
      <c r="T13" s="4">
        <f t="shared" ref="T13:X13" si="6">STDEVA(T9:T11)</f>
        <v>17</v>
      </c>
      <c r="U13" s="4">
        <f t="shared" si="6"/>
        <v>18.770544300401419</v>
      </c>
      <c r="V13" s="4">
        <f t="shared" si="6"/>
        <v>11.239810200058251</v>
      </c>
      <c r="W13" s="4">
        <f t="shared" si="6"/>
        <v>8.9628864398325092</v>
      </c>
      <c r="X13" s="4">
        <f t="shared" si="6"/>
        <v>15.37313674346696</v>
      </c>
    </row>
    <row r="14" spans="1:24" x14ac:dyDescent="0.25">
      <c r="A14" s="3" t="s">
        <v>9</v>
      </c>
      <c r="B14" s="5">
        <v>6600000</v>
      </c>
      <c r="C14" s="5">
        <v>8166000</v>
      </c>
      <c r="D14" s="5">
        <v>5866000</v>
      </c>
      <c r="E14" s="5">
        <v>3766000</v>
      </c>
      <c r="F14" s="5">
        <v>11266000</v>
      </c>
      <c r="H14" s="5">
        <v>6033000</v>
      </c>
      <c r="I14" s="5">
        <v>11600000</v>
      </c>
      <c r="J14" s="5">
        <v>4833000</v>
      </c>
      <c r="K14" s="5">
        <v>4000000</v>
      </c>
      <c r="L14" s="5">
        <v>6500000</v>
      </c>
      <c r="N14" s="5">
        <v>10466000</v>
      </c>
      <c r="O14" s="5">
        <v>7333000</v>
      </c>
      <c r="P14" s="5">
        <v>5300000</v>
      </c>
      <c r="Q14" s="5">
        <v>4266000</v>
      </c>
      <c r="R14" s="5">
        <v>7500000</v>
      </c>
      <c r="T14" s="5">
        <v>8900000</v>
      </c>
      <c r="U14" s="5">
        <v>11033000</v>
      </c>
      <c r="V14" s="5">
        <v>4766000</v>
      </c>
      <c r="W14" s="5">
        <v>4133000</v>
      </c>
      <c r="X14" s="5">
        <v>8433000</v>
      </c>
    </row>
    <row r="16" spans="1:24" ht="17.25" x14ac:dyDescent="0.25">
      <c r="B16" t="s">
        <v>10</v>
      </c>
      <c r="C16" t="s">
        <v>10</v>
      </c>
      <c r="D16" t="s">
        <v>10</v>
      </c>
      <c r="E16" t="s">
        <v>19</v>
      </c>
      <c r="F16" t="s">
        <v>10</v>
      </c>
      <c r="K16" t="s">
        <v>10</v>
      </c>
      <c r="N16" t="s">
        <v>4</v>
      </c>
      <c r="O16" t="s">
        <v>4</v>
      </c>
      <c r="P16" t="s">
        <v>4</v>
      </c>
      <c r="R16" t="s">
        <v>4</v>
      </c>
    </row>
    <row r="17" spans="1:24" x14ac:dyDescent="0.25">
      <c r="A17" t="s">
        <v>11</v>
      </c>
      <c r="B17" s="2" t="s">
        <v>6</v>
      </c>
      <c r="C17" s="2" t="s">
        <v>6</v>
      </c>
      <c r="D17" s="2" t="s">
        <v>6</v>
      </c>
      <c r="E17" s="2" t="s">
        <v>6</v>
      </c>
      <c r="F17" s="2" t="s">
        <v>6</v>
      </c>
      <c r="H17" s="2" t="s">
        <v>18</v>
      </c>
      <c r="I17" s="2" t="s">
        <v>18</v>
      </c>
      <c r="J17" s="2" t="s">
        <v>18</v>
      </c>
      <c r="K17" s="2" t="s">
        <v>18</v>
      </c>
      <c r="L17" s="2" t="s">
        <v>18</v>
      </c>
      <c r="N17" s="2" t="s">
        <v>62</v>
      </c>
      <c r="O17" s="2" t="s">
        <v>62</v>
      </c>
      <c r="P17" s="2" t="s">
        <v>62</v>
      </c>
      <c r="Q17" s="2" t="s">
        <v>62</v>
      </c>
      <c r="R17" s="2" t="s">
        <v>62</v>
      </c>
      <c r="T17" s="2" t="s">
        <v>63</v>
      </c>
      <c r="U17" s="2" t="s">
        <v>63</v>
      </c>
      <c r="V17" s="2" t="s">
        <v>63</v>
      </c>
      <c r="W17" s="2" t="s">
        <v>63</v>
      </c>
      <c r="X17" s="2" t="s">
        <v>63</v>
      </c>
    </row>
    <row r="18" spans="1:24" x14ac:dyDescent="0.25">
      <c r="B18">
        <v>25</v>
      </c>
      <c r="C18">
        <v>86</v>
      </c>
      <c r="D18">
        <v>68</v>
      </c>
      <c r="E18">
        <v>82</v>
      </c>
      <c r="F18">
        <v>69</v>
      </c>
      <c r="H18">
        <v>37</v>
      </c>
      <c r="I18">
        <v>128</v>
      </c>
      <c r="J18">
        <v>54</v>
      </c>
      <c r="K18">
        <v>21</v>
      </c>
      <c r="L18">
        <v>42</v>
      </c>
      <c r="N18">
        <v>38</v>
      </c>
      <c r="O18">
        <v>32</v>
      </c>
      <c r="P18">
        <v>32</v>
      </c>
      <c r="Q18">
        <v>139</v>
      </c>
      <c r="R18">
        <v>21</v>
      </c>
      <c r="T18">
        <v>49</v>
      </c>
      <c r="U18">
        <v>59</v>
      </c>
      <c r="V18">
        <v>40</v>
      </c>
      <c r="W18">
        <v>130</v>
      </c>
      <c r="X18">
        <v>35</v>
      </c>
    </row>
    <row r="19" spans="1:24" x14ac:dyDescent="0.25">
      <c r="B19">
        <v>28</v>
      </c>
      <c r="C19">
        <v>98</v>
      </c>
      <c r="D19">
        <v>69</v>
      </c>
      <c r="E19">
        <v>133</v>
      </c>
      <c r="F19">
        <v>62</v>
      </c>
      <c r="H19">
        <v>30</v>
      </c>
      <c r="I19">
        <v>137</v>
      </c>
      <c r="J19">
        <v>49</v>
      </c>
      <c r="K19">
        <v>11</v>
      </c>
      <c r="L19">
        <v>35</v>
      </c>
      <c r="N19">
        <v>69</v>
      </c>
      <c r="O19">
        <v>25</v>
      </c>
      <c r="P19">
        <v>34</v>
      </c>
      <c r="Q19">
        <v>102</v>
      </c>
      <c r="R19">
        <v>18</v>
      </c>
      <c r="T19">
        <v>51</v>
      </c>
      <c r="U19">
        <v>69</v>
      </c>
      <c r="V19">
        <v>44</v>
      </c>
      <c r="W19">
        <v>92</v>
      </c>
      <c r="X19">
        <v>26</v>
      </c>
    </row>
    <row r="20" spans="1:24" x14ac:dyDescent="0.25">
      <c r="B20">
        <v>27</v>
      </c>
      <c r="C20">
        <v>98</v>
      </c>
      <c r="D20">
        <v>67</v>
      </c>
      <c r="E20">
        <v>143</v>
      </c>
      <c r="F20">
        <v>65</v>
      </c>
      <c r="H20">
        <v>35</v>
      </c>
      <c r="I20">
        <v>143</v>
      </c>
      <c r="J20">
        <v>48</v>
      </c>
      <c r="K20">
        <v>10</v>
      </c>
      <c r="L20">
        <v>38</v>
      </c>
      <c r="N20">
        <v>43</v>
      </c>
      <c r="O20">
        <v>36</v>
      </c>
      <c r="P20">
        <v>25</v>
      </c>
      <c r="Q20">
        <v>95</v>
      </c>
      <c r="R20">
        <v>36</v>
      </c>
      <c r="T20">
        <v>57</v>
      </c>
      <c r="U20">
        <v>47</v>
      </c>
      <c r="V20">
        <v>34</v>
      </c>
      <c r="W20">
        <v>144</v>
      </c>
      <c r="X20">
        <v>37</v>
      </c>
    </row>
    <row r="21" spans="1:24" x14ac:dyDescent="0.25">
      <c r="A21" s="3" t="s">
        <v>7</v>
      </c>
      <c r="B21" s="3">
        <f>AVERAGE(B18:B20)</f>
        <v>26.666666666666668</v>
      </c>
      <c r="C21" s="3">
        <f>AVERAGE(C18:C20)</f>
        <v>94</v>
      </c>
      <c r="D21" s="3">
        <f>AVERAGE(D18:D20)</f>
        <v>68</v>
      </c>
      <c r="E21" s="3">
        <f>AVERAGE(E18:E20)</f>
        <v>119.33333333333333</v>
      </c>
      <c r="F21" s="3">
        <f>AVERAGE(F18:F20)</f>
        <v>65.333333333333329</v>
      </c>
      <c r="H21" s="3">
        <f t="shared" ref="H21:L21" si="7">AVERAGE(H18:H20)</f>
        <v>34</v>
      </c>
      <c r="I21" s="3">
        <f t="shared" si="7"/>
        <v>136</v>
      </c>
      <c r="J21" s="3">
        <f t="shared" si="7"/>
        <v>50.333333333333336</v>
      </c>
      <c r="K21" s="3">
        <f t="shared" si="7"/>
        <v>14</v>
      </c>
      <c r="L21" s="3">
        <f t="shared" si="7"/>
        <v>38.333333333333336</v>
      </c>
      <c r="N21" s="3">
        <f t="shared" ref="N21:R21" si="8">AVERAGE(N18:N20)</f>
        <v>50</v>
      </c>
      <c r="O21" s="3">
        <f t="shared" si="8"/>
        <v>31</v>
      </c>
      <c r="P21" s="3">
        <f t="shared" si="8"/>
        <v>30.333333333333332</v>
      </c>
      <c r="Q21" s="3">
        <f t="shared" si="8"/>
        <v>112</v>
      </c>
      <c r="R21" s="3">
        <f t="shared" si="8"/>
        <v>25</v>
      </c>
      <c r="T21" s="3">
        <f t="shared" ref="T21:X21" si="9">AVERAGE(T18:T20)</f>
        <v>52.333333333333336</v>
      </c>
      <c r="U21" s="3">
        <f t="shared" si="9"/>
        <v>58.333333333333336</v>
      </c>
      <c r="V21" s="3">
        <f t="shared" si="9"/>
        <v>39.333333333333336</v>
      </c>
      <c r="W21" s="3">
        <f t="shared" si="9"/>
        <v>122</v>
      </c>
      <c r="X21" s="3">
        <f t="shared" si="9"/>
        <v>32.666666666666664</v>
      </c>
    </row>
    <row r="22" spans="1:24" x14ac:dyDescent="0.25">
      <c r="A22" s="3" t="s">
        <v>8</v>
      </c>
      <c r="B22" s="4">
        <f t="shared" ref="B22:F22" si="10">STDEVA(B18:B20)</f>
        <v>1.5275252316519468</v>
      </c>
      <c r="C22" s="4">
        <f t="shared" si="10"/>
        <v>6.9282032302755088</v>
      </c>
      <c r="D22" s="4">
        <f t="shared" si="10"/>
        <v>1</v>
      </c>
      <c r="E22" s="4">
        <f t="shared" si="10"/>
        <v>32.715949219506562</v>
      </c>
      <c r="F22" s="4">
        <f t="shared" si="10"/>
        <v>3.5118845842842461</v>
      </c>
      <c r="H22" s="4">
        <f t="shared" ref="H22:L22" si="11">STDEVA(H18:H20)</f>
        <v>3.6055512754639891</v>
      </c>
      <c r="I22" s="4">
        <f t="shared" si="11"/>
        <v>7.5498344352707498</v>
      </c>
      <c r="J22" s="4">
        <f t="shared" si="11"/>
        <v>3.214550253664318</v>
      </c>
      <c r="K22" s="4">
        <f t="shared" si="11"/>
        <v>6.0827625302982193</v>
      </c>
      <c r="L22" s="4">
        <f t="shared" si="11"/>
        <v>3.5118845842842465</v>
      </c>
      <c r="N22" s="4">
        <f t="shared" ref="N22:R22" si="12">STDEVA(N18:N20)</f>
        <v>16.643316977093239</v>
      </c>
      <c r="O22" s="4">
        <f t="shared" si="12"/>
        <v>5.5677643628300215</v>
      </c>
      <c r="P22" s="4">
        <f t="shared" si="12"/>
        <v>4.7258156262526008</v>
      </c>
      <c r="Q22" s="4">
        <f t="shared" si="12"/>
        <v>23.643180835073778</v>
      </c>
      <c r="R22" s="4">
        <f t="shared" si="12"/>
        <v>9.6436507609929549</v>
      </c>
      <c r="T22" s="4">
        <f t="shared" ref="T22:X22" si="13">STDEVA(T18:T20)</f>
        <v>4.1633319989322661</v>
      </c>
      <c r="U22" s="4">
        <f t="shared" si="13"/>
        <v>11.01514109457219</v>
      </c>
      <c r="V22" s="4">
        <f t="shared" si="13"/>
        <v>5.0332229568471814</v>
      </c>
      <c r="W22" s="4">
        <f t="shared" si="13"/>
        <v>26.90724809414742</v>
      </c>
      <c r="X22" s="4">
        <f t="shared" si="13"/>
        <v>5.8594652770823084</v>
      </c>
    </row>
    <row r="23" spans="1:24" x14ac:dyDescent="0.25">
      <c r="A23" s="3" t="s">
        <v>9</v>
      </c>
      <c r="B23" s="5">
        <v>266600</v>
      </c>
      <c r="C23" s="5">
        <v>940000</v>
      </c>
      <c r="D23" s="5">
        <v>680000</v>
      </c>
      <c r="E23" s="5">
        <v>119330</v>
      </c>
      <c r="F23" s="5">
        <v>653300</v>
      </c>
      <c r="H23" s="5">
        <v>340000</v>
      </c>
      <c r="I23" s="5">
        <v>1360000</v>
      </c>
      <c r="J23" s="5">
        <v>503300</v>
      </c>
      <c r="K23" s="5">
        <v>140000</v>
      </c>
      <c r="L23" s="5">
        <v>383300</v>
      </c>
      <c r="N23" s="5">
        <v>5000000</v>
      </c>
      <c r="O23" s="5">
        <v>3100000</v>
      </c>
      <c r="P23" s="5">
        <v>3033000</v>
      </c>
      <c r="Q23" s="5">
        <v>1120000</v>
      </c>
      <c r="R23" s="5">
        <v>2500000</v>
      </c>
      <c r="T23" s="5">
        <v>5233000</v>
      </c>
      <c r="U23" s="5">
        <v>5833000</v>
      </c>
      <c r="V23" s="5">
        <v>3933000</v>
      </c>
      <c r="W23" s="5">
        <v>1220000</v>
      </c>
      <c r="X23" s="5">
        <v>3266000</v>
      </c>
    </row>
    <row r="24" spans="1:24" x14ac:dyDescent="0.25">
      <c r="B24" s="2"/>
      <c r="H24" s="2"/>
      <c r="N24" s="2"/>
    </row>
    <row r="25" spans="1:24" ht="17.25" x14ac:dyDescent="0.25">
      <c r="B25" t="s">
        <v>19</v>
      </c>
      <c r="C25" t="s">
        <v>19</v>
      </c>
      <c r="D25" t="s">
        <v>12</v>
      </c>
      <c r="E25" t="s">
        <v>12</v>
      </c>
      <c r="F25" t="s">
        <v>19</v>
      </c>
      <c r="H25" t="s">
        <v>12</v>
      </c>
      <c r="I25" t="s">
        <v>12</v>
      </c>
      <c r="L25" t="s">
        <v>12</v>
      </c>
      <c r="N25" t="s">
        <v>10</v>
      </c>
      <c r="O25" t="s">
        <v>10</v>
      </c>
      <c r="P25" t="s">
        <v>19</v>
      </c>
      <c r="Q25" t="s">
        <v>19</v>
      </c>
      <c r="R25" t="s">
        <v>19</v>
      </c>
      <c r="V25" t="s">
        <v>10</v>
      </c>
      <c r="X25" t="s">
        <v>10</v>
      </c>
    </row>
    <row r="26" spans="1:24" x14ac:dyDescent="0.25">
      <c r="A26" t="s">
        <v>13</v>
      </c>
      <c r="B26" s="2" t="s">
        <v>6</v>
      </c>
      <c r="C26" s="2" t="s">
        <v>6</v>
      </c>
      <c r="D26" s="2" t="s">
        <v>6</v>
      </c>
      <c r="E26" s="2" t="s">
        <v>6</v>
      </c>
      <c r="F26" s="2" t="s">
        <v>6</v>
      </c>
      <c r="H26" s="2" t="s">
        <v>18</v>
      </c>
      <c r="I26" s="2" t="s">
        <v>18</v>
      </c>
      <c r="J26" s="2" t="s">
        <v>18</v>
      </c>
      <c r="K26" s="2" t="s">
        <v>18</v>
      </c>
      <c r="L26" s="2" t="s">
        <v>18</v>
      </c>
      <c r="N26" s="2" t="s">
        <v>62</v>
      </c>
      <c r="O26" s="2" t="s">
        <v>62</v>
      </c>
      <c r="P26" s="2" t="s">
        <v>62</v>
      </c>
      <c r="Q26" s="2" t="s">
        <v>62</v>
      </c>
      <c r="R26" s="2" t="s">
        <v>62</v>
      </c>
      <c r="T26" s="2" t="s">
        <v>63</v>
      </c>
      <c r="U26" s="2" t="s">
        <v>63</v>
      </c>
      <c r="V26" s="2" t="s">
        <v>63</v>
      </c>
      <c r="W26" s="2" t="s">
        <v>63</v>
      </c>
      <c r="X26" s="2" t="s">
        <v>63</v>
      </c>
    </row>
    <row r="27" spans="1:24" x14ac:dyDescent="0.25">
      <c r="B27">
        <v>32</v>
      </c>
      <c r="C27">
        <v>34</v>
      </c>
      <c r="D27">
        <v>98</v>
      </c>
      <c r="E27">
        <v>100</v>
      </c>
      <c r="F27">
        <v>41</v>
      </c>
      <c r="H27">
        <v>11</v>
      </c>
      <c r="I27">
        <v>78</v>
      </c>
      <c r="J27">
        <v>46</v>
      </c>
      <c r="K27">
        <v>86</v>
      </c>
      <c r="L27">
        <v>31</v>
      </c>
      <c r="N27">
        <v>38</v>
      </c>
      <c r="O27">
        <v>27</v>
      </c>
      <c r="P27">
        <v>50</v>
      </c>
      <c r="Q27">
        <v>66</v>
      </c>
      <c r="R27">
        <v>106</v>
      </c>
      <c r="T27">
        <v>22</v>
      </c>
      <c r="U27">
        <v>78</v>
      </c>
      <c r="V27">
        <v>28</v>
      </c>
      <c r="W27">
        <v>103</v>
      </c>
      <c r="X27">
        <v>31</v>
      </c>
    </row>
    <row r="28" spans="1:24" x14ac:dyDescent="0.25">
      <c r="B28">
        <v>27</v>
      </c>
      <c r="C28">
        <v>40</v>
      </c>
      <c r="D28">
        <v>78</v>
      </c>
      <c r="E28">
        <v>123</v>
      </c>
      <c r="F28">
        <v>70</v>
      </c>
      <c r="H28">
        <v>16</v>
      </c>
      <c r="I28">
        <v>79</v>
      </c>
      <c r="J28">
        <v>38</v>
      </c>
      <c r="K28">
        <v>64</v>
      </c>
      <c r="L28">
        <v>25</v>
      </c>
      <c r="N28">
        <v>52</v>
      </c>
      <c r="O28">
        <v>24</v>
      </c>
      <c r="P28">
        <v>39</v>
      </c>
      <c r="Q28">
        <v>61</v>
      </c>
      <c r="R28">
        <v>100</v>
      </c>
      <c r="T28">
        <v>32</v>
      </c>
      <c r="U28">
        <v>56</v>
      </c>
      <c r="V28">
        <v>23</v>
      </c>
      <c r="W28">
        <v>90</v>
      </c>
      <c r="X28">
        <v>30</v>
      </c>
    </row>
    <row r="29" spans="1:24" x14ac:dyDescent="0.25">
      <c r="B29">
        <v>39</v>
      </c>
      <c r="C29">
        <v>32</v>
      </c>
      <c r="D29">
        <v>83</v>
      </c>
      <c r="E29">
        <v>97</v>
      </c>
      <c r="F29">
        <v>68</v>
      </c>
      <c r="H29">
        <v>17</v>
      </c>
      <c r="I29">
        <v>56</v>
      </c>
      <c r="J29">
        <v>41</v>
      </c>
      <c r="K29">
        <v>61</v>
      </c>
      <c r="L29">
        <v>30</v>
      </c>
      <c r="N29">
        <v>44</v>
      </c>
      <c r="O29">
        <v>18</v>
      </c>
      <c r="P29">
        <v>31</v>
      </c>
      <c r="Q29">
        <v>72</v>
      </c>
      <c r="R29">
        <v>93</v>
      </c>
      <c r="T29">
        <v>20</v>
      </c>
      <c r="U29">
        <v>67</v>
      </c>
      <c r="V29">
        <v>34</v>
      </c>
      <c r="W29">
        <v>88</v>
      </c>
      <c r="X29">
        <v>23</v>
      </c>
    </row>
    <row r="30" spans="1:24" x14ac:dyDescent="0.25">
      <c r="A30" s="3" t="s">
        <v>7</v>
      </c>
      <c r="B30" s="3">
        <f>AVERAGE(B27:B29)</f>
        <v>32.666666666666664</v>
      </c>
      <c r="C30" s="3">
        <f>AVERAGE(C27:C29)</f>
        <v>35.333333333333336</v>
      </c>
      <c r="D30" s="3">
        <f>AVERAGE(D27:D29)</f>
        <v>86.333333333333329</v>
      </c>
      <c r="E30" s="3">
        <f>AVERAGE(E27:E29)</f>
        <v>106.66666666666667</v>
      </c>
      <c r="F30" s="3">
        <f>AVERAGE(F27:F29)</f>
        <v>59.666666666666664</v>
      </c>
      <c r="H30" s="3">
        <f t="shared" ref="H30:L30" si="14">AVERAGE(H27:H29)</f>
        <v>14.666666666666666</v>
      </c>
      <c r="I30" s="3">
        <f t="shared" si="14"/>
        <v>71</v>
      </c>
      <c r="J30" s="3">
        <f t="shared" si="14"/>
        <v>41.666666666666664</v>
      </c>
      <c r="K30" s="3">
        <f t="shared" si="14"/>
        <v>70.333333333333329</v>
      </c>
      <c r="L30" s="3">
        <f t="shared" si="14"/>
        <v>28.666666666666668</v>
      </c>
      <c r="N30" s="3">
        <f t="shared" ref="N30:R30" si="15">AVERAGE(N27:N29)</f>
        <v>44.666666666666664</v>
      </c>
      <c r="O30" s="3">
        <f t="shared" si="15"/>
        <v>23</v>
      </c>
      <c r="P30" s="3">
        <f t="shared" si="15"/>
        <v>40</v>
      </c>
      <c r="Q30" s="3">
        <f t="shared" si="15"/>
        <v>66.333333333333329</v>
      </c>
      <c r="R30" s="3">
        <f t="shared" si="15"/>
        <v>99.666666666666671</v>
      </c>
      <c r="T30" s="3">
        <f t="shared" ref="T30:X30" si="16">AVERAGE(T27:T29)</f>
        <v>24.666666666666668</v>
      </c>
      <c r="U30" s="3">
        <f t="shared" si="16"/>
        <v>67</v>
      </c>
      <c r="V30" s="3">
        <f t="shared" si="16"/>
        <v>28.333333333333332</v>
      </c>
      <c r="W30" s="3">
        <f t="shared" si="16"/>
        <v>93.666666666666671</v>
      </c>
      <c r="X30" s="3">
        <f t="shared" si="16"/>
        <v>28</v>
      </c>
    </row>
    <row r="31" spans="1:24" x14ac:dyDescent="0.25">
      <c r="A31" s="3" t="s">
        <v>8</v>
      </c>
      <c r="B31" s="4">
        <f>STDEVA(B27:B29)</f>
        <v>6.0277137733417021</v>
      </c>
      <c r="C31" s="4">
        <f>STDEVA(C27:C29)</f>
        <v>4.1633319989322661</v>
      </c>
      <c r="D31" s="4">
        <f>STDEVA(D27:D29)</f>
        <v>10.408329997330664</v>
      </c>
      <c r="E31" s="4">
        <f>STDEVA(E27:E29)</f>
        <v>14.224392195567869</v>
      </c>
      <c r="F31" s="4">
        <f>STDEVA(F27:F29)</f>
        <v>16.196707484341779</v>
      </c>
      <c r="H31" s="4">
        <f>STDEVA(H27:H29)</f>
        <v>3.2145502536643153</v>
      </c>
      <c r="I31" s="4">
        <f>STDEVA(I27:I29)</f>
        <v>13</v>
      </c>
      <c r="J31" s="4">
        <f>STDEVA(J27:J29)</f>
        <v>4.0414518843273806</v>
      </c>
      <c r="K31" s="4">
        <f>STDEVA(K27:K29)</f>
        <v>13.650396819628835</v>
      </c>
      <c r="L31" s="4">
        <f>STDEVA(L27:L29)</f>
        <v>3.2145502536643185</v>
      </c>
      <c r="N31" s="4">
        <f>STDEVA(N27:N29)</f>
        <v>7.0237691685685038</v>
      </c>
      <c r="O31" s="4">
        <f>STDEVA(O27:O29)</f>
        <v>4.5825756949558398</v>
      </c>
      <c r="P31" s="4">
        <f>STDEVA(P27:P29)</f>
        <v>9.5393920141694561</v>
      </c>
      <c r="Q31" s="4">
        <f>STDEVA(Q27:Q29)</f>
        <v>5.5075705472861021</v>
      </c>
      <c r="R31" s="4">
        <f>STDEVA(R27:R29)</f>
        <v>6.5064070986477116</v>
      </c>
      <c r="T31" s="4">
        <f t="shared" ref="T31:X31" si="17">STDEVA(T27:T29)</f>
        <v>6.4291005073286396</v>
      </c>
      <c r="U31" s="4">
        <f t="shared" si="17"/>
        <v>11</v>
      </c>
      <c r="V31" s="4">
        <f t="shared" si="17"/>
        <v>5.507570547286095</v>
      </c>
      <c r="W31" s="4">
        <f t="shared" si="17"/>
        <v>8.1445278152470788</v>
      </c>
      <c r="X31" s="4">
        <f t="shared" si="17"/>
        <v>4.358898943540674</v>
      </c>
    </row>
    <row r="32" spans="1:24" x14ac:dyDescent="0.25">
      <c r="A32" s="3" t="s">
        <v>9</v>
      </c>
      <c r="B32" s="5">
        <v>32660</v>
      </c>
      <c r="C32" s="5">
        <v>35330</v>
      </c>
      <c r="D32" s="5">
        <v>8633</v>
      </c>
      <c r="E32" s="5">
        <v>10666</v>
      </c>
      <c r="F32" s="5">
        <v>59660</v>
      </c>
      <c r="H32" s="5">
        <v>1466</v>
      </c>
      <c r="I32" s="5">
        <v>7100</v>
      </c>
      <c r="J32" s="5">
        <v>4166</v>
      </c>
      <c r="K32" s="5">
        <v>7033</v>
      </c>
      <c r="L32" s="5">
        <v>2866</v>
      </c>
      <c r="N32" s="5">
        <v>446600</v>
      </c>
      <c r="O32" s="5">
        <v>230000</v>
      </c>
      <c r="P32" s="5">
        <v>40000</v>
      </c>
      <c r="Q32" s="5">
        <v>66330</v>
      </c>
      <c r="R32" s="5">
        <v>99660</v>
      </c>
      <c r="T32" s="5">
        <v>246600</v>
      </c>
      <c r="U32" s="5">
        <v>670000</v>
      </c>
      <c r="V32" s="5">
        <v>283300</v>
      </c>
      <c r="W32" s="5">
        <v>93660</v>
      </c>
      <c r="X32" s="5">
        <v>280000</v>
      </c>
    </row>
    <row r="34" spans="1:24" ht="17.25" x14ac:dyDescent="0.25">
      <c r="B34" t="s">
        <v>12</v>
      </c>
      <c r="C34" t="s">
        <v>12</v>
      </c>
      <c r="D34" t="s">
        <v>12</v>
      </c>
      <c r="E34" t="s">
        <v>12</v>
      </c>
      <c r="F34" t="s">
        <v>19</v>
      </c>
      <c r="H34" t="s">
        <v>15</v>
      </c>
      <c r="I34" t="s">
        <v>15</v>
      </c>
      <c r="J34" t="s">
        <v>15</v>
      </c>
      <c r="K34" t="s">
        <v>15</v>
      </c>
      <c r="L34" t="s">
        <v>15</v>
      </c>
      <c r="N34" t="s">
        <v>19</v>
      </c>
      <c r="O34" t="s">
        <v>19</v>
      </c>
      <c r="P34" t="s">
        <v>19</v>
      </c>
      <c r="Q34" t="s">
        <v>12</v>
      </c>
      <c r="R34" t="s">
        <v>19</v>
      </c>
      <c r="W34" t="s">
        <v>19</v>
      </c>
    </row>
    <row r="35" spans="1:24" x14ac:dyDescent="0.25">
      <c r="A35" t="s">
        <v>14</v>
      </c>
      <c r="B35" s="2" t="s">
        <v>6</v>
      </c>
      <c r="C35" s="2" t="s">
        <v>6</v>
      </c>
      <c r="D35" s="2" t="s">
        <v>6</v>
      </c>
      <c r="E35" s="2" t="s">
        <v>6</v>
      </c>
      <c r="F35" s="2" t="s">
        <v>6</v>
      </c>
      <c r="H35" s="2" t="s">
        <v>18</v>
      </c>
      <c r="I35" s="2" t="s">
        <v>18</v>
      </c>
      <c r="J35" s="2" t="s">
        <v>18</v>
      </c>
      <c r="K35" s="2" t="s">
        <v>18</v>
      </c>
      <c r="L35" s="2" t="s">
        <v>18</v>
      </c>
      <c r="N35" s="2" t="s">
        <v>62</v>
      </c>
      <c r="O35" s="2" t="s">
        <v>62</v>
      </c>
      <c r="P35" s="2" t="s">
        <v>62</v>
      </c>
      <c r="Q35" s="2" t="s">
        <v>62</v>
      </c>
      <c r="R35" s="2" t="s">
        <v>62</v>
      </c>
      <c r="T35" s="2" t="s">
        <v>63</v>
      </c>
      <c r="U35" s="2" t="s">
        <v>63</v>
      </c>
      <c r="V35" s="2" t="s">
        <v>63</v>
      </c>
      <c r="W35" s="2" t="s">
        <v>63</v>
      </c>
      <c r="X35" s="2" t="s">
        <v>63</v>
      </c>
    </row>
    <row r="36" spans="1:24" x14ac:dyDescent="0.25">
      <c r="B36">
        <v>55</v>
      </c>
      <c r="C36">
        <v>42</v>
      </c>
      <c r="D36">
        <v>77</v>
      </c>
      <c r="E36">
        <v>13</v>
      </c>
      <c r="F36">
        <v>53</v>
      </c>
      <c r="H36">
        <v>4</v>
      </c>
      <c r="I36">
        <v>78</v>
      </c>
      <c r="J36">
        <v>23</v>
      </c>
      <c r="K36">
        <v>37</v>
      </c>
      <c r="L36">
        <v>45</v>
      </c>
      <c r="N36">
        <v>155</v>
      </c>
      <c r="O36">
        <v>98</v>
      </c>
      <c r="P36">
        <v>80</v>
      </c>
      <c r="Q36">
        <v>112</v>
      </c>
      <c r="R36">
        <v>42</v>
      </c>
      <c r="T36">
        <v>21</v>
      </c>
      <c r="U36">
        <v>33</v>
      </c>
      <c r="V36">
        <v>17</v>
      </c>
      <c r="W36">
        <v>25</v>
      </c>
      <c r="X36">
        <v>23</v>
      </c>
    </row>
    <row r="37" spans="1:24" x14ac:dyDescent="0.25">
      <c r="B37">
        <v>52</v>
      </c>
      <c r="C37">
        <v>33</v>
      </c>
      <c r="D37">
        <v>83</v>
      </c>
      <c r="E37">
        <v>15</v>
      </c>
      <c r="F37">
        <v>47</v>
      </c>
      <c r="H37">
        <v>5</v>
      </c>
      <c r="I37">
        <v>19</v>
      </c>
      <c r="J37">
        <v>31</v>
      </c>
      <c r="K37">
        <v>38</v>
      </c>
      <c r="L37">
        <v>29</v>
      </c>
      <c r="N37">
        <v>147</v>
      </c>
      <c r="O37">
        <v>116</v>
      </c>
      <c r="P37">
        <v>80</v>
      </c>
      <c r="Q37">
        <v>106</v>
      </c>
      <c r="R37">
        <v>47</v>
      </c>
      <c r="T37">
        <v>21</v>
      </c>
      <c r="U37">
        <v>30</v>
      </c>
      <c r="V37">
        <v>17</v>
      </c>
      <c r="W37">
        <v>42</v>
      </c>
      <c r="X37">
        <v>27</v>
      </c>
    </row>
    <row r="38" spans="1:24" x14ac:dyDescent="0.25">
      <c r="B38">
        <v>54</v>
      </c>
      <c r="C38">
        <v>46</v>
      </c>
      <c r="D38">
        <v>87</v>
      </c>
      <c r="E38">
        <v>28</v>
      </c>
      <c r="F38">
        <v>35</v>
      </c>
      <c r="H38">
        <v>1</v>
      </c>
      <c r="I38">
        <v>20</v>
      </c>
      <c r="J38">
        <v>27</v>
      </c>
      <c r="K38">
        <v>31</v>
      </c>
      <c r="L38">
        <v>25</v>
      </c>
      <c r="N38">
        <v>164</v>
      </c>
      <c r="O38">
        <v>114</v>
      </c>
      <c r="P38">
        <v>82</v>
      </c>
      <c r="Q38">
        <v>89</v>
      </c>
      <c r="R38">
        <v>59</v>
      </c>
      <c r="T38">
        <v>22</v>
      </c>
      <c r="U38">
        <v>18</v>
      </c>
      <c r="V38">
        <v>16</v>
      </c>
      <c r="W38">
        <v>57</v>
      </c>
      <c r="X38">
        <v>24</v>
      </c>
    </row>
    <row r="39" spans="1:24" x14ac:dyDescent="0.25">
      <c r="A39" s="3" t="s">
        <v>7</v>
      </c>
      <c r="B39" s="3">
        <f>AVERAGE(B36:B38)</f>
        <v>53.666666666666664</v>
      </c>
      <c r="C39" s="3">
        <f>AVERAGE(C36:C38)</f>
        <v>40.333333333333336</v>
      </c>
      <c r="D39" s="3">
        <f>AVERAGE(D36:D38)</f>
        <v>82.333333333333329</v>
      </c>
      <c r="E39" s="3">
        <f>AVERAGE(E36:E38)</f>
        <v>18.666666666666668</v>
      </c>
      <c r="F39" s="3">
        <f>AVERAGE(F36:F38)</f>
        <v>45</v>
      </c>
      <c r="H39" s="3">
        <f t="shared" ref="H39:L39" si="18">AVERAGE(H36:H38)</f>
        <v>3.3333333333333335</v>
      </c>
      <c r="I39" s="3">
        <f t="shared" si="18"/>
        <v>39</v>
      </c>
      <c r="J39" s="3">
        <f t="shared" si="18"/>
        <v>27</v>
      </c>
      <c r="K39" s="3">
        <f t="shared" si="18"/>
        <v>35.333333333333336</v>
      </c>
      <c r="L39" s="3">
        <f t="shared" si="18"/>
        <v>33</v>
      </c>
      <c r="N39" s="3">
        <f t="shared" ref="N39:R39" si="19">AVERAGE(N36:N38)</f>
        <v>155.33333333333334</v>
      </c>
      <c r="O39" s="3">
        <f t="shared" si="19"/>
        <v>109.33333333333333</v>
      </c>
      <c r="P39" s="3">
        <f t="shared" si="19"/>
        <v>80.666666666666671</v>
      </c>
      <c r="Q39" s="3">
        <f t="shared" si="19"/>
        <v>102.33333333333333</v>
      </c>
      <c r="R39" s="3">
        <f t="shared" si="19"/>
        <v>49.333333333333336</v>
      </c>
      <c r="T39" s="3">
        <f t="shared" ref="T39:X39" si="20">AVERAGE(T36:T38)</f>
        <v>21.333333333333332</v>
      </c>
      <c r="U39" s="3">
        <f t="shared" si="20"/>
        <v>27</v>
      </c>
      <c r="V39" s="3">
        <f t="shared" si="20"/>
        <v>16.666666666666668</v>
      </c>
      <c r="W39" s="3">
        <f t="shared" si="20"/>
        <v>41.333333333333336</v>
      </c>
      <c r="X39" s="3">
        <f t="shared" si="20"/>
        <v>24.666666666666668</v>
      </c>
    </row>
    <row r="40" spans="1:24" x14ac:dyDescent="0.25">
      <c r="A40" s="3" t="s">
        <v>8</v>
      </c>
      <c r="B40" s="4">
        <f>STDEVA(B36:B38)</f>
        <v>1.5275252316519465</v>
      </c>
      <c r="C40" s="4">
        <f>STDEVA(C36:C38)</f>
        <v>6.6583281184794041</v>
      </c>
      <c r="D40" s="4">
        <f>STDEVA(D36:D38)</f>
        <v>5.0332229568471663</v>
      </c>
      <c r="E40" s="4">
        <f>STDEVA(E36:E38)</f>
        <v>8.1445278152470806</v>
      </c>
      <c r="F40" s="4">
        <f>STDEVA(F36:F38)</f>
        <v>9.1651513899116797</v>
      </c>
      <c r="H40" s="4">
        <f>STDEVA(H36:H38)</f>
        <v>2.0816659994661326</v>
      </c>
      <c r="I40" s="4">
        <f>STDEVA(I36:I38)</f>
        <v>33.77869150810907</v>
      </c>
      <c r="J40" s="4">
        <f>STDEVA(J36:J38)</f>
        <v>4</v>
      </c>
      <c r="K40" s="4">
        <f>STDEVA(K36:K38)</f>
        <v>3.7859388972001824</v>
      </c>
      <c r="L40" s="4">
        <f>STDEVA(L36:L38)</f>
        <v>10.583005244258363</v>
      </c>
      <c r="N40" s="4">
        <f>STDEVA(N36:N38)</f>
        <v>8.5049005481153817</v>
      </c>
      <c r="O40" s="4">
        <f>STDEVA(O36:O38)</f>
        <v>9.8657657246324959</v>
      </c>
      <c r="P40" s="4">
        <f>STDEVA(P36:P38)</f>
        <v>1.1547005383792517</v>
      </c>
      <c r="Q40" s="4">
        <f>STDEVA(Q36:Q38)</f>
        <v>11.930353445448855</v>
      </c>
      <c r="R40" s="4">
        <f>STDEVA(R36:R38)</f>
        <v>8.7368949480541129</v>
      </c>
      <c r="T40" s="4">
        <f t="shared" ref="T40:X40" si="21">STDEVA(T36:T38)</f>
        <v>0.57735026918962584</v>
      </c>
      <c r="U40" s="4">
        <f t="shared" si="21"/>
        <v>7.9372539331937721</v>
      </c>
      <c r="V40" s="4">
        <f t="shared" si="21"/>
        <v>0.57735026918962584</v>
      </c>
      <c r="W40" s="4">
        <f t="shared" si="21"/>
        <v>16.010413278030441</v>
      </c>
      <c r="X40" s="4">
        <f t="shared" si="21"/>
        <v>2.0816659994661331</v>
      </c>
    </row>
    <row r="41" spans="1:24" x14ac:dyDescent="0.25">
      <c r="A41" s="3" t="s">
        <v>9</v>
      </c>
      <c r="B41" s="5">
        <v>5366</v>
      </c>
      <c r="C41" s="5">
        <v>40330</v>
      </c>
      <c r="D41" s="5">
        <v>8233</v>
      </c>
      <c r="E41" s="5">
        <v>1866</v>
      </c>
      <c r="F41" s="5">
        <v>45000</v>
      </c>
      <c r="H41" s="5">
        <v>33.299999999999997</v>
      </c>
      <c r="I41" s="5">
        <v>390</v>
      </c>
      <c r="J41" s="5">
        <v>270</v>
      </c>
      <c r="K41" s="5">
        <v>353.3</v>
      </c>
      <c r="L41" s="5">
        <v>330</v>
      </c>
      <c r="N41" s="5">
        <v>155330</v>
      </c>
      <c r="O41" s="5">
        <v>109330</v>
      </c>
      <c r="P41" s="5">
        <v>80660</v>
      </c>
      <c r="Q41" s="5">
        <v>10233</v>
      </c>
      <c r="R41" s="5">
        <v>49330</v>
      </c>
      <c r="T41" s="5">
        <v>21330</v>
      </c>
      <c r="U41" s="5">
        <v>27000</v>
      </c>
      <c r="V41" s="5">
        <v>16660</v>
      </c>
      <c r="W41" s="5">
        <v>41330</v>
      </c>
      <c r="X41" s="5">
        <v>24660</v>
      </c>
    </row>
    <row r="43" spans="1:24" ht="17.25" x14ac:dyDescent="0.25">
      <c r="B43" t="s">
        <v>12</v>
      </c>
      <c r="C43" t="s">
        <v>12</v>
      </c>
      <c r="D43" t="s">
        <v>12</v>
      </c>
      <c r="E43" t="s">
        <v>12</v>
      </c>
      <c r="F43" t="s">
        <v>12</v>
      </c>
      <c r="H43" t="s">
        <v>15</v>
      </c>
      <c r="I43" t="s">
        <v>15</v>
      </c>
      <c r="J43" t="s">
        <v>15</v>
      </c>
      <c r="K43" t="s">
        <v>15</v>
      </c>
      <c r="L43" t="s">
        <v>15</v>
      </c>
      <c r="N43" t="s">
        <v>19</v>
      </c>
      <c r="O43" t="s">
        <v>19</v>
      </c>
      <c r="P43" t="s">
        <v>19</v>
      </c>
      <c r="Q43" t="s">
        <v>19</v>
      </c>
      <c r="R43" t="s">
        <v>19</v>
      </c>
      <c r="T43" t="s">
        <v>12</v>
      </c>
      <c r="U43" t="s">
        <v>12</v>
      </c>
      <c r="V43" t="s">
        <v>12</v>
      </c>
      <c r="W43" t="s">
        <v>12</v>
      </c>
      <c r="X43" t="s">
        <v>12</v>
      </c>
    </row>
    <row r="44" spans="1:24" x14ac:dyDescent="0.25">
      <c r="A44" t="s">
        <v>16</v>
      </c>
      <c r="B44" s="2" t="s">
        <v>6</v>
      </c>
      <c r="C44" s="2" t="s">
        <v>6</v>
      </c>
      <c r="D44" s="2" t="s">
        <v>6</v>
      </c>
      <c r="E44" s="2" t="s">
        <v>6</v>
      </c>
      <c r="F44" s="2" t="s">
        <v>6</v>
      </c>
      <c r="H44" s="2" t="s">
        <v>18</v>
      </c>
      <c r="I44" s="2" t="s">
        <v>18</v>
      </c>
      <c r="J44" s="2" t="s">
        <v>18</v>
      </c>
      <c r="K44" s="2" t="s">
        <v>18</v>
      </c>
      <c r="L44" s="2" t="s">
        <v>18</v>
      </c>
      <c r="N44" s="2" t="s">
        <v>62</v>
      </c>
      <c r="O44" s="2" t="s">
        <v>62</v>
      </c>
      <c r="P44" s="2" t="s">
        <v>62</v>
      </c>
      <c r="Q44" s="2" t="s">
        <v>62</v>
      </c>
      <c r="R44" s="2" t="s">
        <v>62</v>
      </c>
      <c r="T44" s="2" t="s">
        <v>63</v>
      </c>
      <c r="U44" s="2" t="s">
        <v>63</v>
      </c>
      <c r="V44" s="2" t="s">
        <v>63</v>
      </c>
      <c r="W44" s="2" t="s">
        <v>63</v>
      </c>
      <c r="X44" s="2" t="s">
        <v>63</v>
      </c>
    </row>
    <row r="45" spans="1:24" x14ac:dyDescent="0.25">
      <c r="B45">
        <v>30</v>
      </c>
      <c r="C45">
        <v>168</v>
      </c>
      <c r="D45">
        <v>60</v>
      </c>
      <c r="E45">
        <v>13</v>
      </c>
      <c r="F45">
        <v>85</v>
      </c>
      <c r="H45">
        <v>4</v>
      </c>
      <c r="I45">
        <v>46</v>
      </c>
      <c r="J45">
        <v>3</v>
      </c>
      <c r="K45">
        <v>2</v>
      </c>
      <c r="L45">
        <v>12</v>
      </c>
      <c r="N45">
        <v>89</v>
      </c>
      <c r="O45">
        <v>15</v>
      </c>
      <c r="P45">
        <v>88</v>
      </c>
      <c r="Q45">
        <v>26</v>
      </c>
      <c r="R45">
        <v>44</v>
      </c>
      <c r="T45">
        <v>45</v>
      </c>
      <c r="U45">
        <v>60</v>
      </c>
      <c r="V45">
        <v>37</v>
      </c>
      <c r="W45">
        <v>42</v>
      </c>
      <c r="X45">
        <v>50</v>
      </c>
    </row>
    <row r="46" spans="1:24" x14ac:dyDescent="0.25">
      <c r="B46">
        <v>30</v>
      </c>
      <c r="C46">
        <v>150</v>
      </c>
      <c r="D46">
        <v>47</v>
      </c>
      <c r="E46">
        <v>15</v>
      </c>
      <c r="F46">
        <v>120</v>
      </c>
      <c r="H46">
        <v>4</v>
      </c>
      <c r="I46">
        <v>41</v>
      </c>
      <c r="J46">
        <v>7</v>
      </c>
      <c r="K46">
        <v>6</v>
      </c>
      <c r="L46">
        <v>1</v>
      </c>
      <c r="N46">
        <v>87</v>
      </c>
      <c r="O46">
        <v>15</v>
      </c>
      <c r="P46">
        <v>81</v>
      </c>
      <c r="Q46">
        <v>32</v>
      </c>
      <c r="R46">
        <v>31</v>
      </c>
      <c r="T46">
        <v>45</v>
      </c>
      <c r="U46">
        <v>56</v>
      </c>
      <c r="V46">
        <v>43</v>
      </c>
      <c r="W46">
        <v>35</v>
      </c>
      <c r="X46">
        <v>55</v>
      </c>
    </row>
    <row r="47" spans="1:24" x14ac:dyDescent="0.25">
      <c r="B47">
        <v>36</v>
      </c>
      <c r="C47">
        <v>162</v>
      </c>
      <c r="D47">
        <v>57</v>
      </c>
      <c r="E47">
        <v>20</v>
      </c>
      <c r="F47">
        <v>103</v>
      </c>
      <c r="H47">
        <v>1</v>
      </c>
      <c r="I47">
        <v>35</v>
      </c>
      <c r="J47">
        <v>8</v>
      </c>
      <c r="K47">
        <v>0</v>
      </c>
      <c r="L47">
        <v>8</v>
      </c>
      <c r="N47">
        <v>102</v>
      </c>
      <c r="O47">
        <v>13</v>
      </c>
      <c r="P47">
        <v>76</v>
      </c>
      <c r="Q47">
        <v>30</v>
      </c>
      <c r="R47">
        <v>41</v>
      </c>
      <c r="T47">
        <v>44</v>
      </c>
      <c r="U47">
        <v>63</v>
      </c>
      <c r="V47">
        <v>48</v>
      </c>
      <c r="W47">
        <v>50</v>
      </c>
      <c r="X47">
        <v>50</v>
      </c>
    </row>
    <row r="48" spans="1:24" x14ac:dyDescent="0.25">
      <c r="A48" s="3" t="s">
        <v>7</v>
      </c>
      <c r="B48" s="3">
        <f>AVERAGE(B45:B47)</f>
        <v>32</v>
      </c>
      <c r="C48" s="3">
        <f>AVERAGE(C45:C47)</f>
        <v>160</v>
      </c>
      <c r="D48" s="3">
        <f>AVERAGE(D45:D47)</f>
        <v>54.666666666666664</v>
      </c>
      <c r="E48" s="3">
        <f>AVERAGE(E45:E47)</f>
        <v>16</v>
      </c>
      <c r="F48" s="3">
        <f>AVERAGE(F45:F47)</f>
        <v>102.66666666666667</v>
      </c>
      <c r="H48" s="3">
        <f t="shared" ref="H48:L48" si="22">AVERAGE(H45:H47)</f>
        <v>3</v>
      </c>
      <c r="I48" s="3">
        <f t="shared" si="22"/>
        <v>40.666666666666664</v>
      </c>
      <c r="J48" s="3">
        <f t="shared" si="22"/>
        <v>6</v>
      </c>
      <c r="K48" s="3">
        <f t="shared" si="22"/>
        <v>2.6666666666666665</v>
      </c>
      <c r="L48" s="3">
        <f t="shared" si="22"/>
        <v>7</v>
      </c>
      <c r="N48" s="3">
        <f t="shared" ref="N48:R48" si="23">AVERAGE(N45:N47)</f>
        <v>92.666666666666671</v>
      </c>
      <c r="O48" s="3">
        <f t="shared" si="23"/>
        <v>14.333333333333334</v>
      </c>
      <c r="P48" s="3">
        <f t="shared" si="23"/>
        <v>81.666666666666671</v>
      </c>
      <c r="Q48" s="3">
        <f t="shared" si="23"/>
        <v>29.333333333333332</v>
      </c>
      <c r="R48" s="3">
        <f t="shared" si="23"/>
        <v>38.666666666666664</v>
      </c>
      <c r="T48" s="3">
        <f t="shared" ref="T48:X48" si="24">AVERAGE(T45:T47)</f>
        <v>44.666666666666664</v>
      </c>
      <c r="U48" s="3">
        <f t="shared" si="24"/>
        <v>59.666666666666664</v>
      </c>
      <c r="V48" s="3">
        <f t="shared" si="24"/>
        <v>42.666666666666664</v>
      </c>
      <c r="W48" s="3">
        <f t="shared" si="24"/>
        <v>42.333333333333336</v>
      </c>
      <c r="X48" s="3">
        <f t="shared" si="24"/>
        <v>51.666666666666664</v>
      </c>
    </row>
    <row r="49" spans="1:24" x14ac:dyDescent="0.25">
      <c r="A49" s="3" t="s">
        <v>8</v>
      </c>
      <c r="B49" s="4">
        <f>STDEVA(B45:B47)</f>
        <v>3.4641016151377544</v>
      </c>
      <c r="C49" s="4">
        <f>STDEVA(C45:C47)</f>
        <v>9.1651513899116797</v>
      </c>
      <c r="D49" s="4">
        <f>STDEVA(D45:D47)</f>
        <v>6.8068592855540233</v>
      </c>
      <c r="E49" s="4">
        <f>STDEVA(E45:E47)</f>
        <v>3.6055512754639891</v>
      </c>
      <c r="F49" s="4">
        <f>STDEVA(F45:F47)</f>
        <v>17.502380790433453</v>
      </c>
      <c r="H49" s="4">
        <f>STDEVA(H45:H47)</f>
        <v>1.7320508075688772</v>
      </c>
      <c r="I49" s="4">
        <f>STDEVA(I45:I47)</f>
        <v>5.5075705472861154</v>
      </c>
      <c r="J49" s="4">
        <f>STDEVA(J45:J47)</f>
        <v>2.6457513110645907</v>
      </c>
      <c r="K49" s="4">
        <f>STDEVA(K45:K47)</f>
        <v>3.0550504633038935</v>
      </c>
      <c r="L49" s="4">
        <f>STDEVA(L45:L47)</f>
        <v>5.5677643628300215</v>
      </c>
      <c r="N49" s="4">
        <f>STDEVA(N45:N47)</f>
        <v>8.1445278152470788</v>
      </c>
      <c r="O49" s="4">
        <f>STDEVA(O45:O47)</f>
        <v>1.1547005383792517</v>
      </c>
      <c r="P49" s="4">
        <f>STDEVA(P45:P47)</f>
        <v>6.0277137733417074</v>
      </c>
      <c r="Q49" s="4">
        <f>STDEVA(Q45:Q47)</f>
        <v>3.0550504633038935</v>
      </c>
      <c r="R49" s="4">
        <f>STDEVA(R45:R47)</f>
        <v>6.8068592855540571</v>
      </c>
      <c r="T49" s="4">
        <f t="shared" ref="T49:X49" si="25">STDEVA(T45:T47)</f>
        <v>0.57735026918962584</v>
      </c>
      <c r="U49" s="4">
        <f t="shared" si="25"/>
        <v>3.5118845842842461</v>
      </c>
      <c r="V49" s="4">
        <f t="shared" si="25"/>
        <v>5.5075705472861154</v>
      </c>
      <c r="W49" s="4">
        <f t="shared" si="25"/>
        <v>7.5055534994651447</v>
      </c>
      <c r="X49" s="4">
        <f t="shared" si="25"/>
        <v>2.8867513459481287</v>
      </c>
    </row>
    <row r="50" spans="1:24" x14ac:dyDescent="0.25">
      <c r="A50" s="3" t="s">
        <v>9</v>
      </c>
      <c r="B50" s="5">
        <v>3200</v>
      </c>
      <c r="C50" s="5">
        <v>16000</v>
      </c>
      <c r="D50" s="5">
        <v>5466</v>
      </c>
      <c r="E50" s="5">
        <v>1600</v>
      </c>
      <c r="F50" s="5">
        <v>10266</v>
      </c>
      <c r="H50" s="5">
        <v>30</v>
      </c>
      <c r="I50" s="5">
        <v>406.6</v>
      </c>
      <c r="J50" s="5">
        <v>60</v>
      </c>
      <c r="K50" s="5">
        <v>26.6</v>
      </c>
      <c r="L50" s="5">
        <v>70</v>
      </c>
      <c r="N50" s="5">
        <v>92660</v>
      </c>
      <c r="O50" s="5">
        <v>14330</v>
      </c>
      <c r="P50" s="5">
        <v>81660</v>
      </c>
      <c r="Q50" s="5">
        <v>29330</v>
      </c>
      <c r="R50" s="5">
        <v>38660</v>
      </c>
      <c r="T50" s="5">
        <v>4466</v>
      </c>
      <c r="U50" s="5">
        <v>5966</v>
      </c>
      <c r="V50" s="5">
        <v>4266</v>
      </c>
      <c r="W50" s="5">
        <v>4233</v>
      </c>
      <c r="X50" s="5">
        <v>5166</v>
      </c>
    </row>
    <row r="52" spans="1:24" x14ac:dyDescent="0.25">
      <c r="B52" t="s">
        <v>15</v>
      </c>
      <c r="C52" t="s">
        <v>15</v>
      </c>
      <c r="D52" t="s">
        <v>15</v>
      </c>
      <c r="E52" t="s">
        <v>15</v>
      </c>
      <c r="F52" t="s">
        <v>15</v>
      </c>
    </row>
    <row r="53" spans="1:24" x14ac:dyDescent="0.25">
      <c r="A53" t="s">
        <v>64</v>
      </c>
      <c r="B53" s="2" t="s">
        <v>6</v>
      </c>
      <c r="C53" s="2" t="s">
        <v>6</v>
      </c>
      <c r="D53" s="2" t="s">
        <v>6</v>
      </c>
      <c r="E53" s="2" t="s">
        <v>6</v>
      </c>
      <c r="F53" s="2" t="s">
        <v>6</v>
      </c>
      <c r="H53" s="2" t="s">
        <v>18</v>
      </c>
      <c r="I53" s="2" t="s">
        <v>18</v>
      </c>
      <c r="J53" s="2" t="s">
        <v>18</v>
      </c>
      <c r="K53" s="2" t="s">
        <v>18</v>
      </c>
      <c r="L53" s="2" t="s">
        <v>18</v>
      </c>
      <c r="N53" s="2" t="s">
        <v>62</v>
      </c>
      <c r="O53" s="2" t="s">
        <v>62</v>
      </c>
      <c r="P53" s="2" t="s">
        <v>62</v>
      </c>
      <c r="Q53" s="2" t="s">
        <v>62</v>
      </c>
      <c r="R53" s="2" t="s">
        <v>62</v>
      </c>
      <c r="T53" s="2" t="s">
        <v>63</v>
      </c>
      <c r="U53" s="2" t="s">
        <v>63</v>
      </c>
      <c r="V53" s="2" t="s">
        <v>63</v>
      </c>
      <c r="W53" s="2" t="s">
        <v>63</v>
      </c>
      <c r="X53" s="2" t="s">
        <v>63</v>
      </c>
    </row>
    <row r="54" spans="1:24" x14ac:dyDescent="0.25">
      <c r="B54">
        <v>14</v>
      </c>
      <c r="C54">
        <v>3</v>
      </c>
      <c r="D54">
        <v>7</v>
      </c>
      <c r="E54">
        <v>5</v>
      </c>
      <c r="F54">
        <v>15</v>
      </c>
      <c r="H54">
        <v>1</v>
      </c>
      <c r="I54">
        <v>3</v>
      </c>
      <c r="J54">
        <v>5</v>
      </c>
      <c r="K54">
        <v>1</v>
      </c>
      <c r="L54">
        <v>1</v>
      </c>
      <c r="N54">
        <v>27</v>
      </c>
      <c r="O54">
        <v>22</v>
      </c>
      <c r="P54">
        <v>15</v>
      </c>
      <c r="Q54">
        <v>7</v>
      </c>
      <c r="R54">
        <v>15</v>
      </c>
      <c r="T54">
        <v>59</v>
      </c>
      <c r="U54">
        <v>58</v>
      </c>
      <c r="V54">
        <v>32</v>
      </c>
      <c r="W54">
        <v>17</v>
      </c>
      <c r="X54">
        <v>53</v>
      </c>
    </row>
    <row r="55" spans="1:24" x14ac:dyDescent="0.25">
      <c r="B55">
        <v>3</v>
      </c>
      <c r="C55">
        <v>4</v>
      </c>
      <c r="D55">
        <v>4</v>
      </c>
      <c r="E55">
        <v>1</v>
      </c>
      <c r="F55">
        <v>16</v>
      </c>
      <c r="H55">
        <v>0</v>
      </c>
      <c r="I55">
        <v>5</v>
      </c>
      <c r="J55">
        <v>4</v>
      </c>
      <c r="K55">
        <v>0</v>
      </c>
      <c r="L55">
        <v>0</v>
      </c>
      <c r="N55">
        <v>31</v>
      </c>
      <c r="O55">
        <v>7</v>
      </c>
      <c r="P55">
        <v>16</v>
      </c>
      <c r="Q55">
        <v>11</v>
      </c>
      <c r="R55">
        <v>18</v>
      </c>
      <c r="T55">
        <v>38</v>
      </c>
      <c r="U55">
        <v>64</v>
      </c>
      <c r="V55">
        <v>42</v>
      </c>
      <c r="W55">
        <v>24</v>
      </c>
      <c r="X55">
        <v>53</v>
      </c>
    </row>
    <row r="56" spans="1:24" x14ac:dyDescent="0.25">
      <c r="B56">
        <v>4</v>
      </c>
      <c r="C56">
        <v>8</v>
      </c>
      <c r="D56">
        <v>4</v>
      </c>
      <c r="E56">
        <v>1</v>
      </c>
      <c r="F56">
        <v>6</v>
      </c>
      <c r="H56">
        <v>0</v>
      </c>
      <c r="I56">
        <v>2</v>
      </c>
      <c r="J56">
        <v>4</v>
      </c>
      <c r="K56">
        <v>0</v>
      </c>
      <c r="L56">
        <v>0</v>
      </c>
      <c r="N56">
        <v>18</v>
      </c>
      <c r="O56">
        <v>9</v>
      </c>
      <c r="P56">
        <v>19</v>
      </c>
      <c r="Q56">
        <v>8</v>
      </c>
      <c r="R56">
        <v>30</v>
      </c>
      <c r="T56">
        <v>48</v>
      </c>
      <c r="U56">
        <v>79</v>
      </c>
      <c r="V56">
        <v>45</v>
      </c>
      <c r="W56">
        <v>30</v>
      </c>
      <c r="X56">
        <v>48</v>
      </c>
    </row>
    <row r="57" spans="1:24" x14ac:dyDescent="0.25">
      <c r="A57" s="3" t="s">
        <v>7</v>
      </c>
      <c r="B57" s="3">
        <f>AVERAGE(B54:B56)</f>
        <v>7</v>
      </c>
      <c r="C57" s="3">
        <f>AVERAGE(C54:C56)</f>
        <v>5</v>
      </c>
      <c r="D57" s="3">
        <f>AVERAGE(D54:D56)</f>
        <v>5</v>
      </c>
      <c r="E57" s="3">
        <f>AVERAGE(E54:E56)</f>
        <v>2.3333333333333335</v>
      </c>
      <c r="F57" s="3">
        <f>AVERAGE(F54:F56)</f>
        <v>12.333333333333334</v>
      </c>
      <c r="H57" s="3">
        <f t="shared" ref="H57:L57" si="26">AVERAGE(H54:H56)</f>
        <v>0.33333333333333331</v>
      </c>
      <c r="I57" s="3">
        <f t="shared" si="26"/>
        <v>3.3333333333333335</v>
      </c>
      <c r="J57" s="3">
        <f t="shared" si="26"/>
        <v>4.333333333333333</v>
      </c>
      <c r="K57" s="3">
        <f t="shared" si="26"/>
        <v>0.33333333333333331</v>
      </c>
      <c r="L57" s="3">
        <f t="shared" si="26"/>
        <v>0.33333333333333331</v>
      </c>
      <c r="N57" s="3">
        <f t="shared" ref="N57:R57" si="27">AVERAGE(N54:N56)</f>
        <v>25.333333333333332</v>
      </c>
      <c r="O57" s="3">
        <f t="shared" si="27"/>
        <v>12.666666666666666</v>
      </c>
      <c r="P57" s="3">
        <f t="shared" si="27"/>
        <v>16.666666666666668</v>
      </c>
      <c r="Q57" s="3">
        <f t="shared" si="27"/>
        <v>8.6666666666666661</v>
      </c>
      <c r="R57" s="3">
        <f t="shared" si="27"/>
        <v>21</v>
      </c>
      <c r="T57" s="3">
        <f t="shared" ref="T57:X57" si="28">AVERAGE(T54:T56)</f>
        <v>48.333333333333336</v>
      </c>
      <c r="U57" s="3">
        <f t="shared" si="28"/>
        <v>67</v>
      </c>
      <c r="V57" s="3">
        <f t="shared" si="28"/>
        <v>39.666666666666664</v>
      </c>
      <c r="W57" s="3">
        <f t="shared" si="28"/>
        <v>23.666666666666668</v>
      </c>
      <c r="X57" s="3">
        <f t="shared" si="28"/>
        <v>51.333333333333336</v>
      </c>
    </row>
    <row r="58" spans="1:24" x14ac:dyDescent="0.25">
      <c r="A58" s="3" t="s">
        <v>8</v>
      </c>
      <c r="B58" s="4">
        <f>STDEVA(B54:B56)</f>
        <v>6.0827625302982193</v>
      </c>
      <c r="C58" s="4">
        <f>STDEVA(C54:C56)</f>
        <v>2.6457513110645907</v>
      </c>
      <c r="D58" s="4">
        <f>STDEVA(D54:D56)</f>
        <v>1.7320508075688772</v>
      </c>
      <c r="E58" s="4">
        <f>STDEVA(E54:E56)</f>
        <v>2.3094010767585034</v>
      </c>
      <c r="F58" s="4">
        <f>STDEVA(F54:F56)</f>
        <v>5.507570547286103</v>
      </c>
      <c r="H58" s="4">
        <f>STDEVA(H54:H56)</f>
        <v>0.57735026918962584</v>
      </c>
      <c r="I58" s="4">
        <f>STDEVA(I54:I56)</f>
        <v>1.5275252316519463</v>
      </c>
      <c r="J58" s="4">
        <f>STDEVA(J54:J56)</f>
        <v>0.57735026918962473</v>
      </c>
      <c r="K58" s="4">
        <f>STDEVA(K54:K56)</f>
        <v>0.57735026918962584</v>
      </c>
      <c r="L58" s="4">
        <f>STDEVA(L54:L56)</f>
        <v>0.57735026918962584</v>
      </c>
      <c r="N58" s="4">
        <f>STDEVA(N54:N56)</f>
        <v>6.6583281184793961</v>
      </c>
      <c r="O58" s="4">
        <f>STDEVA(O54:O56)</f>
        <v>8.1445278152470788</v>
      </c>
      <c r="P58" s="4">
        <f>STDEVA(P54:P56)</f>
        <v>2.0816659994661282</v>
      </c>
      <c r="Q58" s="4">
        <f>STDEVA(Q54:Q56)</f>
        <v>2.0816659994661317</v>
      </c>
      <c r="R58" s="4">
        <f>STDEVA(R54:R56)</f>
        <v>7.9372539331937721</v>
      </c>
      <c r="T58" s="4">
        <f t="shared" ref="T58:X58" si="29">STDEVA(T54:T56)</f>
        <v>10.503967504392495</v>
      </c>
      <c r="U58" s="4">
        <f t="shared" si="29"/>
        <v>10.816653826391969</v>
      </c>
      <c r="V58" s="4">
        <f t="shared" si="29"/>
        <v>6.8068592855540571</v>
      </c>
      <c r="W58" s="4">
        <f t="shared" si="29"/>
        <v>6.5064070986477143</v>
      </c>
      <c r="X58" s="4">
        <f t="shared" si="29"/>
        <v>2.8867513459481287</v>
      </c>
    </row>
    <row r="59" spans="1:24" x14ac:dyDescent="0.25">
      <c r="A59" s="3" t="s">
        <v>9</v>
      </c>
      <c r="B59" s="5">
        <v>70</v>
      </c>
      <c r="C59" s="5">
        <v>50</v>
      </c>
      <c r="D59" s="5">
        <v>50</v>
      </c>
      <c r="E59" s="5">
        <v>23.3</v>
      </c>
      <c r="F59" s="5">
        <v>123.3</v>
      </c>
      <c r="H59" s="5">
        <v>3.3</v>
      </c>
      <c r="I59" s="5">
        <v>33.299999999999997</v>
      </c>
      <c r="J59" s="5">
        <v>43.3</v>
      </c>
      <c r="K59" s="5">
        <v>3.3</v>
      </c>
      <c r="L59" s="5">
        <v>3.3</v>
      </c>
      <c r="N59" s="5">
        <v>253.3</v>
      </c>
      <c r="O59" s="5">
        <v>126.6</v>
      </c>
      <c r="P59" s="5">
        <v>166.6</v>
      </c>
      <c r="Q59" s="5">
        <v>86.6</v>
      </c>
      <c r="R59" s="5">
        <v>210</v>
      </c>
      <c r="T59" s="5">
        <v>483.3</v>
      </c>
      <c r="U59" s="5">
        <v>670</v>
      </c>
      <c r="V59" s="5">
        <v>396.6</v>
      </c>
      <c r="W59" s="5">
        <v>236.6</v>
      </c>
      <c r="X59" s="5">
        <v>513.29999999999995</v>
      </c>
    </row>
    <row r="63" spans="1:24" x14ac:dyDescent="0.25">
      <c r="A63" s="2" t="s">
        <v>17</v>
      </c>
    </row>
    <row r="66" spans="1:24" x14ac:dyDescent="0.25">
      <c r="A66" s="2">
        <v>0</v>
      </c>
      <c r="B66">
        <f>(B14/B14)*100</f>
        <v>100</v>
      </c>
      <c r="C66">
        <f t="shared" ref="C66:X66" si="30">(C14/C14)*100</f>
        <v>100</v>
      </c>
      <c r="D66">
        <f t="shared" si="30"/>
        <v>100</v>
      </c>
      <c r="E66">
        <f t="shared" si="30"/>
        <v>100</v>
      </c>
      <c r="F66">
        <f t="shared" si="30"/>
        <v>100</v>
      </c>
      <c r="H66">
        <f t="shared" si="30"/>
        <v>100</v>
      </c>
      <c r="I66">
        <f t="shared" si="30"/>
        <v>100</v>
      </c>
      <c r="J66">
        <f t="shared" si="30"/>
        <v>100</v>
      </c>
      <c r="K66">
        <f t="shared" si="30"/>
        <v>100</v>
      </c>
      <c r="L66">
        <f t="shared" si="30"/>
        <v>100</v>
      </c>
      <c r="N66">
        <f t="shared" si="30"/>
        <v>100</v>
      </c>
      <c r="O66">
        <f t="shared" si="30"/>
        <v>100</v>
      </c>
      <c r="P66">
        <f t="shared" si="30"/>
        <v>100</v>
      </c>
      <c r="Q66">
        <f t="shared" si="30"/>
        <v>100</v>
      </c>
      <c r="R66">
        <f t="shared" si="30"/>
        <v>100</v>
      </c>
      <c r="T66">
        <f t="shared" si="30"/>
        <v>100</v>
      </c>
      <c r="U66">
        <f t="shared" si="30"/>
        <v>100</v>
      </c>
      <c r="V66">
        <f t="shared" si="30"/>
        <v>100</v>
      </c>
      <c r="W66">
        <f t="shared" si="30"/>
        <v>100</v>
      </c>
      <c r="X66">
        <f t="shared" si="30"/>
        <v>100</v>
      </c>
    </row>
    <row r="67" spans="1:24" x14ac:dyDescent="0.25">
      <c r="A67" s="2">
        <v>1</v>
      </c>
      <c r="B67">
        <f>(B23/B14)*100</f>
        <v>4.0393939393939391</v>
      </c>
      <c r="C67">
        <f t="shared" ref="C67:X67" si="31">(C23/C14)*100</f>
        <v>11.51114376683811</v>
      </c>
      <c r="D67">
        <f t="shared" si="31"/>
        <v>11.592226389362427</v>
      </c>
      <c r="E67">
        <f t="shared" si="31"/>
        <v>3.1686139139670737</v>
      </c>
      <c r="F67">
        <f t="shared" si="31"/>
        <v>5.7988638380969286</v>
      </c>
      <c r="H67">
        <f t="shared" si="31"/>
        <v>5.6356704790319911</v>
      </c>
      <c r="I67">
        <f t="shared" si="31"/>
        <v>11.724137931034482</v>
      </c>
      <c r="J67">
        <f t="shared" si="31"/>
        <v>10.413821642871921</v>
      </c>
      <c r="K67">
        <f t="shared" si="31"/>
        <v>3.5000000000000004</v>
      </c>
      <c r="L67">
        <f t="shared" si="31"/>
        <v>5.8969230769230769</v>
      </c>
      <c r="N67">
        <f t="shared" si="31"/>
        <v>47.773743550544623</v>
      </c>
      <c r="O67">
        <f t="shared" si="31"/>
        <v>42.274648847674897</v>
      </c>
      <c r="P67">
        <f t="shared" si="31"/>
        <v>57.226415094339622</v>
      </c>
      <c r="Q67">
        <f t="shared" si="31"/>
        <v>26.254102203469294</v>
      </c>
      <c r="R67">
        <f t="shared" si="31"/>
        <v>33.333333333333329</v>
      </c>
      <c r="T67">
        <f t="shared" si="31"/>
        <v>58.797752808988768</v>
      </c>
      <c r="U67">
        <f t="shared" si="31"/>
        <v>52.868666727091451</v>
      </c>
      <c r="V67">
        <f t="shared" si="31"/>
        <v>82.522031053294171</v>
      </c>
      <c r="W67">
        <f t="shared" si="31"/>
        <v>29.518509557222355</v>
      </c>
      <c r="X67">
        <f t="shared" si="31"/>
        <v>38.728803510020157</v>
      </c>
    </row>
    <row r="68" spans="1:24" x14ac:dyDescent="0.25">
      <c r="A68" s="2">
        <v>2</v>
      </c>
      <c r="B68">
        <f>(B32/B14)*100</f>
        <v>0.49484848484848487</v>
      </c>
      <c r="C68">
        <f t="shared" ref="C68:X68" si="32">(C32/C14)*100</f>
        <v>0.43264756306637275</v>
      </c>
      <c r="D68">
        <f t="shared" si="32"/>
        <v>0.14717013296965564</v>
      </c>
      <c r="E68">
        <f t="shared" si="32"/>
        <v>0.28321826872012745</v>
      </c>
      <c r="F68">
        <f t="shared" si="32"/>
        <v>0.52955796200958638</v>
      </c>
      <c r="H68">
        <f t="shared" si="32"/>
        <v>2.4299685065473229E-2</v>
      </c>
      <c r="I68">
        <f t="shared" si="32"/>
        <v>6.1206896551724135E-2</v>
      </c>
      <c r="J68">
        <f t="shared" si="32"/>
        <v>8.6199048210221396E-2</v>
      </c>
      <c r="K68">
        <f t="shared" si="32"/>
        <v>0.17582500000000001</v>
      </c>
      <c r="L68">
        <f t="shared" si="32"/>
        <v>4.4092307692307695E-2</v>
      </c>
      <c r="N68">
        <f t="shared" si="32"/>
        <v>4.2671507739346453</v>
      </c>
      <c r="O68">
        <f t="shared" si="32"/>
        <v>3.1365062048274925</v>
      </c>
      <c r="P68">
        <f t="shared" si="32"/>
        <v>0.75471698113207553</v>
      </c>
      <c r="Q68">
        <f t="shared" si="32"/>
        <v>1.5548523206751055</v>
      </c>
      <c r="R68">
        <f t="shared" si="32"/>
        <v>1.3288</v>
      </c>
      <c r="T68">
        <f t="shared" si="32"/>
        <v>2.7707865168539327</v>
      </c>
      <c r="U68">
        <f t="shared" si="32"/>
        <v>6.072691017855524</v>
      </c>
      <c r="V68">
        <f t="shared" si="32"/>
        <v>5.9441879983214436</v>
      </c>
      <c r="W68">
        <f t="shared" si="32"/>
        <v>2.2661504960077425</v>
      </c>
      <c r="X68">
        <f t="shared" si="32"/>
        <v>3.3202893394995852</v>
      </c>
    </row>
    <row r="69" spans="1:24" x14ac:dyDescent="0.25">
      <c r="A69" s="2">
        <v>3</v>
      </c>
      <c r="B69">
        <f>(B41/B14)*100</f>
        <v>8.1303030303030308E-2</v>
      </c>
      <c r="C69">
        <f t="shared" ref="C69:X69" si="33">(C41/C14)*100</f>
        <v>0.49387705118785208</v>
      </c>
      <c r="D69">
        <f t="shared" si="33"/>
        <v>0.14035117627003069</v>
      </c>
      <c r="E69">
        <f t="shared" si="33"/>
        <v>4.9548592671269251E-2</v>
      </c>
      <c r="F69">
        <f t="shared" si="33"/>
        <v>0.39943191904846442</v>
      </c>
      <c r="H69">
        <f t="shared" si="33"/>
        <v>5.5196419691695676E-4</v>
      </c>
      <c r="I69">
        <f t="shared" si="33"/>
        <v>3.3620689655172414E-3</v>
      </c>
      <c r="J69">
        <f t="shared" si="33"/>
        <v>5.5865921787709499E-3</v>
      </c>
      <c r="K69">
        <f t="shared" si="33"/>
        <v>8.8325000000000001E-3</v>
      </c>
      <c r="L69">
        <f t="shared" si="33"/>
        <v>5.076923076923077E-3</v>
      </c>
      <c r="N69">
        <f t="shared" si="33"/>
        <v>1.4841391171412193</v>
      </c>
      <c r="O69">
        <f t="shared" si="33"/>
        <v>1.4909314059729988</v>
      </c>
      <c r="P69">
        <f t="shared" si="33"/>
        <v>1.5218867924528301</v>
      </c>
      <c r="Q69">
        <f t="shared" si="33"/>
        <v>0.23987341772151899</v>
      </c>
      <c r="R69">
        <f t="shared" si="33"/>
        <v>0.65773333333333339</v>
      </c>
      <c r="T69">
        <f t="shared" si="33"/>
        <v>0.2396629213483146</v>
      </c>
      <c r="U69">
        <f t="shared" si="33"/>
        <v>0.2447203843016405</v>
      </c>
      <c r="V69">
        <f t="shared" si="33"/>
        <v>0.34955937893411665</v>
      </c>
      <c r="W69">
        <f t="shared" si="33"/>
        <v>1</v>
      </c>
      <c r="X69">
        <f t="shared" si="33"/>
        <v>0.29242262540021347</v>
      </c>
    </row>
    <row r="70" spans="1:24" x14ac:dyDescent="0.25">
      <c r="A70" s="2">
        <v>4</v>
      </c>
      <c r="B70">
        <f>(B50/B14)*100</f>
        <v>4.8484848484848485E-2</v>
      </c>
      <c r="C70">
        <f t="shared" ref="C70:X70" si="34">(C50/C14)*100</f>
        <v>0.19593436198873376</v>
      </c>
      <c r="D70">
        <f t="shared" si="34"/>
        <v>9.3181043300375035E-2</v>
      </c>
      <c r="E70">
        <f t="shared" si="34"/>
        <v>4.2485395645246948E-2</v>
      </c>
      <c r="F70">
        <f t="shared" si="34"/>
        <v>9.1123735132256342E-2</v>
      </c>
      <c r="H70">
        <f t="shared" si="34"/>
        <v>4.9726504226752855E-4</v>
      </c>
      <c r="I70">
        <f t="shared" si="34"/>
        <v>3.5051724137931035E-3</v>
      </c>
      <c r="J70">
        <f t="shared" si="34"/>
        <v>1.2414649286157666E-3</v>
      </c>
      <c r="K70">
        <f t="shared" si="34"/>
        <v>6.6500000000000012E-4</v>
      </c>
      <c r="L70">
        <f t="shared" si="34"/>
        <v>1.0769230769230769E-3</v>
      </c>
      <c r="N70">
        <f t="shared" si="34"/>
        <v>0.88534301547869287</v>
      </c>
      <c r="O70">
        <f t="shared" si="34"/>
        <v>0.19541797354425203</v>
      </c>
      <c r="P70">
        <f t="shared" si="34"/>
        <v>1.540754716981132</v>
      </c>
      <c r="Q70">
        <f t="shared" si="34"/>
        <v>0.68752930145335212</v>
      </c>
      <c r="R70">
        <f t="shared" si="34"/>
        <v>0.51546666666666663</v>
      </c>
      <c r="T70">
        <f t="shared" si="34"/>
        <v>5.0179775280898876E-2</v>
      </c>
      <c r="U70">
        <f t="shared" si="34"/>
        <v>5.4074141212725461E-2</v>
      </c>
      <c r="V70">
        <f t="shared" si="34"/>
        <v>8.9509022240872843E-2</v>
      </c>
      <c r="W70">
        <f t="shared" si="34"/>
        <v>0.10241954996370675</v>
      </c>
      <c r="X70">
        <f t="shared" si="34"/>
        <v>6.1259338313767342E-2</v>
      </c>
    </row>
    <row r="71" spans="1:24" x14ac:dyDescent="0.25">
      <c r="A71" s="2">
        <v>24</v>
      </c>
      <c r="B71">
        <f>(B59/B14)*100</f>
        <v>1.0606060606060605E-3</v>
      </c>
      <c r="C71">
        <f t="shared" ref="C71:X71" si="35">(C59/C14)*100</f>
        <v>6.1229488121479307E-4</v>
      </c>
      <c r="D71">
        <f t="shared" si="35"/>
        <v>8.5236958745311963E-4</v>
      </c>
      <c r="E71">
        <f t="shared" si="35"/>
        <v>6.1869357408390869E-4</v>
      </c>
      <c r="F71">
        <f t="shared" si="35"/>
        <v>1.0944434581927924E-3</v>
      </c>
      <c r="H71">
        <f t="shared" si="35"/>
        <v>5.469915464942815E-5</v>
      </c>
      <c r="I71">
        <f t="shared" si="35"/>
        <v>2.8706896551724138E-4</v>
      </c>
      <c r="J71">
        <f t="shared" si="35"/>
        <v>8.9592385681771147E-4</v>
      </c>
      <c r="K71">
        <f t="shared" si="35"/>
        <v>8.25E-5</v>
      </c>
      <c r="L71">
        <f t="shared" si="35"/>
        <v>5.0769230769230766E-5</v>
      </c>
      <c r="N71">
        <f t="shared" si="35"/>
        <v>2.4202178482705906E-3</v>
      </c>
      <c r="O71">
        <f t="shared" si="35"/>
        <v>1.7264421110050456E-3</v>
      </c>
      <c r="P71">
        <f t="shared" si="35"/>
        <v>3.1433962264150947E-3</v>
      </c>
      <c r="Q71">
        <f t="shared" si="35"/>
        <v>2.0300046882325362E-3</v>
      </c>
      <c r="R71">
        <f t="shared" si="35"/>
        <v>2.8E-3</v>
      </c>
      <c r="T71">
        <f t="shared" si="35"/>
        <v>5.4303370786516862E-3</v>
      </c>
      <c r="U71">
        <f t="shared" si="35"/>
        <v>6.0726910178555242E-3</v>
      </c>
      <c r="V71">
        <f t="shared" si="35"/>
        <v>8.3214435585396568E-3</v>
      </c>
      <c r="W71">
        <f t="shared" si="35"/>
        <v>5.7246552141301714E-3</v>
      </c>
      <c r="X71">
        <f t="shared" si="35"/>
        <v>6.0868018498754888E-3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1</vt:i4>
      </vt:variant>
    </vt:vector>
  </HeadingPairs>
  <TitlesOfParts>
    <vt:vector size="21" baseType="lpstr">
      <vt:lpstr>Fig1 OD = 0.5</vt:lpstr>
      <vt:lpstr>Fig1 OD = 1.0</vt:lpstr>
      <vt:lpstr>Fig1 OD = 2.0</vt:lpstr>
      <vt:lpstr>Fig1 over-night</vt:lpstr>
      <vt:lpstr>Fig2 microscope</vt:lpstr>
      <vt:lpstr>Fig2 sulA expression</vt:lpstr>
      <vt:lpstr>Fig3 t0</vt:lpstr>
      <vt:lpstr>Fig3 t2</vt:lpstr>
      <vt:lpstr>Fig4 A) Persister assay</vt:lpstr>
      <vt:lpstr>Fig4 B)</vt:lpstr>
      <vt:lpstr>Fig4 C)</vt:lpstr>
      <vt:lpstr>Fig4 D)</vt:lpstr>
      <vt:lpstr>Fig4 E)</vt:lpstr>
      <vt:lpstr>Fig4 F)</vt:lpstr>
      <vt:lpstr>Fig4 G)</vt:lpstr>
      <vt:lpstr>Fig5 A)</vt:lpstr>
      <vt:lpstr>Fig5 B)</vt:lpstr>
      <vt:lpstr>Fig5 C)</vt:lpstr>
      <vt:lpstr>Fig5 D)</vt:lpstr>
      <vt:lpstr>Fig5 E)</vt:lpstr>
      <vt:lpstr>Fig5 F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aetz, Sebastian Jan</dc:creator>
  <cp:lastModifiedBy>Braetz, Sebastian Jan</cp:lastModifiedBy>
  <dcterms:created xsi:type="dcterms:W3CDTF">2025-02-27T11:22:55Z</dcterms:created>
  <dcterms:modified xsi:type="dcterms:W3CDTF">2025-10-07T14:11:05Z</dcterms:modified>
</cp:coreProperties>
</file>